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48540" yWindow="0" windowWidth="46320" windowHeight="27460" tabRatio="500" activeTab="1"/>
  </bookViews>
  <sheets>
    <sheet name="303 sRNAs" sheetId="1" r:id="rId1"/>
    <sheet name="122 up &gt;2-fol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3" i="2" l="1"/>
  <c r="AJ3" i="2"/>
  <c r="AI4" i="2"/>
  <c r="AJ4" i="2"/>
  <c r="AI5" i="2"/>
  <c r="AJ5" i="2"/>
  <c r="AI6" i="2"/>
  <c r="AJ6" i="2"/>
  <c r="AI7" i="2"/>
  <c r="AJ7" i="2"/>
  <c r="AI8" i="2"/>
  <c r="AJ8" i="2"/>
  <c r="AI9" i="2"/>
  <c r="AJ9" i="2"/>
  <c r="AI10" i="2"/>
  <c r="AJ10" i="2"/>
  <c r="AI11" i="2"/>
  <c r="AJ11" i="2"/>
  <c r="AI12" i="2"/>
  <c r="AJ12" i="2"/>
  <c r="AI13" i="2"/>
  <c r="AJ13" i="2"/>
  <c r="AI14" i="2"/>
  <c r="AJ14" i="2"/>
  <c r="AI15" i="2"/>
  <c r="AJ15" i="2"/>
  <c r="AI16" i="2"/>
  <c r="AJ16" i="2"/>
  <c r="AI17" i="2"/>
  <c r="AJ17" i="2"/>
  <c r="AI18" i="2"/>
  <c r="AJ18" i="2"/>
  <c r="AI19" i="2"/>
  <c r="AJ19" i="2"/>
  <c r="AI20" i="2"/>
  <c r="AJ20" i="2"/>
  <c r="AI21" i="2"/>
  <c r="AJ21" i="2"/>
  <c r="AI22" i="2"/>
  <c r="AJ22" i="2"/>
  <c r="AI23" i="2"/>
  <c r="AJ23" i="2"/>
  <c r="AI24" i="2"/>
  <c r="AJ24" i="2"/>
  <c r="AI25" i="2"/>
  <c r="AJ25" i="2"/>
  <c r="AI26" i="2"/>
  <c r="AJ26" i="2"/>
  <c r="AI27" i="2"/>
  <c r="AJ27" i="2"/>
  <c r="AI28" i="2"/>
  <c r="AJ28" i="2"/>
  <c r="AI29" i="2"/>
  <c r="AJ29" i="2"/>
  <c r="AI30" i="2"/>
  <c r="AJ30" i="2"/>
  <c r="AI31" i="2"/>
  <c r="AJ31" i="2"/>
  <c r="AI32" i="2"/>
  <c r="AJ32" i="2"/>
  <c r="AI33" i="2"/>
  <c r="AJ33" i="2"/>
  <c r="AI34" i="2"/>
  <c r="AJ34" i="2"/>
  <c r="AI35" i="2"/>
  <c r="AJ35" i="2"/>
  <c r="AI36" i="2"/>
  <c r="AJ36" i="2"/>
  <c r="AI37" i="2"/>
  <c r="AJ37" i="2"/>
  <c r="AI38" i="2"/>
  <c r="AJ38" i="2"/>
  <c r="AI39" i="2"/>
  <c r="AJ39" i="2"/>
  <c r="AI40" i="2"/>
  <c r="AJ40" i="2"/>
  <c r="AI41" i="2"/>
  <c r="AJ41" i="2"/>
  <c r="AI42" i="2"/>
  <c r="AJ42" i="2"/>
  <c r="AI43" i="2"/>
  <c r="AJ43" i="2"/>
  <c r="AI44" i="2"/>
  <c r="AJ44" i="2"/>
  <c r="AI45" i="2"/>
  <c r="AJ45" i="2"/>
  <c r="AI46" i="2"/>
  <c r="AJ46" i="2"/>
  <c r="AI47" i="2"/>
  <c r="AJ47" i="2"/>
  <c r="AI48" i="2"/>
  <c r="AJ48" i="2"/>
  <c r="AI49" i="2"/>
  <c r="AJ49" i="2"/>
  <c r="AI50" i="2"/>
  <c r="AJ50" i="2"/>
  <c r="AI51" i="2"/>
  <c r="AJ51" i="2"/>
  <c r="AI52" i="2"/>
  <c r="AJ52" i="2"/>
  <c r="AI53" i="2"/>
  <c r="AJ53" i="2"/>
  <c r="AI54" i="2"/>
  <c r="AJ54" i="2"/>
  <c r="AI55" i="2"/>
  <c r="AJ55" i="2"/>
  <c r="AI56" i="2"/>
  <c r="AJ56" i="2"/>
  <c r="AI57" i="2"/>
  <c r="AJ57" i="2"/>
  <c r="AI58" i="2"/>
  <c r="AJ58" i="2"/>
  <c r="AI59" i="2"/>
  <c r="AJ59" i="2"/>
  <c r="AI60" i="2"/>
  <c r="AJ60" i="2"/>
  <c r="AI61" i="2"/>
  <c r="AJ61" i="2"/>
  <c r="AI62" i="2"/>
  <c r="AJ62" i="2"/>
  <c r="AI63" i="2"/>
  <c r="AJ63" i="2"/>
  <c r="AI64" i="2"/>
  <c r="AJ64" i="2"/>
  <c r="AI65" i="2"/>
  <c r="AJ65" i="2"/>
  <c r="AI66" i="2"/>
  <c r="AJ66" i="2"/>
  <c r="AI67" i="2"/>
  <c r="AJ67" i="2"/>
  <c r="AI68" i="2"/>
  <c r="AJ68" i="2"/>
  <c r="AI69" i="2"/>
  <c r="AJ69" i="2"/>
  <c r="AI70" i="2"/>
  <c r="AJ70" i="2"/>
  <c r="AI71" i="2"/>
  <c r="AJ71" i="2"/>
  <c r="AI72" i="2"/>
  <c r="AJ72" i="2"/>
  <c r="AI73" i="2"/>
  <c r="AJ73" i="2"/>
  <c r="AI74" i="2"/>
  <c r="AJ74" i="2"/>
  <c r="AI75" i="2"/>
  <c r="AJ75" i="2"/>
  <c r="AI76" i="2"/>
  <c r="AJ76" i="2"/>
  <c r="AI77" i="2"/>
  <c r="AJ77" i="2"/>
  <c r="AI78" i="2"/>
  <c r="AJ78" i="2"/>
  <c r="AI79" i="2"/>
  <c r="AJ79" i="2"/>
  <c r="AI80" i="2"/>
  <c r="AJ80" i="2"/>
  <c r="AI81" i="2"/>
  <c r="AJ81" i="2"/>
  <c r="AI82" i="2"/>
  <c r="AJ82" i="2"/>
  <c r="AI83" i="2"/>
  <c r="AJ83" i="2"/>
  <c r="AI84" i="2"/>
  <c r="AJ84" i="2"/>
  <c r="AI85" i="2"/>
  <c r="AJ85" i="2"/>
  <c r="AI86" i="2"/>
  <c r="AJ86" i="2"/>
  <c r="AI87" i="2"/>
  <c r="AJ87" i="2"/>
  <c r="AI88" i="2"/>
  <c r="AJ88" i="2"/>
  <c r="AI89" i="2"/>
  <c r="AJ89" i="2"/>
  <c r="AI90" i="2"/>
  <c r="AJ90" i="2"/>
  <c r="AI91" i="2"/>
  <c r="AJ91" i="2"/>
  <c r="AI92" i="2"/>
  <c r="AJ92" i="2"/>
  <c r="AI93" i="2"/>
  <c r="AJ93" i="2"/>
  <c r="AI94" i="2"/>
  <c r="AJ94" i="2"/>
  <c r="AI95" i="2"/>
  <c r="AJ95" i="2"/>
  <c r="AI96" i="2"/>
  <c r="AJ96" i="2"/>
  <c r="AI97" i="2"/>
  <c r="AJ97" i="2"/>
  <c r="AI98" i="2"/>
  <c r="AJ98" i="2"/>
  <c r="AI99" i="2"/>
  <c r="AJ99" i="2"/>
  <c r="AI100" i="2"/>
  <c r="AJ100" i="2"/>
  <c r="AI101" i="2"/>
  <c r="AJ101" i="2"/>
  <c r="AI102" i="2"/>
  <c r="AJ102" i="2"/>
  <c r="AI103" i="2"/>
  <c r="AJ103" i="2"/>
  <c r="AI104" i="2"/>
  <c r="AJ104" i="2"/>
  <c r="AI105" i="2"/>
  <c r="AJ105" i="2"/>
  <c r="AI106" i="2"/>
  <c r="AJ106" i="2"/>
  <c r="AI107" i="2"/>
  <c r="AJ107" i="2"/>
  <c r="AI108" i="2"/>
  <c r="AJ108" i="2"/>
  <c r="AI109" i="2"/>
  <c r="AJ109" i="2"/>
  <c r="AI110" i="2"/>
  <c r="AJ110" i="2"/>
  <c r="AI111" i="2"/>
  <c r="AJ111" i="2"/>
  <c r="AI112" i="2"/>
  <c r="AJ112" i="2"/>
  <c r="AI113" i="2"/>
  <c r="AJ113" i="2"/>
  <c r="AI114" i="2"/>
  <c r="AJ114" i="2"/>
  <c r="AI115" i="2"/>
  <c r="AJ115" i="2"/>
  <c r="AI116" i="2"/>
  <c r="AJ116" i="2"/>
  <c r="AI117" i="2"/>
  <c r="AJ117" i="2"/>
  <c r="AI118" i="2"/>
  <c r="AJ118" i="2"/>
  <c r="AI119" i="2"/>
  <c r="AJ119" i="2"/>
  <c r="AI120" i="2"/>
  <c r="AJ120" i="2"/>
  <c r="AI121" i="2"/>
  <c r="AJ121" i="2"/>
  <c r="AI122" i="2"/>
  <c r="AJ122" i="2"/>
  <c r="AI123" i="2"/>
  <c r="AJ123" i="2"/>
  <c r="AI2" i="2"/>
  <c r="AJ2" i="2"/>
  <c r="AI301" i="1"/>
  <c r="AJ301" i="1"/>
  <c r="AI300" i="1"/>
  <c r="AJ300" i="1"/>
  <c r="AI298" i="1"/>
  <c r="AJ298" i="1"/>
  <c r="AI295" i="1"/>
  <c r="AJ295" i="1"/>
  <c r="AI291" i="1"/>
  <c r="AJ291" i="1"/>
  <c r="AI289" i="1"/>
  <c r="AJ289" i="1"/>
  <c r="AI286" i="1"/>
  <c r="AJ286" i="1"/>
  <c r="AI285" i="1"/>
  <c r="AJ285" i="1"/>
  <c r="AI283" i="1"/>
  <c r="AJ283" i="1"/>
  <c r="AI273" i="1"/>
  <c r="AJ273" i="1"/>
  <c r="AI269" i="1"/>
  <c r="AJ269" i="1"/>
  <c r="AI268" i="1"/>
  <c r="AJ268" i="1"/>
  <c r="AI266" i="1"/>
  <c r="AJ266" i="1"/>
  <c r="AI264" i="1"/>
  <c r="AJ264" i="1"/>
  <c r="AI261" i="1"/>
  <c r="AJ261" i="1"/>
  <c r="AI255" i="1"/>
  <c r="AJ255" i="1"/>
  <c r="AI246" i="1"/>
  <c r="AJ246" i="1"/>
  <c r="AI243" i="1"/>
  <c r="AJ243" i="1"/>
  <c r="AI241" i="1"/>
  <c r="AJ241" i="1"/>
  <c r="AI233" i="1"/>
  <c r="AJ233" i="1"/>
  <c r="AI230" i="1"/>
  <c r="AJ230" i="1"/>
  <c r="AI228" i="1"/>
  <c r="AJ228" i="1"/>
  <c r="AI227" i="1"/>
  <c r="AJ227" i="1"/>
  <c r="AI221" i="1"/>
  <c r="AJ221" i="1"/>
  <c r="AI219" i="1"/>
  <c r="AJ219" i="1"/>
  <c r="AI211" i="1"/>
  <c r="AJ211" i="1"/>
  <c r="AI202" i="1"/>
  <c r="AJ202" i="1"/>
  <c r="AI201" i="1"/>
  <c r="AJ201" i="1"/>
  <c r="AI190" i="1"/>
  <c r="AJ190" i="1"/>
  <c r="AI186" i="1"/>
  <c r="AJ186" i="1"/>
  <c r="AI174" i="1"/>
  <c r="AJ174" i="1"/>
  <c r="AI169" i="1"/>
  <c r="AJ169" i="1"/>
  <c r="AI168" i="1"/>
  <c r="AJ168" i="1"/>
  <c r="AI161" i="1"/>
  <c r="AJ161" i="1"/>
  <c r="AI159" i="1"/>
  <c r="AJ159" i="1"/>
  <c r="AI154" i="1"/>
  <c r="AJ154" i="1"/>
  <c r="AI153" i="1"/>
  <c r="AJ153" i="1"/>
  <c r="AI152" i="1"/>
  <c r="AJ152" i="1"/>
  <c r="AI151" i="1"/>
  <c r="AJ151" i="1"/>
  <c r="AI150" i="1"/>
  <c r="AJ150" i="1"/>
  <c r="AI149" i="1"/>
  <c r="AJ149" i="1"/>
  <c r="AI147" i="1"/>
  <c r="AJ147" i="1"/>
  <c r="AI143" i="1"/>
  <c r="AJ143" i="1"/>
  <c r="AI138" i="1"/>
  <c r="AJ138" i="1"/>
  <c r="AI136" i="1"/>
  <c r="AJ136" i="1"/>
  <c r="AI135" i="1"/>
  <c r="AJ135" i="1"/>
  <c r="AI134" i="1"/>
  <c r="AJ134" i="1"/>
  <c r="AI132" i="1"/>
  <c r="AJ132" i="1"/>
  <c r="AI130" i="1"/>
  <c r="AJ130" i="1"/>
  <c r="AI128" i="1"/>
  <c r="AJ128" i="1"/>
  <c r="AI123" i="1"/>
  <c r="AJ123" i="1"/>
  <c r="AI120" i="1"/>
  <c r="AJ120" i="1"/>
  <c r="AI116" i="1"/>
  <c r="AJ116" i="1"/>
  <c r="AI113" i="1"/>
  <c r="AJ113" i="1"/>
  <c r="AI111" i="1"/>
  <c r="AJ111" i="1"/>
  <c r="AI107" i="1"/>
  <c r="AJ107" i="1"/>
  <c r="AI99" i="1"/>
  <c r="AJ99" i="1"/>
  <c r="AI98" i="1"/>
  <c r="AJ98" i="1"/>
  <c r="AI95" i="1"/>
  <c r="AJ95" i="1"/>
  <c r="AI90" i="1"/>
  <c r="AJ90" i="1"/>
  <c r="AI88" i="1"/>
  <c r="AJ88" i="1"/>
  <c r="AI84" i="1"/>
  <c r="AJ84" i="1"/>
  <c r="AI83" i="1"/>
  <c r="AJ83" i="1"/>
  <c r="AI81" i="1"/>
  <c r="AJ81" i="1"/>
  <c r="AI79" i="1"/>
  <c r="AJ79" i="1"/>
  <c r="AI78" i="1"/>
  <c r="AJ78" i="1"/>
  <c r="AI77" i="1"/>
  <c r="AJ77" i="1"/>
  <c r="AI73" i="1"/>
  <c r="AJ73" i="1"/>
  <c r="AI72" i="1"/>
  <c r="AJ72" i="1"/>
  <c r="AI69" i="1"/>
  <c r="AJ69" i="1"/>
  <c r="AI64" i="1"/>
  <c r="AJ64" i="1"/>
  <c r="AI62" i="1"/>
  <c r="AJ62" i="1"/>
  <c r="AI61" i="1"/>
  <c r="AJ61" i="1"/>
  <c r="AI57" i="1"/>
  <c r="AJ57" i="1"/>
  <c r="AI55" i="1"/>
  <c r="AJ55" i="1"/>
  <c r="AI51" i="1"/>
  <c r="AJ51" i="1"/>
  <c r="AI48" i="1"/>
  <c r="AJ48" i="1"/>
  <c r="AI47" i="1"/>
  <c r="AJ47" i="1"/>
  <c r="AI46" i="1"/>
  <c r="AJ46" i="1"/>
  <c r="AI45" i="1"/>
  <c r="AJ45" i="1"/>
  <c r="AI44" i="1"/>
  <c r="AJ44" i="1"/>
  <c r="AI43" i="1"/>
  <c r="AJ43" i="1"/>
  <c r="AI42" i="1"/>
  <c r="AJ42" i="1"/>
  <c r="AI40" i="1"/>
  <c r="AJ40" i="1"/>
  <c r="AI39" i="1"/>
  <c r="AJ39" i="1"/>
  <c r="AI37" i="1"/>
  <c r="AJ37" i="1"/>
  <c r="AI36" i="1"/>
  <c r="AJ36" i="1"/>
  <c r="AI35" i="1"/>
  <c r="AJ35" i="1"/>
  <c r="AI33" i="1"/>
  <c r="AJ33" i="1"/>
  <c r="AI32" i="1"/>
  <c r="AJ32" i="1"/>
  <c r="AI31" i="1"/>
  <c r="AJ31" i="1"/>
  <c r="AI30" i="1"/>
  <c r="AJ30" i="1"/>
  <c r="AI29" i="1"/>
  <c r="AJ29" i="1"/>
  <c r="AI27" i="1"/>
  <c r="AJ27" i="1"/>
  <c r="AI25" i="1"/>
  <c r="AJ25" i="1"/>
  <c r="AI23" i="1"/>
  <c r="AJ23" i="1"/>
  <c r="AI21" i="1"/>
  <c r="AJ21" i="1"/>
  <c r="AI20" i="1"/>
  <c r="AJ20" i="1"/>
  <c r="AI18" i="1"/>
  <c r="AJ18" i="1"/>
  <c r="AI17" i="1"/>
  <c r="AJ17" i="1"/>
  <c r="AI16" i="1"/>
  <c r="AJ16" i="1"/>
  <c r="AI15" i="1"/>
  <c r="AJ15" i="1"/>
  <c r="AI14" i="1"/>
  <c r="AJ14" i="1"/>
  <c r="AI11" i="1"/>
  <c r="AJ11" i="1"/>
  <c r="AI10" i="1"/>
  <c r="AJ10" i="1"/>
  <c r="AI8" i="1"/>
  <c r="AJ8" i="1"/>
  <c r="AI7" i="1"/>
  <c r="AJ7" i="1"/>
  <c r="AI6" i="1"/>
  <c r="AJ6" i="1"/>
  <c r="AI4" i="1"/>
  <c r="AJ4" i="1"/>
  <c r="AI3" i="1"/>
  <c r="AJ3" i="1"/>
  <c r="AI2" i="1"/>
  <c r="AJ2" i="1"/>
  <c r="AI302" i="1"/>
  <c r="AJ302" i="1"/>
  <c r="AI296" i="1"/>
  <c r="AJ296" i="1"/>
  <c r="AI294" i="1"/>
  <c r="AJ294" i="1"/>
  <c r="AI290" i="1"/>
  <c r="AJ290" i="1"/>
  <c r="AI287" i="1"/>
  <c r="AJ287" i="1"/>
  <c r="AI282" i="1"/>
  <c r="AJ282" i="1"/>
  <c r="AI281" i="1"/>
  <c r="AJ281" i="1"/>
  <c r="AI278" i="1"/>
  <c r="AJ278" i="1"/>
  <c r="AI275" i="1"/>
  <c r="AJ275" i="1"/>
  <c r="AI274" i="1"/>
  <c r="AJ274" i="1"/>
  <c r="AI265" i="1"/>
  <c r="AJ265" i="1"/>
  <c r="AI262" i="1"/>
  <c r="AJ262" i="1"/>
  <c r="AI258" i="1"/>
  <c r="AJ258" i="1"/>
  <c r="AI254" i="1"/>
  <c r="AJ254" i="1"/>
  <c r="AI251" i="1"/>
  <c r="AJ251" i="1"/>
  <c r="AI249" i="1"/>
  <c r="AJ249" i="1"/>
  <c r="AI244" i="1"/>
  <c r="AJ244" i="1"/>
  <c r="AI240" i="1"/>
  <c r="AJ240" i="1"/>
  <c r="AI239" i="1"/>
  <c r="AJ239" i="1"/>
  <c r="AI232" i="1"/>
  <c r="AJ232" i="1"/>
  <c r="AI225" i="1"/>
  <c r="AJ225" i="1"/>
  <c r="AI220" i="1"/>
  <c r="AJ220" i="1"/>
  <c r="AI217" i="1"/>
  <c r="AJ217" i="1"/>
  <c r="AI210" i="1"/>
  <c r="AJ210" i="1"/>
  <c r="AI208" i="1"/>
  <c r="AJ208" i="1"/>
  <c r="AI207" i="1"/>
  <c r="AJ207" i="1"/>
  <c r="AI200" i="1"/>
  <c r="AJ200" i="1"/>
  <c r="AI199" i="1"/>
  <c r="AJ199" i="1"/>
  <c r="AI195" i="1"/>
  <c r="AJ195" i="1"/>
  <c r="AI193" i="1"/>
  <c r="AJ193" i="1"/>
  <c r="AI191" i="1"/>
  <c r="AJ191" i="1"/>
  <c r="AI189" i="1"/>
  <c r="AJ189" i="1"/>
  <c r="AI187" i="1"/>
  <c r="AJ187" i="1"/>
  <c r="AI181" i="1"/>
  <c r="AJ181" i="1"/>
  <c r="AI178" i="1"/>
  <c r="AJ178" i="1"/>
  <c r="AI177" i="1"/>
  <c r="AJ177" i="1"/>
  <c r="AI176" i="1"/>
  <c r="AJ176" i="1"/>
  <c r="AI173" i="1"/>
  <c r="AJ173" i="1"/>
  <c r="AI172" i="1"/>
  <c r="AJ172" i="1"/>
  <c r="AI171" i="1"/>
  <c r="AJ171" i="1"/>
  <c r="AI164" i="1"/>
  <c r="AJ164" i="1"/>
  <c r="AI160" i="1"/>
  <c r="AJ160" i="1"/>
  <c r="AI156" i="1"/>
  <c r="AJ156" i="1"/>
  <c r="AI148" i="1"/>
  <c r="AJ148" i="1"/>
  <c r="AI146" i="1"/>
  <c r="AJ146" i="1"/>
  <c r="AI145" i="1"/>
  <c r="AJ145" i="1"/>
  <c r="AI144" i="1"/>
  <c r="AJ144" i="1"/>
  <c r="AI142" i="1"/>
  <c r="AJ142" i="1"/>
  <c r="AI131" i="1"/>
  <c r="AJ131" i="1"/>
  <c r="AI129" i="1"/>
  <c r="AJ129" i="1"/>
  <c r="AI126" i="1"/>
  <c r="AJ126" i="1"/>
  <c r="AI124" i="1"/>
  <c r="AJ124" i="1"/>
  <c r="AI121" i="1"/>
  <c r="AJ121" i="1"/>
  <c r="AI114" i="1"/>
  <c r="AJ114" i="1"/>
  <c r="AI106" i="1"/>
  <c r="AJ106" i="1"/>
  <c r="AI101" i="1"/>
  <c r="AJ101" i="1"/>
  <c r="AI96" i="1"/>
  <c r="AJ96" i="1"/>
  <c r="AI91" i="1"/>
  <c r="AJ91" i="1"/>
  <c r="AI85" i="1"/>
  <c r="AJ85" i="1"/>
  <c r="AI82" i="1"/>
  <c r="AJ82" i="1"/>
  <c r="AI80" i="1"/>
  <c r="AJ80" i="1"/>
  <c r="AI75" i="1"/>
  <c r="AJ75" i="1"/>
  <c r="AI67" i="1"/>
  <c r="AJ67" i="1"/>
  <c r="AI60" i="1"/>
  <c r="AJ60" i="1"/>
  <c r="AI38" i="1"/>
  <c r="AJ38" i="1"/>
  <c r="AI28" i="1"/>
  <c r="AJ28" i="1"/>
  <c r="AI24" i="1"/>
  <c r="AJ24" i="1"/>
  <c r="AI22" i="1"/>
  <c r="AJ22" i="1"/>
  <c r="AI9" i="1"/>
  <c r="AJ9" i="1"/>
  <c r="AI5" i="1"/>
  <c r="AJ5" i="1"/>
  <c r="AI304" i="1"/>
  <c r="AJ304" i="1"/>
  <c r="AI303" i="1"/>
  <c r="AJ303" i="1"/>
  <c r="AI299" i="1"/>
  <c r="AJ299" i="1"/>
  <c r="AI297" i="1"/>
  <c r="AJ297" i="1"/>
  <c r="AI293" i="1"/>
  <c r="AJ293" i="1"/>
  <c r="AI292" i="1"/>
  <c r="AJ292" i="1"/>
  <c r="AI288" i="1"/>
  <c r="AJ288" i="1"/>
  <c r="AI284" i="1"/>
  <c r="AJ284" i="1"/>
  <c r="AI280" i="1"/>
  <c r="AJ280" i="1"/>
  <c r="AI279" i="1"/>
  <c r="AJ279" i="1"/>
  <c r="AI277" i="1"/>
  <c r="AJ277" i="1"/>
  <c r="AI276" i="1"/>
  <c r="AJ276" i="1"/>
  <c r="AI272" i="1"/>
  <c r="AJ272" i="1"/>
  <c r="AI271" i="1"/>
  <c r="AJ271" i="1"/>
  <c r="AI270" i="1"/>
  <c r="AJ270" i="1"/>
  <c r="AI267" i="1"/>
  <c r="AJ267" i="1"/>
  <c r="AI263" i="1"/>
  <c r="AJ263" i="1"/>
  <c r="AI260" i="1"/>
  <c r="AJ260" i="1"/>
  <c r="AI259" i="1"/>
  <c r="AJ259" i="1"/>
  <c r="AI257" i="1"/>
  <c r="AJ257" i="1"/>
  <c r="AI256" i="1"/>
  <c r="AJ256" i="1"/>
  <c r="AI253" i="1"/>
  <c r="AJ253" i="1"/>
  <c r="AI252" i="1"/>
  <c r="AJ252" i="1"/>
  <c r="AI250" i="1"/>
  <c r="AJ250" i="1"/>
  <c r="AI248" i="1"/>
  <c r="AJ248" i="1"/>
  <c r="AI247" i="1"/>
  <c r="AJ247" i="1"/>
  <c r="AI245" i="1"/>
  <c r="AJ245" i="1"/>
  <c r="AI242" i="1"/>
  <c r="AJ242" i="1"/>
  <c r="AI238" i="1"/>
  <c r="AJ238" i="1"/>
  <c r="AI237" i="1"/>
  <c r="AJ237" i="1"/>
  <c r="AI236" i="1"/>
  <c r="AJ236" i="1"/>
  <c r="AI235" i="1"/>
  <c r="AJ235" i="1"/>
  <c r="AI234" i="1"/>
  <c r="AJ234" i="1"/>
  <c r="AI231" i="1"/>
  <c r="AJ231" i="1"/>
  <c r="AI229" i="1"/>
  <c r="AJ229" i="1"/>
  <c r="AI226" i="1"/>
  <c r="AJ226" i="1"/>
  <c r="AI224" i="1"/>
  <c r="AJ224" i="1"/>
  <c r="AI223" i="1"/>
  <c r="AJ223" i="1"/>
  <c r="AI222" i="1"/>
  <c r="AJ222" i="1"/>
  <c r="AI218" i="1"/>
  <c r="AJ218" i="1"/>
  <c r="AI216" i="1"/>
  <c r="AJ216" i="1"/>
  <c r="AI215" i="1"/>
  <c r="AJ215" i="1"/>
  <c r="AI214" i="1"/>
  <c r="AJ214" i="1"/>
  <c r="AI213" i="1"/>
  <c r="AJ213" i="1"/>
  <c r="AI212" i="1"/>
  <c r="AJ212" i="1"/>
  <c r="AI209" i="1"/>
  <c r="AJ209" i="1"/>
  <c r="AI206" i="1"/>
  <c r="AJ206" i="1"/>
  <c r="AI205" i="1"/>
  <c r="AJ205" i="1"/>
  <c r="AI204" i="1"/>
  <c r="AJ204" i="1"/>
  <c r="AI203" i="1"/>
  <c r="AJ203" i="1"/>
  <c r="AI198" i="1"/>
  <c r="AJ198" i="1"/>
  <c r="AI197" i="1"/>
  <c r="AJ197" i="1"/>
  <c r="AI196" i="1"/>
  <c r="AJ196" i="1"/>
  <c r="AI194" i="1"/>
  <c r="AJ194" i="1"/>
  <c r="AI192" i="1"/>
  <c r="AJ192" i="1"/>
  <c r="AI188" i="1"/>
  <c r="AJ188" i="1"/>
  <c r="AI185" i="1"/>
  <c r="AJ185" i="1"/>
  <c r="AI184" i="1"/>
  <c r="AJ184" i="1"/>
  <c r="AI183" i="1"/>
  <c r="AJ183" i="1"/>
  <c r="AI182" i="1"/>
  <c r="AJ182" i="1"/>
  <c r="AI180" i="1"/>
  <c r="AJ180" i="1"/>
  <c r="AI179" i="1"/>
  <c r="AJ179" i="1"/>
  <c r="AI175" i="1"/>
  <c r="AJ175" i="1"/>
  <c r="AI170" i="1"/>
  <c r="AJ170" i="1"/>
  <c r="AI167" i="1"/>
  <c r="AJ167" i="1"/>
  <c r="AI166" i="1"/>
  <c r="AJ166" i="1"/>
  <c r="AI165" i="1"/>
  <c r="AJ165" i="1"/>
  <c r="AI163" i="1"/>
  <c r="AJ163" i="1"/>
  <c r="AI162" i="1"/>
  <c r="AJ162" i="1"/>
  <c r="AI158" i="1"/>
  <c r="AJ158" i="1"/>
  <c r="AI157" i="1"/>
  <c r="AJ157" i="1"/>
  <c r="AI155" i="1"/>
  <c r="AJ155" i="1"/>
  <c r="AI141" i="1"/>
  <c r="AJ141" i="1"/>
  <c r="AI140" i="1"/>
  <c r="AJ140" i="1"/>
  <c r="AI139" i="1"/>
  <c r="AJ139" i="1"/>
  <c r="AI137" i="1"/>
  <c r="AJ137" i="1"/>
  <c r="AI133" i="1"/>
  <c r="AJ133" i="1"/>
  <c r="AI127" i="1"/>
  <c r="AJ127" i="1"/>
  <c r="AI125" i="1"/>
  <c r="AJ125" i="1"/>
  <c r="AI122" i="1"/>
  <c r="AJ122" i="1"/>
  <c r="AI119" i="1"/>
  <c r="AJ119" i="1"/>
  <c r="AI118" i="1"/>
  <c r="AJ118" i="1"/>
  <c r="AI117" i="1"/>
  <c r="AJ117" i="1"/>
  <c r="AI115" i="1"/>
  <c r="AJ115" i="1"/>
  <c r="AI112" i="1"/>
  <c r="AJ112" i="1"/>
  <c r="AI110" i="1"/>
  <c r="AJ110" i="1"/>
  <c r="AI109" i="1"/>
  <c r="AJ109" i="1"/>
  <c r="AI108" i="1"/>
  <c r="AJ108" i="1"/>
  <c r="AI105" i="1"/>
  <c r="AJ105" i="1"/>
  <c r="AI104" i="1"/>
  <c r="AJ104" i="1"/>
  <c r="AI103" i="1"/>
  <c r="AJ103" i="1"/>
  <c r="AI102" i="1"/>
  <c r="AJ102" i="1"/>
  <c r="AI100" i="1"/>
  <c r="AJ100" i="1"/>
  <c r="AI97" i="1"/>
  <c r="AJ97" i="1"/>
  <c r="AI94" i="1"/>
  <c r="AJ94" i="1"/>
  <c r="AI93" i="1"/>
  <c r="AJ93" i="1"/>
  <c r="AI92" i="1"/>
  <c r="AJ92" i="1"/>
  <c r="AI89" i="1"/>
  <c r="AJ89" i="1"/>
  <c r="AI87" i="1"/>
  <c r="AJ87" i="1"/>
  <c r="AI86" i="1"/>
  <c r="AJ86" i="1"/>
  <c r="AI76" i="1"/>
  <c r="AJ76" i="1"/>
  <c r="AI74" i="1"/>
  <c r="AJ74" i="1"/>
  <c r="AI71" i="1"/>
  <c r="AJ71" i="1"/>
  <c r="AI70" i="1"/>
  <c r="AJ70" i="1"/>
  <c r="AI68" i="1"/>
  <c r="AJ68" i="1"/>
  <c r="AI66" i="1"/>
  <c r="AJ66" i="1"/>
  <c r="AI65" i="1"/>
  <c r="AJ65" i="1"/>
  <c r="AI63" i="1"/>
  <c r="AJ63" i="1"/>
  <c r="AI59" i="1"/>
  <c r="AJ59" i="1"/>
  <c r="AI58" i="1"/>
  <c r="AJ58" i="1"/>
  <c r="AI56" i="1"/>
  <c r="AJ56" i="1"/>
  <c r="AI54" i="1"/>
  <c r="AJ54" i="1"/>
  <c r="AI53" i="1"/>
  <c r="AJ53" i="1"/>
  <c r="AI52" i="1"/>
  <c r="AJ52" i="1"/>
  <c r="AI50" i="1"/>
  <c r="AJ50" i="1"/>
  <c r="AI49" i="1"/>
  <c r="AJ49" i="1"/>
  <c r="AI41" i="1"/>
  <c r="AJ41" i="1"/>
  <c r="AI34" i="1"/>
  <c r="AJ34" i="1"/>
  <c r="AI26" i="1"/>
  <c r="AJ26" i="1"/>
  <c r="AI19" i="1"/>
  <c r="AJ19" i="1"/>
  <c r="AI13" i="1"/>
  <c r="AJ13" i="1"/>
  <c r="AI12" i="1"/>
  <c r="AJ12" i="1"/>
</calcChain>
</file>

<file path=xl/sharedStrings.xml><?xml version="1.0" encoding="utf-8"?>
<sst xmlns="http://schemas.openxmlformats.org/spreadsheetml/2006/main" count="922" uniqueCount="624">
  <si>
    <t>Name</t>
  </si>
  <si>
    <t>Feature ID</t>
  </si>
  <si>
    <t>Chromosome region start</t>
  </si>
  <si>
    <t>Chromosome region end</t>
  </si>
  <si>
    <t>CF/CDM</t>
  </si>
  <si>
    <t>CF/SCFM</t>
  </si>
  <si>
    <t>T-box riboswitch</t>
  </si>
  <si>
    <t>SAUSA300s011</t>
  </si>
  <si>
    <t>SAUSA300s012</t>
  </si>
  <si>
    <t>SAUSA300s018</t>
  </si>
  <si>
    <t>SAM riboswitch</t>
  </si>
  <si>
    <t>SAUSA300s025</t>
  </si>
  <si>
    <t>sprF1</t>
  </si>
  <si>
    <t>SAUSA300s033</t>
  </si>
  <si>
    <t>rsaOA</t>
  </si>
  <si>
    <t>SAUSA300s040</t>
  </si>
  <si>
    <t>RsaB</t>
  </si>
  <si>
    <t>SAUSA300s048</t>
  </si>
  <si>
    <t>RsaC</t>
  </si>
  <si>
    <t>SAUSA300s049</t>
  </si>
  <si>
    <t>RsaE</t>
  </si>
  <si>
    <t>SAUSA300s051</t>
  </si>
  <si>
    <t>RsaF</t>
  </si>
  <si>
    <t>SAUSA300s052</t>
  </si>
  <si>
    <t>RsaG</t>
  </si>
  <si>
    <t>SAUSA300s053</t>
  </si>
  <si>
    <t>RsaJ</t>
  </si>
  <si>
    <t>SAUSA300s055</t>
  </si>
  <si>
    <t>Sau-13</t>
  </si>
  <si>
    <t>SAUSA300s057</t>
  </si>
  <si>
    <t>Sau-19</t>
  </si>
  <si>
    <t>SAUSA300s058</t>
  </si>
  <si>
    <t>Sau-31</t>
  </si>
  <si>
    <t>SAUSA300s062</t>
  </si>
  <si>
    <t>Sau-53</t>
  </si>
  <si>
    <t>SAUSA300s064</t>
  </si>
  <si>
    <t>Sau-59</t>
  </si>
  <si>
    <t>SAUSA300s065</t>
  </si>
  <si>
    <t>Sau-66</t>
  </si>
  <si>
    <t>SAUSA300s067</t>
  </si>
  <si>
    <t>Sau-5949</t>
  </si>
  <si>
    <t>SAUSA300s069</t>
  </si>
  <si>
    <t>SAUSA300s070</t>
  </si>
  <si>
    <t>Sau-6072</t>
  </si>
  <si>
    <t>SAUSA300s073</t>
  </si>
  <si>
    <t>rsaOL</t>
  </si>
  <si>
    <t>SAUSA300s075</t>
  </si>
  <si>
    <t>Teg32</t>
  </si>
  <si>
    <t>SAUSA300s085</t>
  </si>
  <si>
    <t>Teg39</t>
  </si>
  <si>
    <t>SAUSA300s086</t>
  </si>
  <si>
    <t>Teg43</t>
  </si>
  <si>
    <t>SAUSA300s088</t>
  </si>
  <si>
    <t>Teg60</t>
  </si>
  <si>
    <t>SAUSA300s091</t>
  </si>
  <si>
    <t>Teg105</t>
  </si>
  <si>
    <t>SAUSA300s092</t>
  </si>
  <si>
    <t>Teg106</t>
  </si>
  <si>
    <t>SAUSA300s093</t>
  </si>
  <si>
    <t>Teg121</t>
  </si>
  <si>
    <t>SAUSA300s096</t>
  </si>
  <si>
    <t>Teg124</t>
  </si>
  <si>
    <t>SAUSA300s099</t>
  </si>
  <si>
    <t>Teg125</t>
  </si>
  <si>
    <t>SAUSA300s101</t>
  </si>
  <si>
    <t>Teg127</t>
  </si>
  <si>
    <t>SAUSA300s102</t>
  </si>
  <si>
    <t>Teg130</t>
  </si>
  <si>
    <t>SAUSA300s103</t>
  </si>
  <si>
    <t>Teg141</t>
  </si>
  <si>
    <t>SAUSA300s104</t>
  </si>
  <si>
    <t>sprA1-AS</t>
  </si>
  <si>
    <t>SAUSA300s107</t>
  </si>
  <si>
    <t>sprA2-AS</t>
  </si>
  <si>
    <t>SAUSA300s108</t>
  </si>
  <si>
    <t>sprA3-AS</t>
  </si>
  <si>
    <t>SAUSA300s109</t>
  </si>
  <si>
    <t>Teg155</t>
  </si>
  <si>
    <t>SAUSA300s111</t>
  </si>
  <si>
    <t>sbrE</t>
  </si>
  <si>
    <t>SAUSA300s114</t>
  </si>
  <si>
    <t>ssr7</t>
  </si>
  <si>
    <t>SAUSA300s116</t>
  </si>
  <si>
    <t>ssr8</t>
  </si>
  <si>
    <t>SAUSA300s117</t>
  </si>
  <si>
    <t>ssr16</t>
  </si>
  <si>
    <t>SAUSA300s118</t>
  </si>
  <si>
    <t>ssr29</t>
  </si>
  <si>
    <t>SAUSA300s121</t>
  </si>
  <si>
    <t>ssr44</t>
  </si>
  <si>
    <t>SAUSA300s124</t>
  </si>
  <si>
    <t>ssr51</t>
  </si>
  <si>
    <t>SAUSA300s126</t>
  </si>
  <si>
    <t>ssr87</t>
  </si>
  <si>
    <t>SAUSA300s132</t>
  </si>
  <si>
    <t>ssr105</t>
  </si>
  <si>
    <t>SAUSA300s136</t>
  </si>
  <si>
    <t>ssr116</t>
  </si>
  <si>
    <t>SAUSA300s138</t>
  </si>
  <si>
    <t>ssr120</t>
  </si>
  <si>
    <t>SAUSA300s139</t>
  </si>
  <si>
    <t>ssr128</t>
  </si>
  <si>
    <t>SAUSA300s140</t>
  </si>
  <si>
    <t>Teg103</t>
  </si>
  <si>
    <t>SAUSA300s154</t>
  </si>
  <si>
    <t>Teg16as</t>
  </si>
  <si>
    <t>SAUSA300s156</t>
  </si>
  <si>
    <t>Teg17as</t>
  </si>
  <si>
    <t>SAUSA300s157</t>
  </si>
  <si>
    <t>Teg23as</t>
  </si>
  <si>
    <t>SAUSA300s161</t>
  </si>
  <si>
    <t>Teg25as</t>
  </si>
  <si>
    <t>SAUSA300s162</t>
  </si>
  <si>
    <t>Teg36as</t>
  </si>
  <si>
    <t>SAUSA300s164</t>
  </si>
  <si>
    <t>Teg38as</t>
  </si>
  <si>
    <t>SAUSA300s165</t>
  </si>
  <si>
    <t>Teg40as</t>
  </si>
  <si>
    <t>SAUSA300s166</t>
  </si>
  <si>
    <t>Sau-85</t>
  </si>
  <si>
    <t>SAUSA300s169</t>
  </si>
  <si>
    <t>Sau-17</t>
  </si>
  <si>
    <t>SAUSA300s174</t>
  </si>
  <si>
    <t>Sau-34</t>
  </si>
  <si>
    <t>SAUSA300s178</t>
  </si>
  <si>
    <t>Sau-37</t>
  </si>
  <si>
    <t>SAUSA300s179</t>
  </si>
  <si>
    <t>Sau-72</t>
  </si>
  <si>
    <t>SAUSA300s181</t>
  </si>
  <si>
    <t>Sau-6079</t>
  </si>
  <si>
    <t>SAUSA300s182</t>
  </si>
  <si>
    <t>Sau-6297</t>
  </si>
  <si>
    <t>SAUSA300s183</t>
  </si>
  <si>
    <t>Sau-6307</t>
  </si>
  <si>
    <t>SAUSA300s184</t>
  </si>
  <si>
    <t>Sau-6405</t>
  </si>
  <si>
    <t>SAUSA300s187</t>
  </si>
  <si>
    <t>Sau-6524</t>
  </si>
  <si>
    <t>SAUSA300s191</t>
  </si>
  <si>
    <t>Sau-6667</t>
  </si>
  <si>
    <t>SAUSA300s193</t>
  </si>
  <si>
    <t>Sau-6745</t>
  </si>
  <si>
    <t>SAUSA300s195</t>
  </si>
  <si>
    <t>Sau-6751</t>
  </si>
  <si>
    <t>SAUSA300s196</t>
  </si>
  <si>
    <t>Sau-6769</t>
  </si>
  <si>
    <t>SAUSA300s197</t>
  </si>
  <si>
    <t>Sau-6904</t>
  </si>
  <si>
    <t>SAUSA300s202</t>
  </si>
  <si>
    <t>RsaX01</t>
  </si>
  <si>
    <t>SAUSA300s203</t>
  </si>
  <si>
    <t>RsaX04</t>
  </si>
  <si>
    <t>SAUSA300s204</t>
  </si>
  <si>
    <t>RsaX11</t>
  </si>
  <si>
    <t>SAUSA300s205</t>
  </si>
  <si>
    <t>JKD6008sRNA037</t>
  </si>
  <si>
    <t>SAUSA300s208</t>
  </si>
  <si>
    <t>JKD6008sRNA073</t>
  </si>
  <si>
    <t>SAUSA300s211</t>
  </si>
  <si>
    <t>JKD6008sRNA084</t>
  </si>
  <si>
    <t>SAUSA300s212</t>
  </si>
  <si>
    <t>JKD6008sRNA086</t>
  </si>
  <si>
    <t>SAUSA300s213</t>
  </si>
  <si>
    <t>JKD6008sRNA089</t>
  </si>
  <si>
    <t>SAUSA300s214</t>
  </si>
  <si>
    <t>JKD6008sRNA103</t>
  </si>
  <si>
    <t>SAUSA300s215</t>
  </si>
  <si>
    <t>JKD6008sRNA119</t>
  </si>
  <si>
    <t>SAUSA300s217</t>
  </si>
  <si>
    <t>JKD6008sRNA150</t>
  </si>
  <si>
    <t>SAUSA300s221</t>
  </si>
  <si>
    <t>JKD6008sRNA151</t>
  </si>
  <si>
    <t>SAUSA300s222</t>
  </si>
  <si>
    <t>JKD6008sRNA153</t>
  </si>
  <si>
    <t>SAUSA300s223</t>
  </si>
  <si>
    <t>JKD6008sRNA169</t>
  </si>
  <si>
    <t>SAUSA300s225</t>
  </si>
  <si>
    <t>JKD6008sRNA187</t>
  </si>
  <si>
    <t>SAUSA300s228</t>
  </si>
  <si>
    <t>JKD6008sRNA192</t>
  </si>
  <si>
    <t>SAUSA300s230</t>
  </si>
  <si>
    <t>JKD6008sRNA205</t>
  </si>
  <si>
    <t>SAUSA300s233</t>
  </si>
  <si>
    <t>JKD6008sRNA206</t>
  </si>
  <si>
    <t>SAUSA300s234</t>
  </si>
  <si>
    <t>JKD6008sRNA207</t>
  </si>
  <si>
    <t>SAUSA300s235</t>
  </si>
  <si>
    <t>JKD6008sRNA243</t>
  </si>
  <si>
    <t>SAUSA300s236</t>
  </si>
  <si>
    <t>JKD6008sRNA258</t>
  </si>
  <si>
    <t>SAUSA300s237</t>
  </si>
  <si>
    <t>JKD6008sRNA281</t>
  </si>
  <si>
    <t>SAUSA300s241</t>
  </si>
  <si>
    <t>JKD6008sRNA304</t>
  </si>
  <si>
    <t>SAUSA300s244</t>
  </si>
  <si>
    <t>JKD6008sRNA327</t>
  </si>
  <si>
    <t>SAUSA300s246</t>
  </si>
  <si>
    <t>JKD6008sRNA328</t>
  </si>
  <si>
    <t>SAUSA300s247</t>
  </si>
  <si>
    <t>JKD6008sRNA331</t>
  </si>
  <si>
    <t>SAUSA300s249</t>
  </si>
  <si>
    <t>JKD6008sRNA348</t>
  </si>
  <si>
    <t>SAUSA300s251</t>
  </si>
  <si>
    <t>JKD6008sRNA357</t>
  </si>
  <si>
    <t>SAUSA300s252</t>
  </si>
  <si>
    <t>JKD6008sRNA368</t>
  </si>
  <si>
    <t>SAUSA300s255</t>
  </si>
  <si>
    <t>Teg31</t>
  </si>
  <si>
    <t>SAUSA300s256</t>
  </si>
  <si>
    <t>JKD6008sRNA390</t>
  </si>
  <si>
    <t>SAUSA300s258</t>
  </si>
  <si>
    <t>JKD6008sRNA393</t>
  </si>
  <si>
    <t>SAUSA300s259</t>
  </si>
  <si>
    <t>JKD6008sRNA401</t>
  </si>
  <si>
    <t>SAUSA300s262</t>
  </si>
  <si>
    <t>tsr2</t>
  </si>
  <si>
    <t>SAUSA300s266</t>
  </si>
  <si>
    <t>tsr5</t>
  </si>
  <si>
    <t>SAUSA300s269</t>
  </si>
  <si>
    <t>tsr6</t>
  </si>
  <si>
    <t>SAUSA300s270</t>
  </si>
  <si>
    <t>tsr7</t>
  </si>
  <si>
    <t>SAUSA300s271</t>
  </si>
  <si>
    <t>tsr11</t>
  </si>
  <si>
    <t>SAUSA300s275</t>
  </si>
  <si>
    <t>tsr12</t>
  </si>
  <si>
    <t>SAUSA300s276</t>
  </si>
  <si>
    <t>tsr14</t>
  </si>
  <si>
    <t>SAUSA300s278</t>
  </si>
  <si>
    <t>tsr15</t>
  </si>
  <si>
    <t>SAUSA300s279</t>
  </si>
  <si>
    <t>tsr19</t>
  </si>
  <si>
    <t>SAUSA300s283</t>
  </si>
  <si>
    <t>tsr23</t>
  </si>
  <si>
    <t>SAUSA300s287</t>
  </si>
  <si>
    <t>tsr27</t>
  </si>
  <si>
    <t>SAUSA300s291</t>
  </si>
  <si>
    <t>tsr28</t>
  </si>
  <si>
    <t>SAUSA300s292</t>
  </si>
  <si>
    <t>tsr32</t>
  </si>
  <si>
    <t>SAUSA300s296</t>
  </si>
  <si>
    <t>tsr34</t>
  </si>
  <si>
    <t>SAUSA300s298</t>
  </si>
  <si>
    <t>tsr38</t>
  </si>
  <si>
    <t>SAUSA300s302</t>
  </si>
  <si>
    <t>tsr39</t>
  </si>
  <si>
    <t>SAUSA300s303</t>
  </si>
  <si>
    <t>Purine riboswitch</t>
  </si>
  <si>
    <t>SAUSA300s004</t>
  </si>
  <si>
    <t>TPP riboswitch</t>
  </si>
  <si>
    <t>SAUSA300s008</t>
  </si>
  <si>
    <t>SAUSA300s021</t>
  </si>
  <si>
    <t>SAUSA300s023</t>
  </si>
  <si>
    <t>sprA1</t>
  </si>
  <si>
    <t>SAUSA300s027</t>
  </si>
  <si>
    <t>sprG1</t>
  </si>
  <si>
    <t>SAUSA300s037</t>
  </si>
  <si>
    <t>Sau-24</t>
  </si>
  <si>
    <t>SAUSA300s059</t>
  </si>
  <si>
    <t>Sau-63</t>
  </si>
  <si>
    <t>SAUSA300s066</t>
  </si>
  <si>
    <t>rsaOI</t>
  </si>
  <si>
    <t>SAUSA300s074</t>
  </si>
  <si>
    <t>rsaOU</t>
  </si>
  <si>
    <t>SAUSA300s079</t>
  </si>
  <si>
    <t>rsaOX</t>
  </si>
  <si>
    <t>SAUSA300s081</t>
  </si>
  <si>
    <t>Teg27</t>
  </si>
  <si>
    <t>SAUSA300s084</t>
  </si>
  <si>
    <t>Teg58</t>
  </si>
  <si>
    <t>SAUSA300s090</t>
  </si>
  <si>
    <t>Teg116</t>
  </si>
  <si>
    <t>SAUSA300s095</t>
  </si>
  <si>
    <t>SAUSA300s100</t>
  </si>
  <si>
    <t>Teg147</t>
  </si>
  <si>
    <t>SAUSA300s105</t>
  </si>
  <si>
    <t>sbrC</t>
  </si>
  <si>
    <t>SAUSA300s113</t>
  </si>
  <si>
    <t>ssr28</t>
  </si>
  <si>
    <t>SAUSA300s120</t>
  </si>
  <si>
    <t>ssr40</t>
  </si>
  <si>
    <t>SAUSA300s123</t>
  </si>
  <si>
    <t>ssr47</t>
  </si>
  <si>
    <t>SAUSA300s125</t>
  </si>
  <si>
    <t>ssr63</t>
  </si>
  <si>
    <t>SAUSA300s128</t>
  </si>
  <si>
    <t>ssr69</t>
  </si>
  <si>
    <t>SAUSA300s130</t>
  </si>
  <si>
    <t>ssr153</t>
  </si>
  <si>
    <t>SAUSA300s141</t>
  </si>
  <si>
    <t>ssr158</t>
  </si>
  <si>
    <t>SAUSA300s143</t>
  </si>
  <si>
    <t>sprG4</t>
  </si>
  <si>
    <t>SAUSA300s144</t>
  </si>
  <si>
    <t>Teg51</t>
  </si>
  <si>
    <t>SAUSA300s145</t>
  </si>
  <si>
    <t>Teg69</t>
  </si>
  <si>
    <t>SAUSA300s147</t>
  </si>
  <si>
    <t>Teg15as</t>
  </si>
  <si>
    <t>SAUSA300s155</t>
  </si>
  <si>
    <t>Teg19as</t>
  </si>
  <si>
    <t>SAUSA300s159</t>
  </si>
  <si>
    <t>Teg28as</t>
  </si>
  <si>
    <t>SAUSA300s163</t>
  </si>
  <si>
    <t>Sau-6041</t>
  </si>
  <si>
    <t>SAUSA300s170</t>
  </si>
  <si>
    <t>Sau-6569</t>
  </si>
  <si>
    <t>SAUSA300s171</t>
  </si>
  <si>
    <t>Sau-6817</t>
  </si>
  <si>
    <t>SAUSA300s172</t>
  </si>
  <si>
    <t>Sau-23</t>
  </si>
  <si>
    <t>SAUSA300s175</t>
  </si>
  <si>
    <t>Sau-26</t>
  </si>
  <si>
    <t>SAUSA300s176</t>
  </si>
  <si>
    <t>Sau-29</t>
  </si>
  <si>
    <t>SAUSA300s177</t>
  </si>
  <si>
    <t>Sau-39</t>
  </si>
  <si>
    <t>SAUSA300s180</t>
  </si>
  <si>
    <t>Sau-6402</t>
  </si>
  <si>
    <t>SAUSA300s186</t>
  </si>
  <si>
    <t>Sau-6416</t>
  </si>
  <si>
    <t>SAUSA300s188</t>
  </si>
  <si>
    <t>Sau-6515</t>
  </si>
  <si>
    <t>SAUSA300s190</t>
  </si>
  <si>
    <t>Sau-6527</t>
  </si>
  <si>
    <t>SAUSA300s192</t>
  </si>
  <si>
    <t>Sau-6733</t>
  </si>
  <si>
    <t>SAUSA300s194</t>
  </si>
  <si>
    <t>Sau-6912</t>
  </si>
  <si>
    <t>SAUSA300s198</t>
  </si>
  <si>
    <t>Sau-6931</t>
  </si>
  <si>
    <t>SAUSA300s199</t>
  </si>
  <si>
    <t>RsaX15</t>
  </si>
  <si>
    <t>SAUSA300s206</t>
  </si>
  <si>
    <t>JKD6008sRNA006</t>
  </si>
  <si>
    <t>SAUSA300s207</t>
  </si>
  <si>
    <t>JKD6008sRNA045</t>
  </si>
  <si>
    <t>SAUSA300s209</t>
  </si>
  <si>
    <t>JKD6008sRNA118</t>
  </si>
  <si>
    <t>SAUSA300s216</t>
  </si>
  <si>
    <t>JKD6008sRNA139</t>
  </si>
  <si>
    <t>SAUSA300s219</t>
  </si>
  <si>
    <t>JKD6008sRNA154</t>
  </si>
  <si>
    <t>SAUSA300s224</t>
  </si>
  <si>
    <t>JKD6008sRNA193</t>
  </si>
  <si>
    <t>SAUSA300s231</t>
  </si>
  <si>
    <t>JKD6008sRNA259</t>
  </si>
  <si>
    <t>SAUSA300s238</t>
  </si>
  <si>
    <t>JKD6008sRNA260</t>
  </si>
  <si>
    <t>SAUSA300s239</t>
  </si>
  <si>
    <t>JKD6008sRNA298</t>
  </si>
  <si>
    <t>SAUSA300s243</t>
  </si>
  <si>
    <t>JKD6008sRNA330</t>
  </si>
  <si>
    <t>SAUSA300s248</t>
  </si>
  <si>
    <t>JKD6008sRNA334</t>
  </si>
  <si>
    <t>SAUSA300s250</t>
  </si>
  <si>
    <t>JKD6008sRNA358</t>
  </si>
  <si>
    <t>SAUSA300s253</t>
  </si>
  <si>
    <t>JKD6008sRNA385</t>
  </si>
  <si>
    <t>SAUSA300s257</t>
  </si>
  <si>
    <t>JKD6008sRNA397</t>
  </si>
  <si>
    <t>SAUSA300s261</t>
  </si>
  <si>
    <t>JKD6008sRNA337</t>
  </si>
  <si>
    <t>SAUSA300s264</t>
  </si>
  <si>
    <t>tsr9</t>
  </si>
  <si>
    <t>SAUSA300s273</t>
  </si>
  <si>
    <t>tsr10</t>
  </si>
  <si>
    <t>SAUSA300s274</t>
  </si>
  <si>
    <t>tsr13</t>
  </si>
  <si>
    <t>SAUSA300s277</t>
  </si>
  <si>
    <t>tsr16</t>
  </si>
  <si>
    <t>SAUSA300s280</t>
  </si>
  <si>
    <t>tsr17</t>
  </si>
  <si>
    <t>SAUSA300s281</t>
  </si>
  <si>
    <t>tsr22</t>
  </si>
  <si>
    <t>SAUSA300s286</t>
  </si>
  <si>
    <t>tsr25</t>
  </si>
  <si>
    <t>SAUSA300s289</t>
  </si>
  <si>
    <t>tsr29</t>
  </si>
  <si>
    <t>SAUSA300s293</t>
  </si>
  <si>
    <t>tsr31</t>
  </si>
  <si>
    <t>SAUSA300s295</t>
  </si>
  <si>
    <t>tsr37</t>
  </si>
  <si>
    <t>SAUSA300s301</t>
  </si>
  <si>
    <t>SAUSA300s001</t>
  </si>
  <si>
    <t>SAUSA300s002</t>
  </si>
  <si>
    <t>SAUSA300s003</t>
  </si>
  <si>
    <t>ffs</t>
  </si>
  <si>
    <t>SAUSA300s005</t>
  </si>
  <si>
    <t>ssrA</t>
  </si>
  <si>
    <t>SAUSA300s006</t>
  </si>
  <si>
    <t>SAUSA300s007</t>
  </si>
  <si>
    <t>SAUSA300s009</t>
  </si>
  <si>
    <t>SAUSA300s010</t>
  </si>
  <si>
    <t>Lysine riboswitch</t>
  </si>
  <si>
    <t>SAUSA300s013</t>
  </si>
  <si>
    <t>rnpB</t>
  </si>
  <si>
    <t>SAUSA300s014</t>
  </si>
  <si>
    <t>FMN riboswitch</t>
  </si>
  <si>
    <t>SAUSA300s015</t>
  </si>
  <si>
    <t>SAUSA300s016</t>
  </si>
  <si>
    <t>SAUSA300s017</t>
  </si>
  <si>
    <t>SAUSA300s019</t>
  </si>
  <si>
    <t>SAUSA300s020</t>
  </si>
  <si>
    <t>RNAIII</t>
  </si>
  <si>
    <t>SAUSA300s022</t>
  </si>
  <si>
    <t>GlmS ribozyme</t>
  </si>
  <si>
    <t>SAUSA300s024</t>
  </si>
  <si>
    <t>ssrS</t>
  </si>
  <si>
    <t>SAUSA300s026</t>
  </si>
  <si>
    <t>sprA2</t>
  </si>
  <si>
    <t>SAUSA300s028</t>
  </si>
  <si>
    <t>sprB</t>
  </si>
  <si>
    <t>SAUSA300s029</t>
  </si>
  <si>
    <t>sprC</t>
  </si>
  <si>
    <t>SAUSA300s030</t>
  </si>
  <si>
    <t>sprD</t>
  </si>
  <si>
    <t>SAUSA300s031</t>
  </si>
  <si>
    <t>sprE</t>
  </si>
  <si>
    <t>SAUSA300s032</t>
  </si>
  <si>
    <t>sprF3</t>
  </si>
  <si>
    <t>SAUSA300s034</t>
  </si>
  <si>
    <t>sprF2</t>
  </si>
  <si>
    <t>SAUSA300s035</t>
  </si>
  <si>
    <t>sprF4</t>
  </si>
  <si>
    <t>SAUSA300s036</t>
  </si>
  <si>
    <t>sprG3</t>
  </si>
  <si>
    <t>SAUSA300s038</t>
  </si>
  <si>
    <t>sprG2</t>
  </si>
  <si>
    <t>SAUSA300s039</t>
  </si>
  <si>
    <t>rsaOB</t>
  </si>
  <si>
    <t>SAUSA300s041</t>
  </si>
  <si>
    <t>rsaOC</t>
  </si>
  <si>
    <t>SAUSA300s042</t>
  </si>
  <si>
    <t>rsaOD</t>
  </si>
  <si>
    <t>SAUSA300s043</t>
  </si>
  <si>
    <t>rsaOE</t>
  </si>
  <si>
    <t>SAUSA300s044</t>
  </si>
  <si>
    <t>rsaOF</t>
  </si>
  <si>
    <t>SAUSA300s045</t>
  </si>
  <si>
    <t>rsaOG</t>
  </si>
  <si>
    <t>SAUSA300s046</t>
  </si>
  <si>
    <t>RsaA</t>
  </si>
  <si>
    <t>SAUSA300s047</t>
  </si>
  <si>
    <t>RsaD</t>
  </si>
  <si>
    <t>SAUSA300s050</t>
  </si>
  <si>
    <t>RsaH</t>
  </si>
  <si>
    <t>SAUSA300s054</t>
  </si>
  <si>
    <t>RsaK</t>
  </si>
  <si>
    <t>SAUSA300s056</t>
  </si>
  <si>
    <t>Sau-27</t>
  </si>
  <si>
    <t>SAUSA300s060</t>
  </si>
  <si>
    <t>Sau-30</t>
  </si>
  <si>
    <t>SAUSA300s061</t>
  </si>
  <si>
    <t>Sau-50</t>
  </si>
  <si>
    <t>SAUSA300s063</t>
  </si>
  <si>
    <t>SAUSA300s068</t>
  </si>
  <si>
    <t>Sau-5971</t>
  </si>
  <si>
    <t>SAUSA300s071</t>
  </si>
  <si>
    <t>Sau-6053</t>
  </si>
  <si>
    <t>SAUSA300s072</t>
  </si>
  <si>
    <t>rsaOO</t>
  </si>
  <si>
    <t>SAUSA300s076</t>
  </si>
  <si>
    <t>rsaOP</t>
  </si>
  <si>
    <t>SAUSA300s077</t>
  </si>
  <si>
    <t>rsaOT</t>
  </si>
  <si>
    <t>SAUSA300s078</t>
  </si>
  <si>
    <t>rsaOV</t>
  </si>
  <si>
    <t>SAUSA300s080</t>
  </si>
  <si>
    <t>SAUSA300s082</t>
  </si>
  <si>
    <t>Teg22</t>
  </si>
  <si>
    <t>SAUSA300s083</t>
  </si>
  <si>
    <t>Teg41</t>
  </si>
  <si>
    <t>SAUSA300s087</t>
  </si>
  <si>
    <t>Teg49</t>
  </si>
  <si>
    <t>SAUSA300s089</t>
  </si>
  <si>
    <t>Teg108</t>
  </si>
  <si>
    <t>SAUSA300s094</t>
  </si>
  <si>
    <t>Teg122</t>
  </si>
  <si>
    <t>SAUSA300s097</t>
  </si>
  <si>
    <t>Teg123</t>
  </si>
  <si>
    <t>SAUSA300s098</t>
  </si>
  <si>
    <t>Teg151</t>
  </si>
  <si>
    <t>SAUSA300s106</t>
  </si>
  <si>
    <t>sprA3</t>
  </si>
  <si>
    <t>SAUSA300s110</t>
  </si>
  <si>
    <t>sbrB</t>
  </si>
  <si>
    <t>SAUSA300s112</t>
  </si>
  <si>
    <t>artR</t>
  </si>
  <si>
    <t>SAUSA300s115</t>
  </si>
  <si>
    <t>ssr24</t>
  </si>
  <si>
    <t>SAUSA300s119</t>
  </si>
  <si>
    <t>ssr39</t>
  </si>
  <si>
    <t>SAUSA300s122</t>
  </si>
  <si>
    <t>ssr54</t>
  </si>
  <si>
    <t>SAUSA300s127</t>
  </si>
  <si>
    <t>ssr68</t>
  </si>
  <si>
    <t>SAUSA300s129</t>
  </si>
  <si>
    <t>ssr82</t>
  </si>
  <si>
    <t>SAUSA300s131</t>
  </si>
  <si>
    <t>ssr88</t>
  </si>
  <si>
    <t>SAUSA300s133</t>
  </si>
  <si>
    <t>ssr95</t>
  </si>
  <si>
    <t>SAUSA300s134</t>
  </si>
  <si>
    <t>ssr100</t>
  </si>
  <si>
    <t>SAUSA300s135</t>
  </si>
  <si>
    <t>ssr113</t>
  </si>
  <si>
    <t>SAUSA300s137</t>
  </si>
  <si>
    <t>ssr155</t>
  </si>
  <si>
    <t>SAUSA300s142</t>
  </si>
  <si>
    <t>Teg45</t>
  </si>
  <si>
    <t>SAUSA300s146</t>
  </si>
  <si>
    <t>Teg23</t>
  </si>
  <si>
    <t>SAUSA300s148</t>
  </si>
  <si>
    <t>Teg26</t>
  </si>
  <si>
    <t>SAUSA300s149</t>
  </si>
  <si>
    <t>Teg48</t>
  </si>
  <si>
    <t>SAUSA300s150</t>
  </si>
  <si>
    <t>Teg134</t>
  </si>
  <si>
    <t>SAUSA300s151</t>
  </si>
  <si>
    <t>Teg13</t>
  </si>
  <si>
    <t>SAUSA300s152</t>
  </si>
  <si>
    <t>Teg16</t>
  </si>
  <si>
    <t>SAUSA300s153</t>
  </si>
  <si>
    <t>Teg18as</t>
  </si>
  <si>
    <t>SAUSA300s158</t>
  </si>
  <si>
    <t>Teg20as</t>
  </si>
  <si>
    <t>SAUSA300s160</t>
  </si>
  <si>
    <t>Sau-46</t>
  </si>
  <si>
    <t>SAUSA300s167</t>
  </si>
  <si>
    <t>Sau-76</t>
  </si>
  <si>
    <t>SAUSA300s168</t>
  </si>
  <si>
    <t>Sau-15</t>
  </si>
  <si>
    <t>SAUSA300s173</t>
  </si>
  <si>
    <t>Sau-6372</t>
  </si>
  <si>
    <t>SAUSA300s185</t>
  </si>
  <si>
    <t>Sau-6454</t>
  </si>
  <si>
    <t>SAUSA300s189</t>
  </si>
  <si>
    <t>Sau-81</t>
  </si>
  <si>
    <t>SAUSA300s200</t>
  </si>
  <si>
    <t>Sau-6054</t>
  </si>
  <si>
    <t>SAUSA300s201</t>
  </si>
  <si>
    <t>JKD6008sRNA071</t>
  </si>
  <si>
    <t>SAUSA300s210</t>
  </si>
  <si>
    <t>JKD6008sRNA127</t>
  </si>
  <si>
    <t>SAUSA300s218</t>
  </si>
  <si>
    <t>JKD6008sRNA140</t>
  </si>
  <si>
    <t>SAUSA300s220</t>
  </si>
  <si>
    <t>JKD6008sRNA173</t>
  </si>
  <si>
    <t>SAUSA300s226</t>
  </si>
  <si>
    <t>JKD6008sRNA178</t>
  </si>
  <si>
    <t>SAUSA300s227</t>
  </si>
  <si>
    <t>JKD6008sRNA188</t>
  </si>
  <si>
    <t>SAUSA300s229</t>
  </si>
  <si>
    <t>JKD6008sRNA195</t>
  </si>
  <si>
    <t>SAUSA300s232</t>
  </si>
  <si>
    <t>JKD6008sRNA263</t>
  </si>
  <si>
    <t>SAUSA300s240</t>
  </si>
  <si>
    <t>JKD6008sRNA287</t>
  </si>
  <si>
    <t>SAUSA300s242</t>
  </si>
  <si>
    <t>JKD6008sRNA316</t>
  </si>
  <si>
    <t>SAUSA300s245</t>
  </si>
  <si>
    <t>JKD6008sRNA361</t>
  </si>
  <si>
    <t>SAUSA300s254</t>
  </si>
  <si>
    <t>JKD6008sRNA396</t>
  </si>
  <si>
    <t>SAUSA300s260</t>
  </si>
  <si>
    <t>JKD6008sRNA403</t>
  </si>
  <si>
    <t>SAUSA300s263</t>
  </si>
  <si>
    <t>tsr1</t>
  </si>
  <si>
    <t>SAUSA300s265</t>
  </si>
  <si>
    <t>tsr3</t>
  </si>
  <si>
    <t>SAUSA300s267</t>
  </si>
  <si>
    <t>tsr4</t>
  </si>
  <si>
    <t>SAUSA300s268</t>
  </si>
  <si>
    <t>tsr8</t>
  </si>
  <si>
    <t>SAUSA300s272</t>
  </si>
  <si>
    <t>tsr18</t>
  </si>
  <si>
    <t>SAUSA300s282</t>
  </si>
  <si>
    <t>tsr20</t>
  </si>
  <si>
    <t>SAUSA300s284</t>
  </si>
  <si>
    <t>tsr21</t>
  </si>
  <si>
    <t>SAUSA300s285</t>
  </si>
  <si>
    <t>tsr24</t>
  </si>
  <si>
    <t>SAUSA300s288</t>
  </si>
  <si>
    <t>tsr26</t>
  </si>
  <si>
    <t>SAUSA300s290</t>
  </si>
  <si>
    <t>tsr30</t>
  </si>
  <si>
    <t>SAUSA300s294</t>
  </si>
  <si>
    <t>tsr33</t>
  </si>
  <si>
    <t>SAUSA300s297</t>
  </si>
  <si>
    <t>tsr35</t>
  </si>
  <si>
    <t>SAUSA300s299</t>
  </si>
  <si>
    <t>tsr36</t>
  </si>
  <si>
    <t>SAUSA300s300</t>
  </si>
  <si>
    <t>CDM sample 1</t>
  </si>
  <si>
    <t>CDM sample 2</t>
  </si>
  <si>
    <t>CDM sample 3</t>
  </si>
  <si>
    <t>CDM sample 4</t>
  </si>
  <si>
    <t>CDM sample 5</t>
  </si>
  <si>
    <t>CDM sample 6</t>
  </si>
  <si>
    <t>CDM sample 7</t>
  </si>
  <si>
    <t>CDM sample 8</t>
  </si>
  <si>
    <t>CDM sample 9</t>
  </si>
  <si>
    <t>SCFM2 sample 1</t>
  </si>
  <si>
    <t>SCFM2 sample 2</t>
  </si>
  <si>
    <t>SCFM2 sample 3</t>
  </si>
  <si>
    <t>SCFM2 sample 4</t>
  </si>
  <si>
    <t>SCFM2 sample 5</t>
  </si>
  <si>
    <t>SCFM2 sample 6</t>
  </si>
  <si>
    <t>SCFM2 sample 7</t>
  </si>
  <si>
    <t>SCFM2 sample 8</t>
  </si>
  <si>
    <t>SCFM2 sample 9</t>
  </si>
  <si>
    <t>CF lung sample 1</t>
  </si>
  <si>
    <t>CF lung sample 2</t>
  </si>
  <si>
    <t>CF lung sample 3</t>
  </si>
  <si>
    <t>CF lung sample 4</t>
  </si>
  <si>
    <t>CF lung sample 5</t>
  </si>
  <si>
    <t>CF lung sample 6</t>
  </si>
  <si>
    <t>CF lung sample 7</t>
  </si>
  <si>
    <t>CF lung sample 8</t>
  </si>
  <si>
    <t>CF lung sample 9</t>
  </si>
  <si>
    <t>SCFM2 means</t>
  </si>
  <si>
    <t>CDM means</t>
  </si>
  <si>
    <t>C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2" borderId="0" xfId="0" applyFill="1"/>
    <xf numFmtId="4" fontId="0" fillId="0" borderId="0" xfId="0" applyNumberFormat="1"/>
    <xf numFmtId="0" fontId="0" fillId="3" borderId="0" xfId="0" applyFill="1"/>
    <xf numFmtId="4" fontId="0" fillId="4" borderId="0" xfId="0" applyNumberFormat="1" applyFill="1"/>
    <xf numFmtId="0" fontId="0" fillId="4" borderId="0" xfId="0" applyFill="1"/>
    <xf numFmtId="4" fontId="0" fillId="2" borderId="0" xfId="0" applyNumberFormat="1" applyFill="1"/>
    <xf numFmtId="4" fontId="0" fillId="3" borderId="0" xfId="0" applyNumberFormat="1" applyFill="1"/>
    <xf numFmtId="0" fontId="1" fillId="0" borderId="0" xfId="0" applyFont="1"/>
    <xf numFmtId="0" fontId="1" fillId="0" borderId="0" xfId="1" applyFont="1" applyAlignment="1">
      <alignment horizontal="left"/>
    </xf>
    <xf numFmtId="0" fontId="0" fillId="5" borderId="0" xfId="0" applyFill="1" applyAlignment="1">
      <alignment wrapText="1"/>
    </xf>
    <xf numFmtId="2" fontId="0" fillId="5" borderId="0" xfId="0" applyNumberFormat="1" applyFill="1"/>
  </cellXfs>
  <cellStyles count="4">
    <cellStyle name="Excel Built-in Normal" xfId="1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04"/>
  <sheetViews>
    <sheetView workbookViewId="0">
      <selection activeCell="B2" sqref="B2"/>
    </sheetView>
  </sheetViews>
  <sheetFormatPr baseColWidth="10" defaultColWidth="8.83203125" defaultRowHeight="14" x14ac:dyDescent="0"/>
  <cols>
    <col min="1" max="1" width="19.83203125" customWidth="1"/>
    <col min="2" max="2" width="13.83203125" bestFit="1" customWidth="1"/>
    <col min="3" max="3" width="11.33203125" customWidth="1"/>
    <col min="4" max="4" width="12.33203125" customWidth="1"/>
  </cols>
  <sheetData>
    <row r="1" spans="1:36" s="1" customFormat="1" ht="28">
      <c r="A1" t="s">
        <v>0</v>
      </c>
      <c r="B1" s="1" t="s">
        <v>1</v>
      </c>
      <c r="C1" s="1" t="s">
        <v>2</v>
      </c>
      <c r="D1" s="1" t="s">
        <v>3</v>
      </c>
      <c r="E1" s="2" t="s">
        <v>594</v>
      </c>
      <c r="F1" s="2" t="s">
        <v>595</v>
      </c>
      <c r="G1" s="2" t="s">
        <v>596</v>
      </c>
      <c r="H1" s="2" t="s">
        <v>597</v>
      </c>
      <c r="I1" s="2" t="s">
        <v>598</v>
      </c>
      <c r="J1" s="2" t="s">
        <v>599</v>
      </c>
      <c r="K1" s="2" t="s">
        <v>600</v>
      </c>
      <c r="L1" s="2" t="s">
        <v>601</v>
      </c>
      <c r="M1" s="2" t="s">
        <v>602</v>
      </c>
      <c r="N1" s="2" t="s">
        <v>622</v>
      </c>
      <c r="O1" s="3" t="s">
        <v>603</v>
      </c>
      <c r="P1" s="3" t="s">
        <v>604</v>
      </c>
      <c r="Q1" s="3" t="s">
        <v>605</v>
      </c>
      <c r="R1" s="3" t="s">
        <v>606</v>
      </c>
      <c r="S1" s="3" t="s">
        <v>607</v>
      </c>
      <c r="T1" s="3" t="s">
        <v>608</v>
      </c>
      <c r="U1" s="3" t="s">
        <v>609</v>
      </c>
      <c r="V1" s="3" t="s">
        <v>610</v>
      </c>
      <c r="W1" s="3" t="s">
        <v>611</v>
      </c>
      <c r="X1" s="3" t="s">
        <v>621</v>
      </c>
      <c r="Y1" s="4" t="s">
        <v>612</v>
      </c>
      <c r="Z1" s="4" t="s">
        <v>613</v>
      </c>
      <c r="AA1" s="4" t="s">
        <v>614</v>
      </c>
      <c r="AB1" s="4" t="s">
        <v>615</v>
      </c>
      <c r="AC1" s="4" t="s">
        <v>616</v>
      </c>
      <c r="AD1" s="4" t="s">
        <v>617</v>
      </c>
      <c r="AE1" s="4" t="s">
        <v>618</v>
      </c>
      <c r="AF1" s="4" t="s">
        <v>619</v>
      </c>
      <c r="AG1" s="4" t="s">
        <v>620</v>
      </c>
      <c r="AH1" s="4" t="s">
        <v>623</v>
      </c>
      <c r="AI1" s="14" t="s">
        <v>4</v>
      </c>
      <c r="AJ1" s="14" t="s">
        <v>5</v>
      </c>
    </row>
    <row r="2" spans="1:36">
      <c r="A2" t="s">
        <v>6</v>
      </c>
      <c r="B2" t="s">
        <v>384</v>
      </c>
      <c r="C2">
        <v>12519</v>
      </c>
      <c r="D2">
        <v>12752</v>
      </c>
      <c r="E2" s="6">
        <v>1309.92</v>
      </c>
      <c r="F2" s="6">
        <v>1711.06</v>
      </c>
      <c r="G2">
        <v>180.72</v>
      </c>
      <c r="H2">
        <v>92.95</v>
      </c>
      <c r="I2">
        <v>132.69</v>
      </c>
      <c r="J2">
        <v>375.39</v>
      </c>
      <c r="K2">
        <v>413.89</v>
      </c>
      <c r="L2">
        <v>361.57</v>
      </c>
      <c r="M2">
        <v>121.97</v>
      </c>
      <c r="N2" s="5">
        <v>522.24</v>
      </c>
      <c r="O2">
        <v>133.99</v>
      </c>
      <c r="P2">
        <v>46.11</v>
      </c>
      <c r="Q2">
        <v>193.83</v>
      </c>
      <c r="R2">
        <v>35.590000000000003</v>
      </c>
      <c r="S2">
        <v>372.53</v>
      </c>
      <c r="T2">
        <v>367.27</v>
      </c>
      <c r="U2">
        <v>486.87</v>
      </c>
      <c r="V2">
        <v>337</v>
      </c>
      <c r="W2">
        <v>368.48</v>
      </c>
      <c r="X2" s="7">
        <v>260.19</v>
      </c>
      <c r="Y2">
        <v>361.57</v>
      </c>
      <c r="Z2">
        <v>219.67</v>
      </c>
      <c r="AA2">
        <v>34.72</v>
      </c>
      <c r="AB2">
        <v>53.61</v>
      </c>
      <c r="AC2">
        <v>96.88</v>
      </c>
      <c r="AD2">
        <v>57.88</v>
      </c>
      <c r="AE2">
        <v>513.29999999999995</v>
      </c>
      <c r="AF2">
        <v>61.17</v>
      </c>
      <c r="AG2">
        <v>52.05</v>
      </c>
      <c r="AH2" s="9">
        <v>161.21</v>
      </c>
      <c r="AI2" s="15">
        <f>AH2/N2</f>
        <v>0.30868949142156865</v>
      </c>
      <c r="AJ2" s="15">
        <f>AH2/X2</f>
        <v>0.61958568738229758</v>
      </c>
    </row>
    <row r="3" spans="1:36">
      <c r="A3" t="s">
        <v>10</v>
      </c>
      <c r="B3" t="s">
        <v>385</v>
      </c>
      <c r="C3">
        <v>15974</v>
      </c>
      <c r="D3">
        <v>16073</v>
      </c>
      <c r="E3">
        <v>190.54</v>
      </c>
      <c r="F3">
        <v>465.36</v>
      </c>
      <c r="G3">
        <v>197.04</v>
      </c>
      <c r="H3">
        <v>241.1</v>
      </c>
      <c r="I3">
        <v>101.2</v>
      </c>
      <c r="J3">
        <v>66.28</v>
      </c>
      <c r="K3">
        <v>46.08</v>
      </c>
      <c r="L3">
        <v>50.7</v>
      </c>
      <c r="M3">
        <v>16.079999999999998</v>
      </c>
      <c r="N3" s="5">
        <v>152.71</v>
      </c>
      <c r="O3">
        <v>77.39</v>
      </c>
      <c r="P3">
        <v>30.84</v>
      </c>
      <c r="Q3">
        <v>57.59</v>
      </c>
      <c r="R3">
        <v>20.14</v>
      </c>
      <c r="S3">
        <v>9.23</v>
      </c>
      <c r="T3">
        <v>209.66</v>
      </c>
      <c r="U3">
        <v>161.01</v>
      </c>
      <c r="V3">
        <v>12.95</v>
      </c>
      <c r="W3">
        <v>13.64</v>
      </c>
      <c r="X3" s="7">
        <v>65.83</v>
      </c>
      <c r="Y3">
        <v>15.91</v>
      </c>
      <c r="Z3">
        <v>21.33</v>
      </c>
      <c r="AA3">
        <v>34.76</v>
      </c>
      <c r="AB3">
        <v>53.66</v>
      </c>
      <c r="AC3">
        <v>131.24</v>
      </c>
      <c r="AD3">
        <v>604.17999999999995</v>
      </c>
      <c r="AE3">
        <v>132.47999999999999</v>
      </c>
      <c r="AF3">
        <v>61.26</v>
      </c>
      <c r="AG3">
        <v>52.13</v>
      </c>
      <c r="AH3" s="9">
        <v>122.99</v>
      </c>
      <c r="AI3" s="15">
        <f>AH3/N3</f>
        <v>0.80538275162071893</v>
      </c>
      <c r="AJ3" s="15">
        <f>AH3/X3</f>
        <v>1.8682971289685553</v>
      </c>
    </row>
    <row r="4" spans="1:36">
      <c r="A4" t="s">
        <v>6</v>
      </c>
      <c r="B4" t="s">
        <v>386</v>
      </c>
      <c r="C4">
        <v>414526</v>
      </c>
      <c r="D4">
        <v>414786</v>
      </c>
      <c r="E4" s="6">
        <v>3010.2</v>
      </c>
      <c r="F4" s="6">
        <v>2126</v>
      </c>
      <c r="G4">
        <v>429.81</v>
      </c>
      <c r="H4">
        <v>251.47</v>
      </c>
      <c r="I4">
        <v>465.36</v>
      </c>
      <c r="J4">
        <v>327.72</v>
      </c>
      <c r="K4">
        <v>295.11</v>
      </c>
      <c r="L4">
        <v>640.84</v>
      </c>
      <c r="M4">
        <v>164.95</v>
      </c>
      <c r="N4" s="5">
        <v>856.83</v>
      </c>
      <c r="O4">
        <v>48.58</v>
      </c>
      <c r="P4">
        <v>52.25</v>
      </c>
      <c r="Q4">
        <v>51.95</v>
      </c>
      <c r="R4">
        <v>66.86</v>
      </c>
      <c r="S4">
        <v>193.83</v>
      </c>
      <c r="T4">
        <v>279.10000000000002</v>
      </c>
      <c r="U4">
        <v>388.37</v>
      </c>
      <c r="V4">
        <v>269.14</v>
      </c>
      <c r="W4">
        <v>246.99</v>
      </c>
      <c r="X4" s="7">
        <v>177.45</v>
      </c>
      <c r="Y4">
        <v>557.03</v>
      </c>
      <c r="Z4">
        <v>106.66</v>
      </c>
      <c r="AA4">
        <v>34.81</v>
      </c>
      <c r="AB4">
        <v>53.71</v>
      </c>
      <c r="AC4">
        <v>260.91000000000003</v>
      </c>
      <c r="AD4">
        <v>144.86000000000001</v>
      </c>
      <c r="AE4">
        <v>165.36</v>
      </c>
      <c r="AF4">
        <v>61.37</v>
      </c>
      <c r="AG4">
        <v>52.17</v>
      </c>
      <c r="AH4" s="9">
        <v>159.65</v>
      </c>
      <c r="AI4" s="15">
        <f>AH4/N4</f>
        <v>0.18632634244832696</v>
      </c>
      <c r="AJ4" s="15">
        <f>AH4/X4</f>
        <v>0.89969005353620746</v>
      </c>
    </row>
    <row r="5" spans="1:36">
      <c r="A5" t="s">
        <v>247</v>
      </c>
      <c r="B5" t="s">
        <v>248</v>
      </c>
      <c r="C5">
        <v>436138</v>
      </c>
      <c r="D5">
        <v>436242</v>
      </c>
      <c r="E5">
        <v>377.07</v>
      </c>
      <c r="F5">
        <v>337.79</v>
      </c>
      <c r="G5">
        <v>26.89</v>
      </c>
      <c r="H5">
        <v>38.86</v>
      </c>
      <c r="I5">
        <v>61.54</v>
      </c>
      <c r="J5">
        <v>107.08</v>
      </c>
      <c r="K5">
        <v>157.71</v>
      </c>
      <c r="L5">
        <v>48.41</v>
      </c>
      <c r="M5">
        <v>16.100000000000001</v>
      </c>
      <c r="N5" s="5">
        <v>130.16</v>
      </c>
      <c r="O5">
        <v>21.89</v>
      </c>
      <c r="P5">
        <v>71.17</v>
      </c>
      <c r="Q5">
        <v>26.83</v>
      </c>
      <c r="R5">
        <v>59.54</v>
      </c>
      <c r="S5">
        <v>6.33</v>
      </c>
      <c r="T5">
        <v>87.04</v>
      </c>
      <c r="U5">
        <v>152.66999999999999</v>
      </c>
      <c r="V5">
        <v>5.79</v>
      </c>
      <c r="W5">
        <v>6.11</v>
      </c>
      <c r="X5" s="7">
        <v>48.6</v>
      </c>
      <c r="Y5">
        <v>107.66</v>
      </c>
      <c r="Z5">
        <v>21.38</v>
      </c>
      <c r="AA5">
        <v>722.57</v>
      </c>
      <c r="AB5">
        <v>53.77</v>
      </c>
      <c r="AC5">
        <v>126.35</v>
      </c>
      <c r="AD5">
        <v>24.7</v>
      </c>
      <c r="AE5">
        <v>207.68</v>
      </c>
      <c r="AF5">
        <v>61.45</v>
      </c>
      <c r="AG5">
        <v>52.25</v>
      </c>
      <c r="AH5" s="9">
        <v>153.09</v>
      </c>
      <c r="AI5" s="15">
        <f>AH5/N5</f>
        <v>1.1761677934849417</v>
      </c>
      <c r="AJ5" s="15">
        <f>AH5/X5</f>
        <v>3.15</v>
      </c>
    </row>
    <row r="6" spans="1:36">
      <c r="A6" t="s">
        <v>387</v>
      </c>
      <c r="B6" t="s">
        <v>388</v>
      </c>
      <c r="C6">
        <v>508154</v>
      </c>
      <c r="D6">
        <v>508441</v>
      </c>
      <c r="E6" s="6">
        <v>34506.839999999997</v>
      </c>
      <c r="F6" s="6">
        <v>32166.02</v>
      </c>
      <c r="G6" s="6">
        <v>37446.26</v>
      </c>
      <c r="H6" s="6">
        <v>49562.1</v>
      </c>
      <c r="I6" s="6">
        <v>49562.1</v>
      </c>
      <c r="J6" s="6">
        <v>14457.03</v>
      </c>
      <c r="K6" s="6">
        <v>18149.96</v>
      </c>
      <c r="L6" s="6">
        <v>30572.74</v>
      </c>
      <c r="M6" s="6">
        <v>28972.48</v>
      </c>
      <c r="N6" s="10">
        <v>32821.72</v>
      </c>
      <c r="O6" s="6">
        <v>263802.2</v>
      </c>
      <c r="P6" s="6">
        <v>149870.68</v>
      </c>
      <c r="Q6" s="6">
        <v>205500.74</v>
      </c>
      <c r="R6" s="6">
        <v>263802.2</v>
      </c>
      <c r="S6" s="6">
        <v>65730.45</v>
      </c>
      <c r="T6" s="6">
        <v>14457.03</v>
      </c>
      <c r="U6" s="6">
        <v>14457.03</v>
      </c>
      <c r="V6" s="6">
        <v>93877.74</v>
      </c>
      <c r="W6" s="6">
        <v>93877.74</v>
      </c>
      <c r="X6" s="11">
        <v>129486.2</v>
      </c>
      <c r="Y6" s="6">
        <v>16332.07</v>
      </c>
      <c r="Z6" s="6">
        <v>12603.82</v>
      </c>
      <c r="AA6" s="6">
        <v>28972.48</v>
      </c>
      <c r="AB6" s="6">
        <v>21995.57</v>
      </c>
      <c r="AC6" s="6">
        <v>49562.1</v>
      </c>
      <c r="AD6" s="6">
        <v>30572.74</v>
      </c>
      <c r="AE6" s="6">
        <v>34506.839999999997</v>
      </c>
      <c r="AF6" s="6">
        <v>6590.64</v>
      </c>
      <c r="AG6" s="6">
        <v>12603.82</v>
      </c>
      <c r="AH6" s="8">
        <v>23748.9</v>
      </c>
      <c r="AI6" s="15">
        <f>AH6/N6</f>
        <v>0.72357268296725463</v>
      </c>
      <c r="AJ6" s="15">
        <f>AH6/X6</f>
        <v>0.18340873390369014</v>
      </c>
    </row>
    <row r="7" spans="1:36">
      <c r="A7" t="s">
        <v>389</v>
      </c>
      <c r="B7" t="s">
        <v>390</v>
      </c>
      <c r="C7">
        <v>854459</v>
      </c>
      <c r="D7">
        <v>854818</v>
      </c>
      <c r="E7" s="6">
        <v>32166.02</v>
      </c>
      <c r="F7" s="6">
        <v>25574.799999999999</v>
      </c>
      <c r="G7" s="6">
        <v>25574.799999999999</v>
      </c>
      <c r="H7" s="6">
        <v>24210.37</v>
      </c>
      <c r="I7" s="6">
        <v>24210.37</v>
      </c>
      <c r="J7" s="6">
        <v>17157.95</v>
      </c>
      <c r="K7" s="6">
        <v>25574.799999999999</v>
      </c>
      <c r="L7" s="6">
        <v>13600.7</v>
      </c>
      <c r="M7" s="6">
        <v>21995.57</v>
      </c>
      <c r="N7" s="10">
        <v>23340.6</v>
      </c>
      <c r="O7" s="6">
        <v>37446.26</v>
      </c>
      <c r="P7" s="6">
        <v>46219.360000000001</v>
      </c>
      <c r="Q7" s="6">
        <v>86652.43</v>
      </c>
      <c r="R7" s="6">
        <v>76788.17</v>
      </c>
      <c r="S7" s="6">
        <v>9000.5300000000007</v>
      </c>
      <c r="T7" s="6">
        <v>11623.48</v>
      </c>
      <c r="U7" s="6">
        <v>9595.2099999999991</v>
      </c>
      <c r="V7" s="6">
        <v>9595.2099999999991</v>
      </c>
      <c r="W7" s="6">
        <v>9595.2099999999991</v>
      </c>
      <c r="X7" s="11">
        <v>32946.21</v>
      </c>
      <c r="Y7" s="6">
        <v>4050.6</v>
      </c>
      <c r="Z7" s="6">
        <v>25574.799999999999</v>
      </c>
      <c r="AA7" s="6">
        <v>3256.92</v>
      </c>
      <c r="AB7" s="6">
        <v>76788.17</v>
      </c>
      <c r="AC7" s="6">
        <v>42310.66</v>
      </c>
      <c r="AD7" s="6">
        <v>42310.66</v>
      </c>
      <c r="AE7" s="6">
        <v>10025.870000000001</v>
      </c>
      <c r="AF7" s="6">
        <v>1409.04</v>
      </c>
      <c r="AG7" s="6">
        <v>4596.12</v>
      </c>
      <c r="AH7" s="8">
        <v>23369.200000000001</v>
      </c>
      <c r="AI7" s="15">
        <f>AH7/N7</f>
        <v>1.0012253326821077</v>
      </c>
      <c r="AJ7" s="15">
        <f>AH7/X7</f>
        <v>0.70931375718178213</v>
      </c>
    </row>
    <row r="8" spans="1:36">
      <c r="A8" t="s">
        <v>10</v>
      </c>
      <c r="B8" t="s">
        <v>391</v>
      </c>
      <c r="C8">
        <v>879100</v>
      </c>
      <c r="D8">
        <v>879234</v>
      </c>
      <c r="E8">
        <v>698.77</v>
      </c>
      <c r="F8">
        <v>819.3</v>
      </c>
      <c r="G8">
        <v>120.39</v>
      </c>
      <c r="H8">
        <v>144.61000000000001</v>
      </c>
      <c r="I8">
        <v>154.38999999999999</v>
      </c>
      <c r="J8">
        <v>129.72</v>
      </c>
      <c r="K8">
        <v>56.11</v>
      </c>
      <c r="L8">
        <v>119.89</v>
      </c>
      <c r="M8">
        <v>16.13</v>
      </c>
      <c r="N8" s="5">
        <v>251.03</v>
      </c>
      <c r="O8">
        <v>52.17</v>
      </c>
      <c r="P8">
        <v>22.36</v>
      </c>
      <c r="Q8">
        <v>62.24</v>
      </c>
      <c r="R8">
        <v>18.670000000000002</v>
      </c>
      <c r="S8">
        <v>433.53</v>
      </c>
      <c r="T8" s="6">
        <v>1711.06</v>
      </c>
      <c r="U8" s="6">
        <v>1176.2</v>
      </c>
      <c r="V8">
        <v>304.51</v>
      </c>
      <c r="W8">
        <v>464.07</v>
      </c>
      <c r="X8" s="7">
        <v>471.65</v>
      </c>
      <c r="Y8">
        <v>680.78</v>
      </c>
      <c r="Z8">
        <v>74.040000000000006</v>
      </c>
      <c r="AA8">
        <v>286.76</v>
      </c>
      <c r="AB8">
        <v>53.82</v>
      </c>
      <c r="AC8">
        <v>969.26</v>
      </c>
      <c r="AD8">
        <v>356.21</v>
      </c>
      <c r="AE8">
        <v>493.76</v>
      </c>
      <c r="AF8">
        <v>61.54</v>
      </c>
      <c r="AG8" s="6">
        <v>1474.88</v>
      </c>
      <c r="AH8" s="9">
        <v>494.56</v>
      </c>
      <c r="AI8" s="15">
        <f>AH8/N8</f>
        <v>1.9701230928574274</v>
      </c>
      <c r="AJ8" s="15">
        <f>AH8/X8</f>
        <v>1.0485741545637655</v>
      </c>
    </row>
    <row r="9" spans="1:36">
      <c r="A9" t="s">
        <v>249</v>
      </c>
      <c r="B9" t="s">
        <v>250</v>
      </c>
      <c r="C9">
        <v>1073784</v>
      </c>
      <c r="D9">
        <v>1073912</v>
      </c>
      <c r="E9" s="6">
        <v>30572.74</v>
      </c>
      <c r="F9" s="6">
        <v>30572.74</v>
      </c>
      <c r="G9" s="6">
        <v>3125.86</v>
      </c>
      <c r="H9" s="6">
        <v>3410.37</v>
      </c>
      <c r="I9" s="6">
        <v>3630.42</v>
      </c>
      <c r="J9" s="6">
        <v>34506.839999999997</v>
      </c>
      <c r="K9" s="6">
        <v>37446.26</v>
      </c>
      <c r="L9" s="6">
        <v>34506.839999999997</v>
      </c>
      <c r="M9" s="6">
        <v>46219.360000000001</v>
      </c>
      <c r="N9" s="10">
        <v>24887.94</v>
      </c>
      <c r="O9">
        <v>83.26</v>
      </c>
      <c r="P9">
        <v>580.63</v>
      </c>
      <c r="Q9">
        <v>159.09</v>
      </c>
      <c r="R9">
        <v>532.23</v>
      </c>
      <c r="S9">
        <v>615.73</v>
      </c>
      <c r="T9">
        <v>633.16</v>
      </c>
      <c r="U9">
        <v>644.33000000000004</v>
      </c>
      <c r="V9">
        <v>780.64</v>
      </c>
      <c r="W9">
        <v>664.87</v>
      </c>
      <c r="X9" s="7">
        <v>521.54999999999995</v>
      </c>
      <c r="Y9" s="6">
        <v>6953.28</v>
      </c>
      <c r="Z9" s="6">
        <v>2356.58</v>
      </c>
      <c r="AA9" s="6">
        <v>49562.1</v>
      </c>
      <c r="AB9" s="6">
        <v>1254.67</v>
      </c>
      <c r="AC9" s="6">
        <v>4283.3599999999997</v>
      </c>
      <c r="AD9" s="6">
        <v>2924.68</v>
      </c>
      <c r="AE9" s="6">
        <v>17157.95</v>
      </c>
      <c r="AF9" s="6">
        <v>1866.9</v>
      </c>
      <c r="AG9" s="6">
        <v>6590.64</v>
      </c>
      <c r="AH9" s="8">
        <v>10327.790000000001</v>
      </c>
      <c r="AI9" s="15">
        <f>AH9/N9</f>
        <v>0.41497166900916677</v>
      </c>
      <c r="AJ9" s="15">
        <f>AH9/X9</f>
        <v>19.802109097881317</v>
      </c>
    </row>
    <row r="10" spans="1:36">
      <c r="A10" t="s">
        <v>6</v>
      </c>
      <c r="B10" t="s">
        <v>392</v>
      </c>
      <c r="C10">
        <v>1131723</v>
      </c>
      <c r="D10">
        <v>1131947</v>
      </c>
      <c r="E10">
        <v>156.30000000000001</v>
      </c>
      <c r="F10">
        <v>181.38</v>
      </c>
      <c r="G10">
        <v>84.8</v>
      </c>
      <c r="H10">
        <v>89.83</v>
      </c>
      <c r="I10">
        <v>42.25</v>
      </c>
      <c r="J10">
        <v>53.19</v>
      </c>
      <c r="K10">
        <v>53.47</v>
      </c>
      <c r="L10">
        <v>95.1</v>
      </c>
      <c r="M10">
        <v>63.11</v>
      </c>
      <c r="N10" s="5">
        <v>91.05</v>
      </c>
      <c r="O10">
        <v>84.08</v>
      </c>
      <c r="P10">
        <v>36.53</v>
      </c>
      <c r="Q10">
        <v>74.8</v>
      </c>
      <c r="R10">
        <v>21.62</v>
      </c>
      <c r="S10">
        <v>38.380000000000003</v>
      </c>
      <c r="T10">
        <v>134.52000000000001</v>
      </c>
      <c r="U10">
        <v>242.57</v>
      </c>
      <c r="V10">
        <v>38.799999999999997</v>
      </c>
      <c r="W10">
        <v>41.4</v>
      </c>
      <c r="X10" s="7">
        <v>79.19</v>
      </c>
      <c r="Y10">
        <v>377.93</v>
      </c>
      <c r="Z10">
        <v>53.61</v>
      </c>
      <c r="AA10">
        <v>173.86</v>
      </c>
      <c r="AB10">
        <v>182.13</v>
      </c>
      <c r="AC10">
        <v>45.06</v>
      </c>
      <c r="AD10">
        <v>162.97999999999999</v>
      </c>
      <c r="AE10">
        <v>170.3</v>
      </c>
      <c r="AF10">
        <v>61.63</v>
      </c>
      <c r="AG10">
        <v>52.32</v>
      </c>
      <c r="AH10" s="9">
        <v>142.19999999999999</v>
      </c>
      <c r="AI10" s="15">
        <f>AH10/N10</f>
        <v>1.5617792421746293</v>
      </c>
      <c r="AJ10" s="15">
        <f>AH10/X10</f>
        <v>1.7956812728879907</v>
      </c>
    </row>
    <row r="11" spans="1:36">
      <c r="A11" t="s">
        <v>6</v>
      </c>
      <c r="B11" t="s">
        <v>393</v>
      </c>
      <c r="C11">
        <v>1186868</v>
      </c>
      <c r="D11">
        <v>1187063</v>
      </c>
      <c r="E11" s="6">
        <v>4440.28</v>
      </c>
      <c r="F11" s="6">
        <v>3630.42</v>
      </c>
      <c r="G11">
        <v>179.69</v>
      </c>
      <c r="H11">
        <v>173.26</v>
      </c>
      <c r="I11">
        <v>293.49</v>
      </c>
      <c r="J11" s="6">
        <v>1650.82</v>
      </c>
      <c r="K11" s="6">
        <v>2022.33</v>
      </c>
      <c r="L11">
        <v>441.73</v>
      </c>
      <c r="M11">
        <v>554.38</v>
      </c>
      <c r="N11" s="10">
        <v>1487.38</v>
      </c>
      <c r="O11">
        <v>911.88</v>
      </c>
      <c r="P11">
        <v>345.09</v>
      </c>
      <c r="Q11">
        <v>918.54</v>
      </c>
      <c r="R11">
        <v>415.48</v>
      </c>
      <c r="S11">
        <v>401.45</v>
      </c>
      <c r="T11" s="6">
        <v>5954.77</v>
      </c>
      <c r="U11" s="6">
        <v>7979.6</v>
      </c>
      <c r="V11">
        <v>486.87</v>
      </c>
      <c r="W11">
        <v>542.64</v>
      </c>
      <c r="X11" s="11">
        <v>1995.15</v>
      </c>
      <c r="Y11">
        <v>825</v>
      </c>
      <c r="Z11" s="6">
        <v>1281.8499999999999</v>
      </c>
      <c r="AA11">
        <v>204.86</v>
      </c>
      <c r="AB11" s="6">
        <v>4283.3599999999997</v>
      </c>
      <c r="AC11" s="6">
        <v>1978.55</v>
      </c>
      <c r="AD11">
        <v>695.67</v>
      </c>
      <c r="AE11" s="6">
        <v>1606.24</v>
      </c>
      <c r="AF11">
        <v>455.22</v>
      </c>
      <c r="AG11">
        <v>615.73</v>
      </c>
      <c r="AH11" s="8">
        <v>1327.39</v>
      </c>
      <c r="AI11" s="15">
        <f>AH11/N11</f>
        <v>0.89243501996799746</v>
      </c>
      <c r="AJ11" s="15">
        <f>AH11/X11</f>
        <v>0.66530837280404986</v>
      </c>
    </row>
    <row r="12" spans="1:36">
      <c r="A12" t="s">
        <v>6</v>
      </c>
      <c r="B12" t="s">
        <v>7</v>
      </c>
      <c r="C12">
        <v>1389984</v>
      </c>
      <c r="D12">
        <v>1390179</v>
      </c>
      <c r="E12">
        <v>695.67</v>
      </c>
      <c r="F12">
        <v>455.22</v>
      </c>
      <c r="G12">
        <v>947.23</v>
      </c>
      <c r="H12">
        <v>969.26</v>
      </c>
      <c r="I12">
        <v>705.03</v>
      </c>
      <c r="J12">
        <v>218.43</v>
      </c>
      <c r="K12">
        <v>157.25</v>
      </c>
      <c r="L12">
        <v>563.22</v>
      </c>
      <c r="M12">
        <v>410.12</v>
      </c>
      <c r="N12" s="5">
        <v>569.04999999999995</v>
      </c>
      <c r="O12">
        <v>717.83</v>
      </c>
      <c r="P12">
        <v>491.73</v>
      </c>
      <c r="Q12">
        <v>625.57000000000005</v>
      </c>
      <c r="R12">
        <v>551.34</v>
      </c>
      <c r="S12" s="6">
        <v>1272.25</v>
      </c>
      <c r="T12">
        <v>886.09</v>
      </c>
      <c r="U12">
        <v>752.4</v>
      </c>
      <c r="V12">
        <v>869.82</v>
      </c>
      <c r="W12" s="6">
        <v>1215.1600000000001</v>
      </c>
      <c r="X12" s="7">
        <v>820.24</v>
      </c>
      <c r="Y12" s="6">
        <v>3410.37</v>
      </c>
      <c r="Z12">
        <v>768.08</v>
      </c>
      <c r="AA12">
        <v>786.91</v>
      </c>
      <c r="AB12" s="6">
        <v>1493.84</v>
      </c>
      <c r="AC12" s="6">
        <v>2765.58</v>
      </c>
      <c r="AD12" s="6">
        <v>2194.69</v>
      </c>
      <c r="AE12" s="6">
        <v>1546.95</v>
      </c>
      <c r="AF12" s="6">
        <v>1309.92</v>
      </c>
      <c r="AG12" s="6">
        <v>3910.75</v>
      </c>
      <c r="AH12" s="8">
        <v>2020.79</v>
      </c>
      <c r="AI12" s="15">
        <f>AH12/N12</f>
        <v>3.5511642210702048</v>
      </c>
      <c r="AJ12" s="15">
        <f>AH12/X12</f>
        <v>2.463656978445333</v>
      </c>
    </row>
    <row r="13" spans="1:36">
      <c r="A13" t="s">
        <v>6</v>
      </c>
      <c r="B13" t="s">
        <v>8</v>
      </c>
      <c r="C13">
        <v>1390185</v>
      </c>
      <c r="D13">
        <v>1390390</v>
      </c>
      <c r="E13">
        <v>8.65</v>
      </c>
      <c r="F13">
        <v>21.1</v>
      </c>
      <c r="G13">
        <v>6.87</v>
      </c>
      <c r="H13">
        <v>5.28</v>
      </c>
      <c r="I13">
        <v>34.159999999999997</v>
      </c>
      <c r="J13">
        <v>13.18</v>
      </c>
      <c r="K13">
        <v>12.08</v>
      </c>
      <c r="L13">
        <v>26.64</v>
      </c>
      <c r="M13">
        <v>16.14</v>
      </c>
      <c r="N13" s="5">
        <v>16.010000000000002</v>
      </c>
      <c r="O13">
        <v>26.96</v>
      </c>
      <c r="P13">
        <v>11.57</v>
      </c>
      <c r="Q13">
        <v>26.18</v>
      </c>
      <c r="R13">
        <v>12.25</v>
      </c>
      <c r="S13">
        <v>11.12</v>
      </c>
      <c r="T13">
        <v>11.14</v>
      </c>
      <c r="U13">
        <v>25.08</v>
      </c>
      <c r="V13">
        <v>5.5</v>
      </c>
      <c r="W13">
        <v>3.58</v>
      </c>
      <c r="X13" s="7">
        <v>14.82</v>
      </c>
      <c r="Y13">
        <v>15.94</v>
      </c>
      <c r="Z13">
        <v>21.41</v>
      </c>
      <c r="AA13">
        <v>34.840000000000003</v>
      </c>
      <c r="AB13">
        <v>53.89</v>
      </c>
      <c r="AC13">
        <v>109.06</v>
      </c>
      <c r="AD13">
        <v>133.99</v>
      </c>
      <c r="AE13">
        <v>20.67</v>
      </c>
      <c r="AF13">
        <v>61.69</v>
      </c>
      <c r="AG13">
        <v>52.37</v>
      </c>
      <c r="AH13" s="9">
        <v>55.99</v>
      </c>
      <c r="AI13" s="15">
        <f>AH13/N13</f>
        <v>3.4971892567145533</v>
      </c>
      <c r="AJ13" s="15">
        <f>AH13/X13</f>
        <v>3.7780026990553308</v>
      </c>
    </row>
    <row r="14" spans="1:36">
      <c r="A14" t="s">
        <v>394</v>
      </c>
      <c r="B14" t="s">
        <v>395</v>
      </c>
      <c r="C14">
        <v>1416546</v>
      </c>
      <c r="D14">
        <v>1416722</v>
      </c>
      <c r="E14" s="6">
        <v>1012.46</v>
      </c>
      <c r="F14">
        <v>925.59</v>
      </c>
      <c r="G14" s="6">
        <v>1022.11</v>
      </c>
      <c r="H14">
        <v>780.64</v>
      </c>
      <c r="I14" s="6">
        <v>1100.46</v>
      </c>
      <c r="J14">
        <v>491.73</v>
      </c>
      <c r="K14">
        <v>182.61</v>
      </c>
      <c r="L14" s="6">
        <v>2831.64</v>
      </c>
      <c r="M14" s="6">
        <v>2496.44</v>
      </c>
      <c r="N14" s="10">
        <v>1204.8499999999999</v>
      </c>
      <c r="O14">
        <v>569.91</v>
      </c>
      <c r="P14">
        <v>599.59</v>
      </c>
      <c r="Q14">
        <v>615.73</v>
      </c>
      <c r="R14">
        <v>370.3</v>
      </c>
      <c r="S14">
        <v>275.77</v>
      </c>
      <c r="T14" s="6">
        <v>1150.45</v>
      </c>
      <c r="U14" s="6">
        <v>2126</v>
      </c>
      <c r="V14">
        <v>181.8</v>
      </c>
      <c r="W14">
        <v>206.49</v>
      </c>
      <c r="X14" s="7">
        <v>677.34</v>
      </c>
      <c r="Y14" s="6">
        <v>3256.92</v>
      </c>
      <c r="Z14">
        <v>192.99</v>
      </c>
      <c r="AA14" s="6">
        <v>2924.68</v>
      </c>
      <c r="AB14">
        <v>53.97</v>
      </c>
      <c r="AC14" s="6">
        <v>1573.56</v>
      </c>
      <c r="AD14" s="6">
        <v>1281.8499999999999</v>
      </c>
      <c r="AE14">
        <v>829.99</v>
      </c>
      <c r="AF14">
        <v>500.87</v>
      </c>
      <c r="AG14">
        <v>265.82</v>
      </c>
      <c r="AH14" s="8">
        <v>1208.96</v>
      </c>
      <c r="AI14" s="15">
        <f>AH14/N14</f>
        <v>1.0034112130140682</v>
      </c>
      <c r="AJ14" s="15">
        <f>AH14/X14</f>
        <v>1.784864322201553</v>
      </c>
    </row>
    <row r="15" spans="1:36">
      <c r="A15" t="s">
        <v>396</v>
      </c>
      <c r="B15" t="s">
        <v>397</v>
      </c>
      <c r="C15">
        <v>1502012</v>
      </c>
      <c r="D15">
        <v>1502445</v>
      </c>
      <c r="E15" s="6">
        <v>9000.5300000000007</v>
      </c>
      <c r="F15" s="6">
        <v>5954.77</v>
      </c>
      <c r="G15" s="6">
        <v>7979.6</v>
      </c>
      <c r="H15" s="6">
        <v>9000.5300000000007</v>
      </c>
      <c r="I15" s="6">
        <v>7571.39</v>
      </c>
      <c r="J15" s="6">
        <v>6953.28</v>
      </c>
      <c r="K15" s="6">
        <v>7330.36</v>
      </c>
      <c r="L15" s="6">
        <v>7571.39</v>
      </c>
      <c r="M15" s="6">
        <v>2924.68</v>
      </c>
      <c r="N15" s="10">
        <v>7142.95</v>
      </c>
      <c r="O15" s="6">
        <v>34506.839999999997</v>
      </c>
      <c r="P15" s="6">
        <v>28972.48</v>
      </c>
      <c r="Q15" s="6">
        <v>32166.02</v>
      </c>
      <c r="R15" s="6">
        <v>42310.66</v>
      </c>
      <c r="S15" s="6">
        <v>6953.28</v>
      </c>
      <c r="T15" s="6">
        <v>6953.28</v>
      </c>
      <c r="U15" s="6">
        <v>6293.42</v>
      </c>
      <c r="V15" s="6">
        <v>7571.39</v>
      </c>
      <c r="W15" s="6">
        <v>6953.28</v>
      </c>
      <c r="X15" s="11">
        <v>19186.740000000002</v>
      </c>
      <c r="Y15" s="6">
        <v>2301.61</v>
      </c>
      <c r="Z15" s="6">
        <v>2259.04</v>
      </c>
      <c r="AA15" s="6">
        <v>1454.39</v>
      </c>
      <c r="AB15" s="6">
        <v>5243.96</v>
      </c>
      <c r="AC15" s="6">
        <v>5561.07</v>
      </c>
      <c r="AD15" s="6">
        <v>4283.3599999999997</v>
      </c>
      <c r="AE15" s="6">
        <v>2496.44</v>
      </c>
      <c r="AF15" s="6">
        <v>5243.96</v>
      </c>
      <c r="AG15" s="6">
        <v>5243.96</v>
      </c>
      <c r="AH15" s="8">
        <v>3787.53</v>
      </c>
      <c r="AI15" s="15">
        <f>AH15/N15</f>
        <v>0.53024730678501186</v>
      </c>
      <c r="AJ15" s="15">
        <f>AH15/X15</f>
        <v>0.19740351930552036</v>
      </c>
    </row>
    <row r="16" spans="1:36">
      <c r="A16" t="s">
        <v>398</v>
      </c>
      <c r="B16" t="s">
        <v>399</v>
      </c>
      <c r="C16">
        <v>1542069</v>
      </c>
      <c r="D16">
        <v>1542204</v>
      </c>
      <c r="E16" s="6">
        <v>11623.48</v>
      </c>
      <c r="F16" s="6">
        <v>7330.36</v>
      </c>
      <c r="G16" s="6">
        <v>3768.08</v>
      </c>
      <c r="H16" s="6">
        <v>3768.08</v>
      </c>
      <c r="I16" s="6">
        <v>3768.08</v>
      </c>
      <c r="J16" s="6">
        <v>6293.42</v>
      </c>
      <c r="K16" s="6">
        <v>9000.5300000000007</v>
      </c>
      <c r="L16" s="6">
        <v>12603.82</v>
      </c>
      <c r="M16" s="6">
        <v>14457.03</v>
      </c>
      <c r="N16" s="10">
        <v>8068.1</v>
      </c>
      <c r="O16">
        <v>947.23</v>
      </c>
      <c r="P16" s="6">
        <v>1150.45</v>
      </c>
      <c r="Q16" s="6">
        <v>1176.2</v>
      </c>
      <c r="R16" s="6">
        <v>1084.1199999999999</v>
      </c>
      <c r="S16" s="6">
        <v>7330.36</v>
      </c>
      <c r="T16" s="6">
        <v>19907.77</v>
      </c>
      <c r="U16" s="6">
        <v>24210.37</v>
      </c>
      <c r="V16" s="6">
        <v>7330.36</v>
      </c>
      <c r="W16" s="6">
        <v>7571.39</v>
      </c>
      <c r="X16" s="11">
        <v>7856.47</v>
      </c>
      <c r="Y16" s="6">
        <v>1834.77</v>
      </c>
      <c r="Z16">
        <v>705.03</v>
      </c>
      <c r="AA16" s="6">
        <v>1866.9</v>
      </c>
      <c r="AB16">
        <v>480.58</v>
      </c>
      <c r="AC16">
        <v>584.83000000000004</v>
      </c>
      <c r="AD16">
        <v>257.49</v>
      </c>
      <c r="AE16">
        <v>644.33000000000004</v>
      </c>
      <c r="AF16">
        <v>61.78</v>
      </c>
      <c r="AG16" s="6">
        <v>1454.39</v>
      </c>
      <c r="AH16" s="9">
        <v>876.68</v>
      </c>
      <c r="AI16" s="15">
        <f>AH16/N16</f>
        <v>0.10866003148200938</v>
      </c>
      <c r="AJ16" s="15">
        <f>AH16/X16</f>
        <v>0.11158701045125863</v>
      </c>
    </row>
    <row r="17" spans="1:36">
      <c r="A17" t="s">
        <v>6</v>
      </c>
      <c r="B17" t="s">
        <v>400</v>
      </c>
      <c r="C17">
        <v>1724788</v>
      </c>
      <c r="D17">
        <v>1724987</v>
      </c>
      <c r="E17">
        <v>864.91</v>
      </c>
      <c r="F17">
        <v>722.57</v>
      </c>
      <c r="G17">
        <v>523.20000000000005</v>
      </c>
      <c r="H17">
        <v>416.76</v>
      </c>
      <c r="I17">
        <v>469.16</v>
      </c>
      <c r="J17">
        <v>633.16</v>
      </c>
      <c r="K17">
        <v>370.3</v>
      </c>
      <c r="L17">
        <v>925.59</v>
      </c>
      <c r="M17">
        <v>305.41000000000003</v>
      </c>
      <c r="N17" s="5">
        <v>581.23</v>
      </c>
      <c r="O17">
        <v>722.57</v>
      </c>
      <c r="P17">
        <v>184.45</v>
      </c>
      <c r="Q17">
        <v>798.31</v>
      </c>
      <c r="R17">
        <v>211.14</v>
      </c>
      <c r="S17">
        <v>469.16</v>
      </c>
      <c r="T17" s="6">
        <v>1546.95</v>
      </c>
      <c r="U17">
        <v>786.91</v>
      </c>
      <c r="V17">
        <v>480.58</v>
      </c>
      <c r="W17">
        <v>489.34</v>
      </c>
      <c r="X17" s="7">
        <v>632.16</v>
      </c>
      <c r="Y17">
        <v>607.85</v>
      </c>
      <c r="Z17">
        <v>803.78</v>
      </c>
      <c r="AA17">
        <v>372.53</v>
      </c>
      <c r="AB17" s="6">
        <v>3410.37</v>
      </c>
      <c r="AC17">
        <v>496.07</v>
      </c>
      <c r="AD17">
        <v>396.27</v>
      </c>
      <c r="AE17">
        <v>672.3</v>
      </c>
      <c r="AF17">
        <v>978.85</v>
      </c>
      <c r="AG17">
        <v>52.44</v>
      </c>
      <c r="AH17" s="9">
        <v>865.61</v>
      </c>
      <c r="AI17" s="15">
        <f>AH17/N17</f>
        <v>1.4892727491698639</v>
      </c>
      <c r="AJ17" s="15">
        <f>AH17/X17</f>
        <v>1.3692894203998989</v>
      </c>
    </row>
    <row r="18" spans="1:36">
      <c r="A18" t="s">
        <v>394</v>
      </c>
      <c r="B18" t="s">
        <v>401</v>
      </c>
      <c r="C18">
        <v>1782255</v>
      </c>
      <c r="D18">
        <v>1782504</v>
      </c>
      <c r="E18">
        <v>164.95</v>
      </c>
      <c r="F18">
        <v>85.31</v>
      </c>
      <c r="G18">
        <v>31.91</v>
      </c>
      <c r="H18">
        <v>11.49</v>
      </c>
      <c r="I18">
        <v>6.55</v>
      </c>
      <c r="J18">
        <v>144.61000000000001</v>
      </c>
      <c r="K18">
        <v>92.55</v>
      </c>
      <c r="L18">
        <v>154.69999999999999</v>
      </c>
      <c r="M18">
        <v>37.82</v>
      </c>
      <c r="N18" s="5">
        <v>81.099999999999994</v>
      </c>
      <c r="O18">
        <v>33.340000000000003</v>
      </c>
      <c r="P18">
        <v>50.22</v>
      </c>
      <c r="Q18">
        <v>32.08</v>
      </c>
      <c r="R18">
        <v>28.58</v>
      </c>
      <c r="S18">
        <v>21.77</v>
      </c>
      <c r="T18">
        <v>166.53</v>
      </c>
      <c r="U18">
        <v>260.91000000000003</v>
      </c>
      <c r="V18">
        <v>17.190000000000001</v>
      </c>
      <c r="W18">
        <v>18.48</v>
      </c>
      <c r="X18" s="7">
        <v>69.900000000000006</v>
      </c>
      <c r="Y18">
        <v>216.08</v>
      </c>
      <c r="Z18">
        <v>50.43</v>
      </c>
      <c r="AA18">
        <v>34.89</v>
      </c>
      <c r="AB18">
        <v>54.05</v>
      </c>
      <c r="AC18">
        <v>73.53</v>
      </c>
      <c r="AD18">
        <v>24.72</v>
      </c>
      <c r="AE18">
        <v>36.36</v>
      </c>
      <c r="AF18">
        <v>61.9</v>
      </c>
      <c r="AG18">
        <v>52.51</v>
      </c>
      <c r="AH18" s="9">
        <v>67.16</v>
      </c>
      <c r="AI18" s="15">
        <f>AH18/N18</f>
        <v>0.82811344019728728</v>
      </c>
      <c r="AJ18" s="15">
        <f>AH18/X18</f>
        <v>0.9608011444921315</v>
      </c>
    </row>
    <row r="19" spans="1:36">
      <c r="A19" t="s">
        <v>6</v>
      </c>
      <c r="B19" t="s">
        <v>9</v>
      </c>
      <c r="C19">
        <v>1784564</v>
      </c>
      <c r="D19">
        <v>1784849</v>
      </c>
      <c r="E19" s="6">
        <v>1187.9100000000001</v>
      </c>
      <c r="F19" s="6">
        <v>1454.39</v>
      </c>
      <c r="G19">
        <v>498.63</v>
      </c>
      <c r="H19">
        <v>359.05</v>
      </c>
      <c r="I19">
        <v>380.96</v>
      </c>
      <c r="J19">
        <v>282.25</v>
      </c>
      <c r="K19">
        <v>389.5</v>
      </c>
      <c r="L19">
        <v>489.34</v>
      </c>
      <c r="M19">
        <v>90.15</v>
      </c>
      <c r="N19" s="5">
        <v>570.24</v>
      </c>
      <c r="O19">
        <v>367.27</v>
      </c>
      <c r="P19">
        <v>175.9</v>
      </c>
      <c r="Q19">
        <v>450.82</v>
      </c>
      <c r="R19">
        <v>144.25</v>
      </c>
      <c r="S19">
        <v>178.28</v>
      </c>
      <c r="T19" s="6">
        <v>1454.39</v>
      </c>
      <c r="U19">
        <v>990.07</v>
      </c>
      <c r="V19">
        <v>192.5</v>
      </c>
      <c r="W19">
        <v>169.62</v>
      </c>
      <c r="X19" s="7">
        <v>458.12</v>
      </c>
      <c r="Y19" s="6">
        <v>1309.92</v>
      </c>
      <c r="Z19" s="6">
        <v>2579.7800000000002</v>
      </c>
      <c r="AA19">
        <v>918.54</v>
      </c>
      <c r="AB19">
        <v>352.55</v>
      </c>
      <c r="AC19" s="6">
        <v>2126</v>
      </c>
      <c r="AD19" s="6">
        <v>2022.33</v>
      </c>
      <c r="AE19" s="6">
        <v>2259.04</v>
      </c>
      <c r="AF19">
        <v>326.97000000000003</v>
      </c>
      <c r="AG19" s="6">
        <v>2677.79</v>
      </c>
      <c r="AH19" s="8">
        <v>1619.21</v>
      </c>
      <c r="AI19" s="15">
        <f>AH19/N19</f>
        <v>2.839523709315376</v>
      </c>
      <c r="AJ19" s="15">
        <f>AH19/X19</f>
        <v>3.5344669518903347</v>
      </c>
    </row>
    <row r="20" spans="1:36">
      <c r="A20" t="s">
        <v>6</v>
      </c>
      <c r="B20" t="s">
        <v>402</v>
      </c>
      <c r="C20">
        <v>1842787</v>
      </c>
      <c r="D20">
        <v>1843007</v>
      </c>
      <c r="E20">
        <v>438.25</v>
      </c>
      <c r="F20">
        <v>500.87</v>
      </c>
      <c r="G20">
        <v>137.04</v>
      </c>
      <c r="H20">
        <v>119.47</v>
      </c>
      <c r="I20">
        <v>107.66</v>
      </c>
      <c r="J20">
        <v>268.32</v>
      </c>
      <c r="K20">
        <v>245.18</v>
      </c>
      <c r="L20">
        <v>256.64</v>
      </c>
      <c r="M20">
        <v>260.91000000000003</v>
      </c>
      <c r="N20" s="5">
        <v>259.37</v>
      </c>
      <c r="O20">
        <v>249.26</v>
      </c>
      <c r="P20">
        <v>308.94</v>
      </c>
      <c r="Q20">
        <v>236.4</v>
      </c>
      <c r="R20">
        <v>279.10000000000002</v>
      </c>
      <c r="S20">
        <v>448.39</v>
      </c>
      <c r="T20">
        <v>542.64</v>
      </c>
      <c r="U20">
        <v>357.77</v>
      </c>
      <c r="V20">
        <v>356.21</v>
      </c>
      <c r="W20">
        <v>322.68</v>
      </c>
      <c r="X20" s="7">
        <v>344.6</v>
      </c>
      <c r="Y20">
        <v>238.43</v>
      </c>
      <c r="Z20">
        <v>21.43</v>
      </c>
      <c r="AA20">
        <v>34.96</v>
      </c>
      <c r="AB20">
        <v>54.1</v>
      </c>
      <c r="AC20">
        <v>280.73</v>
      </c>
      <c r="AD20">
        <v>310.35000000000002</v>
      </c>
      <c r="AE20">
        <v>252.63</v>
      </c>
      <c r="AF20">
        <v>61.98</v>
      </c>
      <c r="AG20">
        <v>52.62</v>
      </c>
      <c r="AH20" s="9">
        <v>145.25</v>
      </c>
      <c r="AI20" s="15">
        <f>AH20/N20</f>
        <v>0.56001079538882681</v>
      </c>
      <c r="AJ20" s="15">
        <f>AH20/X20</f>
        <v>0.42150319210679044</v>
      </c>
    </row>
    <row r="21" spans="1:36">
      <c r="A21" t="s">
        <v>398</v>
      </c>
      <c r="B21" t="s">
        <v>403</v>
      </c>
      <c r="C21">
        <v>1898367</v>
      </c>
      <c r="D21">
        <v>1898533</v>
      </c>
      <c r="E21">
        <v>886.09</v>
      </c>
      <c r="F21" s="6">
        <v>1162.99</v>
      </c>
      <c r="G21">
        <v>551.34</v>
      </c>
      <c r="H21">
        <v>680.78</v>
      </c>
      <c r="I21">
        <v>825</v>
      </c>
      <c r="J21">
        <v>292.16000000000003</v>
      </c>
      <c r="K21">
        <v>305.41000000000003</v>
      </c>
      <c r="L21">
        <v>899.83</v>
      </c>
      <c r="M21" s="6">
        <v>1897.74</v>
      </c>
      <c r="N21" s="5">
        <v>833.48</v>
      </c>
      <c r="O21">
        <v>292.92</v>
      </c>
      <c r="P21">
        <v>214.69</v>
      </c>
      <c r="Q21">
        <v>258.25</v>
      </c>
      <c r="R21">
        <v>149.91999999999999</v>
      </c>
      <c r="S21">
        <v>121.38</v>
      </c>
      <c r="T21" s="6">
        <v>8394.0400000000009</v>
      </c>
      <c r="U21" s="6">
        <v>10855.39</v>
      </c>
      <c r="V21">
        <v>256.14</v>
      </c>
      <c r="W21">
        <v>367.27</v>
      </c>
      <c r="X21" s="11">
        <v>2323.33</v>
      </c>
      <c r="Y21">
        <v>566.41</v>
      </c>
      <c r="Z21">
        <v>247.64</v>
      </c>
      <c r="AA21">
        <v>34.99</v>
      </c>
      <c r="AB21">
        <v>54.16</v>
      </c>
      <c r="AC21">
        <v>441.73</v>
      </c>
      <c r="AD21">
        <v>529.04</v>
      </c>
      <c r="AE21">
        <v>267.43</v>
      </c>
      <c r="AF21">
        <v>62.04</v>
      </c>
      <c r="AG21">
        <v>52.71</v>
      </c>
      <c r="AH21" s="9">
        <v>250.68</v>
      </c>
      <c r="AI21" s="15">
        <f>AH21/N21</f>
        <v>0.3007630657004367</v>
      </c>
      <c r="AJ21" s="15">
        <f>AH21/X21</f>
        <v>0.10789685494527253</v>
      </c>
    </row>
    <row r="22" spans="1:36">
      <c r="A22" t="s">
        <v>10</v>
      </c>
      <c r="B22" t="s">
        <v>251</v>
      </c>
      <c r="C22">
        <v>1915154</v>
      </c>
      <c r="D22">
        <v>1915287</v>
      </c>
      <c r="E22">
        <v>938.07</v>
      </c>
      <c r="F22">
        <v>711.88</v>
      </c>
      <c r="G22">
        <v>491.73</v>
      </c>
      <c r="H22">
        <v>308.14</v>
      </c>
      <c r="I22">
        <v>284.7</v>
      </c>
      <c r="J22">
        <v>532.23</v>
      </c>
      <c r="K22">
        <v>275.77</v>
      </c>
      <c r="L22">
        <v>860.36</v>
      </c>
      <c r="M22">
        <v>55.88</v>
      </c>
      <c r="N22" s="5">
        <v>495.42</v>
      </c>
      <c r="O22">
        <v>498.63</v>
      </c>
      <c r="P22">
        <v>235.14</v>
      </c>
      <c r="Q22">
        <v>360.22</v>
      </c>
      <c r="R22">
        <v>297.75</v>
      </c>
      <c r="S22" s="6">
        <v>1355.56</v>
      </c>
      <c r="T22" s="6">
        <v>1392.15</v>
      </c>
      <c r="U22" s="6">
        <v>1409.04</v>
      </c>
      <c r="V22">
        <v>825</v>
      </c>
      <c r="W22">
        <v>899.83</v>
      </c>
      <c r="X22" s="7">
        <v>808.15</v>
      </c>
      <c r="Y22" s="6">
        <v>1116.3800000000001</v>
      </c>
      <c r="Z22">
        <v>190.93</v>
      </c>
      <c r="AA22">
        <v>35.06</v>
      </c>
      <c r="AB22">
        <v>201.94</v>
      </c>
      <c r="AC22" s="6">
        <v>4050.6</v>
      </c>
      <c r="AD22" s="6">
        <v>2677.79</v>
      </c>
      <c r="AE22" s="6">
        <v>1624.91</v>
      </c>
      <c r="AF22">
        <v>62.13</v>
      </c>
      <c r="AG22">
        <v>955.67</v>
      </c>
      <c r="AH22" s="8">
        <v>1212.82</v>
      </c>
      <c r="AI22" s="15">
        <f>AH22/N22</f>
        <v>2.4480642687013039</v>
      </c>
      <c r="AJ22" s="15">
        <f>AH22/X22</f>
        <v>1.50073624945864</v>
      </c>
    </row>
    <row r="23" spans="1:36">
      <c r="A23" t="s">
        <v>404</v>
      </c>
      <c r="B23" t="s">
        <v>405</v>
      </c>
      <c r="C23">
        <v>2146190</v>
      </c>
      <c r="D23">
        <v>2146741</v>
      </c>
      <c r="E23" s="6">
        <v>13600.7</v>
      </c>
      <c r="F23" s="6">
        <v>14457.03</v>
      </c>
      <c r="G23" s="6">
        <v>10025.870000000001</v>
      </c>
      <c r="H23" s="6">
        <v>9595.2099999999991</v>
      </c>
      <c r="I23" s="6">
        <v>7979.6</v>
      </c>
      <c r="J23">
        <v>79.45</v>
      </c>
      <c r="K23">
        <v>100.48</v>
      </c>
      <c r="L23">
        <v>39.72</v>
      </c>
      <c r="M23">
        <v>16.16</v>
      </c>
      <c r="N23" s="10">
        <v>6210.47</v>
      </c>
      <c r="O23" s="6">
        <v>309726.56</v>
      </c>
      <c r="P23" s="6">
        <v>170246.46</v>
      </c>
      <c r="Q23" s="6">
        <v>309726.56</v>
      </c>
      <c r="R23" s="6">
        <v>309726.56</v>
      </c>
      <c r="S23">
        <v>505.52</v>
      </c>
      <c r="T23" s="6">
        <v>3410.37</v>
      </c>
      <c r="U23" s="6">
        <v>3910.75</v>
      </c>
      <c r="V23">
        <v>493.76</v>
      </c>
      <c r="W23">
        <v>526.23</v>
      </c>
      <c r="X23" s="11">
        <v>123141.42</v>
      </c>
      <c r="Y23">
        <v>252.1</v>
      </c>
      <c r="Z23">
        <v>130.16999999999999</v>
      </c>
      <c r="AA23">
        <v>35.130000000000003</v>
      </c>
      <c r="AB23" s="6">
        <v>5954.77</v>
      </c>
      <c r="AC23">
        <v>43.8</v>
      </c>
      <c r="AD23">
        <v>59.54</v>
      </c>
      <c r="AE23" s="6">
        <v>1834.77</v>
      </c>
      <c r="AF23">
        <v>685.45</v>
      </c>
      <c r="AG23" s="6">
        <v>2402.8200000000002</v>
      </c>
      <c r="AH23" s="8">
        <v>1266.5</v>
      </c>
      <c r="AI23" s="15">
        <f>AH23/N23</f>
        <v>0.20392981529578275</v>
      </c>
      <c r="AJ23" s="15">
        <f>AH23/X23</f>
        <v>1.0284922814760461E-2</v>
      </c>
    </row>
    <row r="24" spans="1:36">
      <c r="A24" t="s">
        <v>249</v>
      </c>
      <c r="B24" t="s">
        <v>252</v>
      </c>
      <c r="C24">
        <v>2215393</v>
      </c>
      <c r="D24">
        <v>2215496</v>
      </c>
      <c r="E24">
        <v>505.52</v>
      </c>
      <c r="F24">
        <v>611.20000000000005</v>
      </c>
      <c r="G24">
        <v>84.08</v>
      </c>
      <c r="H24">
        <v>39.18</v>
      </c>
      <c r="I24">
        <v>78.73</v>
      </c>
      <c r="J24" s="6">
        <v>2765.58</v>
      </c>
      <c r="K24" s="6">
        <v>1546.95</v>
      </c>
      <c r="L24">
        <v>685.45</v>
      </c>
      <c r="M24">
        <v>42.7</v>
      </c>
      <c r="N24" s="5">
        <v>706.6</v>
      </c>
      <c r="O24">
        <v>28.58</v>
      </c>
      <c r="P24">
        <v>32.35</v>
      </c>
      <c r="Q24">
        <v>28.14</v>
      </c>
      <c r="R24">
        <v>24.7</v>
      </c>
      <c r="S24">
        <v>195.43</v>
      </c>
      <c r="T24">
        <v>11.17</v>
      </c>
      <c r="U24">
        <v>46.36</v>
      </c>
      <c r="V24">
        <v>193.83</v>
      </c>
      <c r="W24">
        <v>272.58999999999997</v>
      </c>
      <c r="X24" s="7">
        <v>92.57</v>
      </c>
      <c r="Y24">
        <v>762.36</v>
      </c>
      <c r="Z24">
        <v>21.47</v>
      </c>
      <c r="AA24">
        <v>35.159999999999997</v>
      </c>
      <c r="AB24">
        <v>54.21</v>
      </c>
      <c r="AC24">
        <v>410.12</v>
      </c>
      <c r="AD24">
        <v>24.75</v>
      </c>
      <c r="AE24">
        <v>569.91</v>
      </c>
      <c r="AF24">
        <v>62.24</v>
      </c>
      <c r="AG24">
        <v>52.78</v>
      </c>
      <c r="AH24" s="9">
        <v>221.44</v>
      </c>
      <c r="AI24" s="15">
        <f>AH24/N24</f>
        <v>0.31338805547693177</v>
      </c>
      <c r="AJ24" s="15">
        <f>AH24/X24</f>
        <v>2.3921356811061902</v>
      </c>
    </row>
    <row r="25" spans="1:36">
      <c r="A25" t="s">
        <v>406</v>
      </c>
      <c r="B25" t="s">
        <v>407</v>
      </c>
      <c r="C25">
        <v>2272144</v>
      </c>
      <c r="D25">
        <v>2272418</v>
      </c>
      <c r="E25">
        <v>144.61000000000001</v>
      </c>
      <c r="F25">
        <v>156.91999999999999</v>
      </c>
      <c r="G25">
        <v>47.2</v>
      </c>
      <c r="H25">
        <v>51.7</v>
      </c>
      <c r="I25">
        <v>36.700000000000003</v>
      </c>
      <c r="J25">
        <v>82.76</v>
      </c>
      <c r="K25">
        <v>125.59</v>
      </c>
      <c r="L25">
        <v>99.71</v>
      </c>
      <c r="M25">
        <v>137.04</v>
      </c>
      <c r="N25" s="5">
        <v>98.03</v>
      </c>
      <c r="O25">
        <v>201.62</v>
      </c>
      <c r="P25">
        <v>213.24</v>
      </c>
      <c r="Q25">
        <v>227.16</v>
      </c>
      <c r="R25">
        <v>139.11000000000001</v>
      </c>
      <c r="S25">
        <v>443.62</v>
      </c>
      <c r="T25">
        <v>64.31</v>
      </c>
      <c r="U25">
        <v>216.78</v>
      </c>
      <c r="V25">
        <v>390.68</v>
      </c>
      <c r="W25">
        <v>399.91</v>
      </c>
      <c r="X25" s="7">
        <v>255.16</v>
      </c>
      <c r="Y25">
        <v>15.95</v>
      </c>
      <c r="Z25">
        <v>72.92</v>
      </c>
      <c r="AA25">
        <v>35.22</v>
      </c>
      <c r="AB25">
        <v>196.39</v>
      </c>
      <c r="AC25">
        <v>298.36</v>
      </c>
      <c r="AD25">
        <v>153.77000000000001</v>
      </c>
      <c r="AE25">
        <v>209.66</v>
      </c>
      <c r="AF25">
        <v>62.32</v>
      </c>
      <c r="AG25">
        <v>52.84</v>
      </c>
      <c r="AH25" s="9">
        <v>121.94</v>
      </c>
      <c r="AI25" s="15">
        <f>AH25/N25</f>
        <v>1.2439049270631439</v>
      </c>
      <c r="AJ25" s="15">
        <f>AH25/X25</f>
        <v>0.47789622197836651</v>
      </c>
    </row>
    <row r="26" spans="1:36">
      <c r="A26" t="s">
        <v>10</v>
      </c>
      <c r="B26" t="s">
        <v>11</v>
      </c>
      <c r="C26">
        <v>2444762</v>
      </c>
      <c r="D26">
        <v>2444869</v>
      </c>
      <c r="E26">
        <v>220.68</v>
      </c>
      <c r="F26">
        <v>228.4</v>
      </c>
      <c r="G26">
        <v>107.08</v>
      </c>
      <c r="H26">
        <v>118.98</v>
      </c>
      <c r="I26">
        <v>109.06</v>
      </c>
      <c r="J26">
        <v>47.29</v>
      </c>
      <c r="K26">
        <v>90.32</v>
      </c>
      <c r="L26">
        <v>233.98</v>
      </c>
      <c r="M26">
        <v>224.02</v>
      </c>
      <c r="N26" s="5">
        <v>153.31</v>
      </c>
      <c r="O26">
        <v>83.73</v>
      </c>
      <c r="P26">
        <v>64.63</v>
      </c>
      <c r="Q26">
        <v>56.67</v>
      </c>
      <c r="R26">
        <v>39.65</v>
      </c>
      <c r="S26">
        <v>133.49</v>
      </c>
      <c r="T26">
        <v>194.93</v>
      </c>
      <c r="U26">
        <v>315.54000000000002</v>
      </c>
      <c r="V26">
        <v>98.18</v>
      </c>
      <c r="W26">
        <v>165.72</v>
      </c>
      <c r="X26" s="7">
        <v>128.06</v>
      </c>
      <c r="Y26">
        <v>390.68</v>
      </c>
      <c r="Z26">
        <v>305.41000000000003</v>
      </c>
      <c r="AA26">
        <v>695.67</v>
      </c>
      <c r="AB26">
        <v>54.27</v>
      </c>
      <c r="AC26">
        <v>577.26</v>
      </c>
      <c r="AD26" s="6">
        <v>1142.02</v>
      </c>
      <c r="AE26">
        <v>287.82</v>
      </c>
      <c r="AF26">
        <v>62.4</v>
      </c>
      <c r="AG26">
        <v>780.64</v>
      </c>
      <c r="AH26" s="9">
        <v>477.35</v>
      </c>
      <c r="AI26" s="15">
        <f>AH26/N26</f>
        <v>3.1136259865631728</v>
      </c>
      <c r="AJ26" s="15">
        <f>AH26/X26</f>
        <v>3.7275495861315009</v>
      </c>
    </row>
    <row r="27" spans="1:36">
      <c r="A27" t="s">
        <v>408</v>
      </c>
      <c r="B27" t="s">
        <v>409</v>
      </c>
      <c r="C27">
        <v>1735801</v>
      </c>
      <c r="D27">
        <v>1736040</v>
      </c>
      <c r="E27" s="6">
        <v>205500.74</v>
      </c>
      <c r="F27" s="6">
        <v>132007.73000000001</v>
      </c>
      <c r="G27" s="6">
        <v>205500.74</v>
      </c>
      <c r="H27" s="6">
        <v>263802.2</v>
      </c>
      <c r="I27" s="6">
        <v>387622.23</v>
      </c>
      <c r="J27" s="6">
        <v>46219.360000000001</v>
      </c>
      <c r="K27" s="6">
        <v>42310.66</v>
      </c>
      <c r="L27" s="6">
        <v>46219.360000000001</v>
      </c>
      <c r="M27" s="6">
        <v>76788.17</v>
      </c>
      <c r="N27" s="10">
        <v>156219.01999999999</v>
      </c>
      <c r="O27" s="6">
        <v>688334.26</v>
      </c>
      <c r="P27" s="6">
        <v>387622.23</v>
      </c>
      <c r="Q27" s="6">
        <v>688334.26</v>
      </c>
      <c r="R27" s="6">
        <v>387622.23</v>
      </c>
      <c r="S27" s="6">
        <v>170246.46</v>
      </c>
      <c r="T27" s="6">
        <v>93877.74</v>
      </c>
      <c r="U27" s="6">
        <v>170246.46</v>
      </c>
      <c r="V27" s="6">
        <v>263802.2</v>
      </c>
      <c r="W27" s="6">
        <v>105327.25</v>
      </c>
      <c r="X27" s="11">
        <v>328379.23</v>
      </c>
      <c r="Y27" s="6">
        <v>30572.74</v>
      </c>
      <c r="Z27" s="6">
        <v>86652.43</v>
      </c>
      <c r="AA27" s="6">
        <v>25574.799999999999</v>
      </c>
      <c r="AB27" s="6">
        <v>105327.25</v>
      </c>
      <c r="AC27" s="6">
        <v>149870.68</v>
      </c>
      <c r="AD27" s="6">
        <v>205500.74</v>
      </c>
      <c r="AE27" s="6">
        <v>205500.74</v>
      </c>
      <c r="AF27" s="6">
        <v>7979.6</v>
      </c>
      <c r="AG27" s="6">
        <v>57646.78</v>
      </c>
      <c r="AH27" s="8">
        <v>97180.64</v>
      </c>
      <c r="AI27" s="15">
        <f>AH27/N27</f>
        <v>0.62207943693411982</v>
      </c>
      <c r="AJ27" s="15">
        <f>AH27/X27</f>
        <v>0.29594027612525919</v>
      </c>
    </row>
    <row r="28" spans="1:36">
      <c r="A28" t="s">
        <v>253</v>
      </c>
      <c r="B28" t="s">
        <v>254</v>
      </c>
      <c r="C28">
        <v>1929066</v>
      </c>
      <c r="D28">
        <v>1929274</v>
      </c>
      <c r="E28">
        <v>42.09</v>
      </c>
      <c r="F28">
        <v>87.53</v>
      </c>
      <c r="G28">
        <v>90</v>
      </c>
      <c r="H28">
        <v>55.62</v>
      </c>
      <c r="I28">
        <v>44.26</v>
      </c>
      <c r="J28">
        <v>73.650000000000006</v>
      </c>
      <c r="K28">
        <v>42.09</v>
      </c>
      <c r="L28">
        <v>13.4</v>
      </c>
      <c r="M28">
        <v>121.56</v>
      </c>
      <c r="N28" s="5">
        <v>63.36</v>
      </c>
      <c r="O28">
        <v>73.430000000000007</v>
      </c>
      <c r="P28">
        <v>52.97</v>
      </c>
      <c r="Q28">
        <v>82.95</v>
      </c>
      <c r="R28">
        <v>29.71</v>
      </c>
      <c r="S28">
        <v>37.869999999999997</v>
      </c>
      <c r="T28">
        <v>146.22999999999999</v>
      </c>
      <c r="U28">
        <v>24.82</v>
      </c>
      <c r="V28">
        <v>104.77</v>
      </c>
      <c r="W28">
        <v>146.94</v>
      </c>
      <c r="X28" s="7">
        <v>77.739999999999995</v>
      </c>
      <c r="Y28">
        <v>15.98</v>
      </c>
      <c r="Z28">
        <v>21.52</v>
      </c>
      <c r="AA28">
        <v>892.87</v>
      </c>
      <c r="AB28">
        <v>54.34</v>
      </c>
      <c r="AC28">
        <v>70.489999999999995</v>
      </c>
      <c r="AD28">
        <v>24.78</v>
      </c>
      <c r="AE28">
        <v>9.19</v>
      </c>
      <c r="AF28">
        <v>62.52</v>
      </c>
      <c r="AG28">
        <v>52.89</v>
      </c>
      <c r="AH28" s="9">
        <v>133.84</v>
      </c>
      <c r="AI28" s="15">
        <f>AH28/N28</f>
        <v>2.1123737373737375</v>
      </c>
      <c r="AJ28" s="15">
        <f>AH28/X28</f>
        <v>1.7216362233084643</v>
      </c>
    </row>
    <row r="29" spans="1:36">
      <c r="A29" t="s">
        <v>410</v>
      </c>
      <c r="B29" t="s">
        <v>411</v>
      </c>
      <c r="C29">
        <v>2555485</v>
      </c>
      <c r="D29">
        <v>2555685</v>
      </c>
      <c r="E29">
        <v>275.77</v>
      </c>
      <c r="F29">
        <v>326.97000000000003</v>
      </c>
      <c r="G29">
        <v>496.07</v>
      </c>
      <c r="H29">
        <v>435.83</v>
      </c>
      <c r="I29">
        <v>443.62</v>
      </c>
      <c r="J29">
        <v>807.52</v>
      </c>
      <c r="K29" s="6">
        <v>1064.43</v>
      </c>
      <c r="L29" s="6">
        <v>1126.06</v>
      </c>
      <c r="M29" s="6">
        <v>1162.99</v>
      </c>
      <c r="N29" s="5">
        <v>682.14</v>
      </c>
      <c r="O29">
        <v>340.23</v>
      </c>
      <c r="P29">
        <v>110.5</v>
      </c>
      <c r="Q29">
        <v>373.86</v>
      </c>
      <c r="R29">
        <v>90</v>
      </c>
      <c r="S29">
        <v>438.25</v>
      </c>
      <c r="T29">
        <v>489.34</v>
      </c>
      <c r="U29">
        <v>513.29999999999995</v>
      </c>
      <c r="V29">
        <v>427.78</v>
      </c>
      <c r="W29">
        <v>509.64</v>
      </c>
      <c r="X29" s="7">
        <v>365.88</v>
      </c>
      <c r="Y29">
        <v>262.39</v>
      </c>
      <c r="Z29">
        <v>283.91000000000003</v>
      </c>
      <c r="AA29">
        <v>35.25</v>
      </c>
      <c r="AB29">
        <v>54.43</v>
      </c>
      <c r="AC29">
        <v>82.03</v>
      </c>
      <c r="AD29">
        <v>270.99</v>
      </c>
      <c r="AE29">
        <v>42.05</v>
      </c>
      <c r="AF29">
        <v>435.83</v>
      </c>
      <c r="AG29">
        <v>52.97</v>
      </c>
      <c r="AH29" s="9">
        <v>168.87</v>
      </c>
      <c r="AI29" s="15">
        <f>AH29/N29</f>
        <v>0.24755915208021814</v>
      </c>
      <c r="AJ29" s="15">
        <f>AH29/X29</f>
        <v>0.46154476877664807</v>
      </c>
    </row>
    <row r="30" spans="1:36">
      <c r="A30" t="s">
        <v>412</v>
      </c>
      <c r="B30" t="s">
        <v>413</v>
      </c>
      <c r="C30">
        <v>1945316</v>
      </c>
      <c r="D30">
        <v>1945426</v>
      </c>
      <c r="E30">
        <v>736.67</v>
      </c>
      <c r="F30" s="6">
        <v>1215.1600000000001</v>
      </c>
      <c r="G30">
        <v>212.21</v>
      </c>
      <c r="H30">
        <v>83.37</v>
      </c>
      <c r="I30">
        <v>121.12</v>
      </c>
      <c r="J30">
        <v>115.46</v>
      </c>
      <c r="K30">
        <v>106.9</v>
      </c>
      <c r="L30">
        <v>87.89</v>
      </c>
      <c r="M30">
        <v>16.18</v>
      </c>
      <c r="N30" s="5">
        <v>299.44</v>
      </c>
      <c r="O30">
        <v>44.16</v>
      </c>
      <c r="P30">
        <v>39.46</v>
      </c>
      <c r="Q30">
        <v>54.57</v>
      </c>
      <c r="R30">
        <v>22.52</v>
      </c>
      <c r="S30">
        <v>110.5</v>
      </c>
      <c r="T30">
        <v>630.15</v>
      </c>
      <c r="U30">
        <v>194.32</v>
      </c>
      <c r="V30">
        <v>37.47</v>
      </c>
      <c r="W30">
        <v>125.86</v>
      </c>
      <c r="X30" s="7">
        <v>139.88999999999999</v>
      </c>
      <c r="Y30">
        <v>16</v>
      </c>
      <c r="Z30">
        <v>21.54</v>
      </c>
      <c r="AA30">
        <v>35.28</v>
      </c>
      <c r="AB30">
        <v>54.49</v>
      </c>
      <c r="AC30">
        <v>82.76</v>
      </c>
      <c r="AD30">
        <v>24.82</v>
      </c>
      <c r="AE30">
        <v>9.19</v>
      </c>
      <c r="AF30">
        <v>62.6</v>
      </c>
      <c r="AG30">
        <v>53.02</v>
      </c>
      <c r="AH30" s="9">
        <v>39.97</v>
      </c>
      <c r="AI30" s="15">
        <f>AH30/N30</f>
        <v>0.13348250066791342</v>
      </c>
      <c r="AJ30" s="15">
        <f>AH30/X30</f>
        <v>0.28572449781971548</v>
      </c>
    </row>
    <row r="31" spans="1:36">
      <c r="A31" t="s">
        <v>414</v>
      </c>
      <c r="B31" t="s">
        <v>415</v>
      </c>
      <c r="C31">
        <v>1957737</v>
      </c>
      <c r="D31">
        <v>1957916</v>
      </c>
      <c r="E31" s="6">
        <v>1508.33</v>
      </c>
      <c r="F31">
        <v>879.86</v>
      </c>
      <c r="G31">
        <v>768.08</v>
      </c>
      <c r="H31">
        <v>398.94</v>
      </c>
      <c r="I31">
        <v>513.29999999999995</v>
      </c>
      <c r="J31" s="6">
        <v>3768.08</v>
      </c>
      <c r="K31" s="6">
        <v>1392.15</v>
      </c>
      <c r="L31" s="6">
        <v>4440.28</v>
      </c>
      <c r="M31">
        <v>774.76</v>
      </c>
      <c r="N31" s="10">
        <v>1604.86</v>
      </c>
      <c r="O31">
        <v>664.87</v>
      </c>
      <c r="P31">
        <v>554.38</v>
      </c>
      <c r="Q31">
        <v>677.11</v>
      </c>
      <c r="R31">
        <v>478.11</v>
      </c>
      <c r="S31" s="6">
        <v>7979.6</v>
      </c>
      <c r="T31" s="6">
        <v>3630.42</v>
      </c>
      <c r="U31" s="6">
        <v>2924.68</v>
      </c>
      <c r="V31" s="6">
        <v>6590.64</v>
      </c>
      <c r="W31" s="6">
        <v>5709.65</v>
      </c>
      <c r="X31" s="11">
        <v>3245.49</v>
      </c>
      <c r="Y31">
        <v>65.25</v>
      </c>
      <c r="Z31">
        <v>21.59</v>
      </c>
      <c r="AA31">
        <v>35.32</v>
      </c>
      <c r="AB31">
        <v>54.57</v>
      </c>
      <c r="AC31">
        <v>864.91</v>
      </c>
      <c r="AD31" s="6">
        <v>1454.39</v>
      </c>
      <c r="AE31">
        <v>9.2100000000000009</v>
      </c>
      <c r="AF31">
        <v>62.65</v>
      </c>
      <c r="AG31">
        <v>53.09</v>
      </c>
      <c r="AH31" s="9">
        <v>291.22000000000003</v>
      </c>
      <c r="AI31" s="15">
        <f>AH31/N31</f>
        <v>0.18146131126702644</v>
      </c>
      <c r="AJ31" s="15">
        <f>AH31/X31</f>
        <v>8.9730672410021306E-2</v>
      </c>
    </row>
    <row r="32" spans="1:36">
      <c r="A32" t="s">
        <v>416</v>
      </c>
      <c r="B32" t="s">
        <v>417</v>
      </c>
      <c r="C32">
        <v>2086359</v>
      </c>
      <c r="D32">
        <v>2086511</v>
      </c>
      <c r="E32" s="6">
        <v>4283.3599999999997</v>
      </c>
      <c r="F32" s="6">
        <v>4440.28</v>
      </c>
      <c r="G32">
        <v>125.18</v>
      </c>
      <c r="H32">
        <v>66.180000000000007</v>
      </c>
      <c r="I32">
        <v>54.34</v>
      </c>
      <c r="J32" s="6">
        <v>6590.64</v>
      </c>
      <c r="K32" s="6">
        <v>6953.28</v>
      </c>
      <c r="L32" s="6">
        <v>1508.33</v>
      </c>
      <c r="M32">
        <v>365.64</v>
      </c>
      <c r="N32" s="10">
        <v>2709.69</v>
      </c>
      <c r="O32" s="6">
        <v>1355.56</v>
      </c>
      <c r="P32" s="6">
        <v>4596.12</v>
      </c>
      <c r="Q32" s="6">
        <v>1524.76</v>
      </c>
      <c r="R32" s="6">
        <v>4725.09</v>
      </c>
      <c r="S32" s="6">
        <v>1022.11</v>
      </c>
      <c r="T32" s="6">
        <v>2496.44</v>
      </c>
      <c r="U32" s="6">
        <v>2765.58</v>
      </c>
      <c r="V32" s="6">
        <v>1524.76</v>
      </c>
      <c r="W32" s="6">
        <v>2074.17</v>
      </c>
      <c r="X32" s="11">
        <v>2453.84</v>
      </c>
      <c r="Y32">
        <v>659.79</v>
      </c>
      <c r="Z32">
        <v>68.37</v>
      </c>
      <c r="AA32">
        <v>35.39</v>
      </c>
      <c r="AB32">
        <v>54.64</v>
      </c>
      <c r="AC32">
        <v>829.99</v>
      </c>
      <c r="AD32">
        <v>171.64</v>
      </c>
      <c r="AE32">
        <v>611.20000000000005</v>
      </c>
      <c r="AF32">
        <v>62.75</v>
      </c>
      <c r="AG32">
        <v>53.19</v>
      </c>
      <c r="AH32" s="9">
        <v>282.99</v>
      </c>
      <c r="AI32" s="15">
        <f>AH32/N32</f>
        <v>0.10443630083146042</v>
      </c>
      <c r="AJ32" s="15">
        <f>AH32/X32</f>
        <v>0.11532536758712875</v>
      </c>
    </row>
    <row r="33" spans="1:36">
      <c r="A33" t="s">
        <v>418</v>
      </c>
      <c r="B33" t="s">
        <v>419</v>
      </c>
      <c r="C33">
        <v>2087967</v>
      </c>
      <c r="D33">
        <v>2088133</v>
      </c>
      <c r="E33" s="6">
        <v>5954.77</v>
      </c>
      <c r="F33" s="6">
        <v>5709.65</v>
      </c>
      <c r="G33" s="6">
        <v>2677.79</v>
      </c>
      <c r="H33" s="6">
        <v>2158.6799999999998</v>
      </c>
      <c r="I33" s="6">
        <v>2402.8200000000002</v>
      </c>
      <c r="J33" s="6">
        <v>1227.3900000000001</v>
      </c>
      <c r="K33" s="6">
        <v>1834.77</v>
      </c>
      <c r="L33" s="6">
        <v>4283.3599999999997</v>
      </c>
      <c r="M33" s="6">
        <v>1794.81</v>
      </c>
      <c r="N33" s="10">
        <v>3116</v>
      </c>
      <c r="O33" s="6">
        <v>5030.55</v>
      </c>
      <c r="P33" s="6">
        <v>6293.42</v>
      </c>
      <c r="Q33" s="6">
        <v>3630.42</v>
      </c>
      <c r="R33" s="6">
        <v>6953.28</v>
      </c>
      <c r="S33" s="6">
        <v>3410.37</v>
      </c>
      <c r="T33" s="6">
        <v>7330.36</v>
      </c>
      <c r="U33" s="6">
        <v>6953.28</v>
      </c>
      <c r="V33" s="6">
        <v>4050.6</v>
      </c>
      <c r="W33" s="6">
        <v>3548.41</v>
      </c>
      <c r="X33" s="11">
        <v>5244.52</v>
      </c>
      <c r="Y33" s="6">
        <v>1546.95</v>
      </c>
      <c r="Z33">
        <v>248.27</v>
      </c>
      <c r="AA33">
        <v>899.83</v>
      </c>
      <c r="AB33">
        <v>54.75</v>
      </c>
      <c r="AC33" s="6">
        <v>1150.45</v>
      </c>
      <c r="AD33">
        <v>322.68</v>
      </c>
      <c r="AE33" s="6">
        <v>1272.25</v>
      </c>
      <c r="AF33">
        <v>62.88</v>
      </c>
      <c r="AG33">
        <v>726.62</v>
      </c>
      <c r="AH33" s="9">
        <v>698.3</v>
      </c>
      <c r="AI33" s="15">
        <f>AH33/N33</f>
        <v>0.22410141206675224</v>
      </c>
      <c r="AJ33" s="15">
        <f>AH33/X33</f>
        <v>0.1331485054876328</v>
      </c>
    </row>
    <row r="34" spans="1:36">
      <c r="A34" t="s">
        <v>12</v>
      </c>
      <c r="B34" t="s">
        <v>13</v>
      </c>
      <c r="C34">
        <v>2090208</v>
      </c>
      <c r="D34">
        <v>2090350</v>
      </c>
      <c r="E34">
        <v>762.36</v>
      </c>
      <c r="F34" s="6">
        <v>1368.71</v>
      </c>
      <c r="G34">
        <v>75.099999999999994</v>
      </c>
      <c r="H34">
        <v>5.29</v>
      </c>
      <c r="I34">
        <v>6.56</v>
      </c>
      <c r="J34">
        <v>177.3</v>
      </c>
      <c r="K34">
        <v>170.3</v>
      </c>
      <c r="L34">
        <v>175.9</v>
      </c>
      <c r="M34">
        <v>16.2</v>
      </c>
      <c r="N34" s="5">
        <v>306.41000000000003</v>
      </c>
      <c r="O34">
        <v>210.17</v>
      </c>
      <c r="P34">
        <v>360.22</v>
      </c>
      <c r="Q34">
        <v>186.7</v>
      </c>
      <c r="R34">
        <v>345.09</v>
      </c>
      <c r="S34">
        <v>36.89</v>
      </c>
      <c r="T34">
        <v>955.67</v>
      </c>
      <c r="U34">
        <v>566.41</v>
      </c>
      <c r="V34">
        <v>10.5</v>
      </c>
      <c r="W34">
        <v>8.2899999999999991</v>
      </c>
      <c r="X34" s="7">
        <v>297.77</v>
      </c>
      <c r="Y34" s="6">
        <v>2194.69</v>
      </c>
      <c r="Z34">
        <v>879.86</v>
      </c>
      <c r="AA34" s="6">
        <v>7571.39</v>
      </c>
      <c r="AB34">
        <v>54.8</v>
      </c>
      <c r="AC34">
        <v>254.09</v>
      </c>
      <c r="AD34">
        <v>963.67</v>
      </c>
      <c r="AE34">
        <v>947.23</v>
      </c>
      <c r="AF34">
        <v>62.96</v>
      </c>
      <c r="AG34">
        <v>573.64</v>
      </c>
      <c r="AH34" s="8">
        <v>1500.26</v>
      </c>
      <c r="AI34" s="15">
        <f>AH34/N34</f>
        <v>4.8962501223850392</v>
      </c>
      <c r="AJ34" s="15">
        <f>AH34/X34</f>
        <v>5.0383181650266984</v>
      </c>
    </row>
    <row r="35" spans="1:36">
      <c r="A35" t="s">
        <v>420</v>
      </c>
      <c r="B35" t="s">
        <v>421</v>
      </c>
      <c r="C35">
        <v>2265083</v>
      </c>
      <c r="D35">
        <v>2265248</v>
      </c>
      <c r="E35" s="6">
        <v>12603.82</v>
      </c>
      <c r="F35" s="6">
        <v>7979.6</v>
      </c>
      <c r="G35" s="6">
        <v>9000.5300000000007</v>
      </c>
      <c r="H35" s="6">
        <v>5561.07</v>
      </c>
      <c r="I35" s="6">
        <v>6590.64</v>
      </c>
      <c r="J35" s="6">
        <v>37446.26</v>
      </c>
      <c r="K35" s="6">
        <v>32166.02</v>
      </c>
      <c r="L35" s="6">
        <v>25574.799999999999</v>
      </c>
      <c r="M35" s="6">
        <v>3548.41</v>
      </c>
      <c r="N35" s="10">
        <v>15607.91</v>
      </c>
      <c r="O35" s="6">
        <v>21995.57</v>
      </c>
      <c r="P35" s="6">
        <v>5030.55</v>
      </c>
      <c r="Q35" s="6">
        <v>28972.48</v>
      </c>
      <c r="R35" s="6">
        <v>10855.39</v>
      </c>
      <c r="S35" s="6">
        <v>14457.03</v>
      </c>
      <c r="T35" s="6">
        <v>25574.799999999999</v>
      </c>
      <c r="U35" s="6">
        <v>57646.78</v>
      </c>
      <c r="V35" s="6">
        <v>13600.7</v>
      </c>
      <c r="W35" s="6">
        <v>10855.39</v>
      </c>
      <c r="X35" s="11">
        <v>20998.74</v>
      </c>
      <c r="Y35">
        <v>16.02</v>
      </c>
      <c r="Z35">
        <v>205.23</v>
      </c>
      <c r="AA35" s="6">
        <v>11623.48</v>
      </c>
      <c r="AB35">
        <v>825</v>
      </c>
      <c r="AC35" s="6">
        <v>57646.78</v>
      </c>
      <c r="AD35" s="6">
        <v>65730.45</v>
      </c>
      <c r="AE35">
        <v>9.23</v>
      </c>
      <c r="AF35" s="6">
        <v>1741.24</v>
      </c>
      <c r="AG35" s="6">
        <v>7571.39</v>
      </c>
      <c r="AH35" s="8">
        <v>16152.09</v>
      </c>
      <c r="AI35" s="15">
        <f>AH35/N35</f>
        <v>1.0348656546584392</v>
      </c>
      <c r="AJ35" s="15">
        <f>AH35/X35</f>
        <v>0.76919329445481011</v>
      </c>
    </row>
    <row r="36" spans="1:36">
      <c r="A36" t="s">
        <v>422</v>
      </c>
      <c r="B36" t="s">
        <v>423</v>
      </c>
      <c r="C36">
        <v>1022495</v>
      </c>
      <c r="D36">
        <v>1022611</v>
      </c>
      <c r="E36" s="6">
        <v>24210.37</v>
      </c>
      <c r="F36" s="6">
        <v>13600.7</v>
      </c>
      <c r="G36" s="6">
        <v>30572.74</v>
      </c>
      <c r="H36" s="6">
        <v>32166.02</v>
      </c>
      <c r="I36" s="6">
        <v>42310.66</v>
      </c>
      <c r="J36" s="6">
        <v>19907.77</v>
      </c>
      <c r="K36" s="6">
        <v>30572.74</v>
      </c>
      <c r="L36" s="6">
        <v>42310.66</v>
      </c>
      <c r="M36" s="6">
        <v>119652.88</v>
      </c>
      <c r="N36" s="10">
        <v>39478.28</v>
      </c>
      <c r="O36" s="6">
        <v>25574.799999999999</v>
      </c>
      <c r="P36" s="6">
        <v>15541.07</v>
      </c>
      <c r="Q36" s="6">
        <v>30572.74</v>
      </c>
      <c r="R36" s="6">
        <v>30572.74</v>
      </c>
      <c r="S36" s="6">
        <v>6293.42</v>
      </c>
      <c r="T36" s="6">
        <v>57646.78</v>
      </c>
      <c r="U36" s="6">
        <v>34506.839999999997</v>
      </c>
      <c r="V36" s="6">
        <v>5954.77</v>
      </c>
      <c r="W36" s="6">
        <v>7979.6</v>
      </c>
      <c r="X36" s="11">
        <v>23849.19</v>
      </c>
      <c r="Y36" s="6">
        <v>3768.08</v>
      </c>
      <c r="Z36" s="6">
        <v>19907.77</v>
      </c>
      <c r="AA36" s="6">
        <v>34506.839999999997</v>
      </c>
      <c r="AB36" s="6">
        <v>4596.12</v>
      </c>
      <c r="AC36" s="6">
        <v>14457.03</v>
      </c>
      <c r="AD36" s="6">
        <v>10855.39</v>
      </c>
      <c r="AE36" s="6">
        <v>4283.3599999999997</v>
      </c>
      <c r="AF36" s="6">
        <v>2449.15</v>
      </c>
      <c r="AG36" s="6">
        <v>10025.870000000001</v>
      </c>
      <c r="AH36" s="8">
        <v>11649.95</v>
      </c>
      <c r="AI36" s="15">
        <f>AH36/N36</f>
        <v>0.29509770942401747</v>
      </c>
      <c r="AJ36" s="15">
        <f>AH36/X36</f>
        <v>0.48848409526696718</v>
      </c>
    </row>
    <row r="37" spans="1:36">
      <c r="A37" t="s">
        <v>424</v>
      </c>
      <c r="B37" t="s">
        <v>425</v>
      </c>
      <c r="C37">
        <v>1022864</v>
      </c>
      <c r="D37">
        <v>1022979</v>
      </c>
      <c r="E37">
        <v>551.34</v>
      </c>
      <c r="F37">
        <v>592.38</v>
      </c>
      <c r="G37">
        <v>698.77</v>
      </c>
      <c r="H37">
        <v>500.87</v>
      </c>
      <c r="I37">
        <v>752.4</v>
      </c>
      <c r="J37">
        <v>283.17</v>
      </c>
      <c r="K37">
        <v>352.55</v>
      </c>
      <c r="L37" s="6">
        <v>1711.06</v>
      </c>
      <c r="M37" s="6">
        <v>1606.24</v>
      </c>
      <c r="N37" s="5">
        <v>783.2</v>
      </c>
      <c r="O37">
        <v>134.52000000000001</v>
      </c>
      <c r="P37">
        <v>75.47</v>
      </c>
      <c r="Q37">
        <v>93.82</v>
      </c>
      <c r="R37">
        <v>135.93</v>
      </c>
      <c r="S37">
        <v>26.42</v>
      </c>
      <c r="T37">
        <v>722.57</v>
      </c>
      <c r="U37" s="6">
        <v>1001.11</v>
      </c>
      <c r="V37">
        <v>31.48</v>
      </c>
      <c r="W37">
        <v>52.17</v>
      </c>
      <c r="X37" s="7">
        <v>252.61</v>
      </c>
      <c r="Y37">
        <v>16.04</v>
      </c>
      <c r="Z37">
        <v>21.62</v>
      </c>
      <c r="AA37">
        <v>332.13</v>
      </c>
      <c r="AB37">
        <v>54.85</v>
      </c>
      <c r="AC37">
        <v>36.5</v>
      </c>
      <c r="AD37">
        <v>24.85</v>
      </c>
      <c r="AE37">
        <v>9.25</v>
      </c>
      <c r="AF37">
        <v>63.04</v>
      </c>
      <c r="AG37">
        <v>53.26</v>
      </c>
      <c r="AH37" s="9">
        <v>67.95</v>
      </c>
      <c r="AI37" s="15">
        <f>AH37/N37</f>
        <v>8.6759448416751789E-2</v>
      </c>
      <c r="AJ37" s="15">
        <f>AH37/X37</f>
        <v>0.26899172637662799</v>
      </c>
    </row>
    <row r="38" spans="1:36">
      <c r="A38" t="s">
        <v>255</v>
      </c>
      <c r="B38" t="s">
        <v>256</v>
      </c>
      <c r="C38">
        <v>2090215</v>
      </c>
      <c r="D38">
        <v>2090524</v>
      </c>
      <c r="E38">
        <v>147.16</v>
      </c>
      <c r="F38">
        <v>158.66999999999999</v>
      </c>
      <c r="G38">
        <v>348.67</v>
      </c>
      <c r="H38">
        <v>287.82</v>
      </c>
      <c r="I38">
        <v>359.05</v>
      </c>
      <c r="J38">
        <v>348.67</v>
      </c>
      <c r="K38">
        <v>471.3</v>
      </c>
      <c r="L38">
        <v>819.3</v>
      </c>
      <c r="M38" s="6">
        <v>1150.45</v>
      </c>
      <c r="N38" s="5">
        <v>454.57</v>
      </c>
      <c r="O38">
        <v>71.58</v>
      </c>
      <c r="P38">
        <v>97.32</v>
      </c>
      <c r="Q38">
        <v>80.510000000000005</v>
      </c>
      <c r="R38">
        <v>110.71</v>
      </c>
      <c r="S38">
        <v>278.22000000000003</v>
      </c>
      <c r="T38">
        <v>672.3</v>
      </c>
      <c r="U38">
        <v>375.39</v>
      </c>
      <c r="V38">
        <v>245.18</v>
      </c>
      <c r="W38">
        <v>323.95</v>
      </c>
      <c r="X38" s="7">
        <v>250.57</v>
      </c>
      <c r="Y38">
        <v>339.29</v>
      </c>
      <c r="Z38">
        <v>379.41</v>
      </c>
      <c r="AA38">
        <v>255.42</v>
      </c>
      <c r="AB38">
        <v>54.92</v>
      </c>
      <c r="AC38" s="6">
        <v>1897.74</v>
      </c>
      <c r="AD38" s="6">
        <v>1978.55</v>
      </c>
      <c r="AE38">
        <v>163.6</v>
      </c>
      <c r="AF38">
        <v>63.11</v>
      </c>
      <c r="AG38">
        <v>53.32</v>
      </c>
      <c r="AH38" s="9">
        <v>576.15</v>
      </c>
      <c r="AI38" s="15">
        <f>AH38/N38</f>
        <v>1.2674615570759178</v>
      </c>
      <c r="AJ38" s="15">
        <f>AH38/X38</f>
        <v>2.2993574649798458</v>
      </c>
    </row>
    <row r="39" spans="1:36">
      <c r="A39" t="s">
        <v>426</v>
      </c>
      <c r="B39" t="s">
        <v>427</v>
      </c>
      <c r="C39">
        <v>2265227</v>
      </c>
      <c r="D39">
        <v>2265407</v>
      </c>
      <c r="E39" s="6">
        <v>1940.71</v>
      </c>
      <c r="F39" s="6">
        <v>2022.33</v>
      </c>
      <c r="G39" s="6">
        <v>2301.61</v>
      </c>
      <c r="H39" s="6">
        <v>1794.81</v>
      </c>
      <c r="I39" s="6">
        <v>2496.44</v>
      </c>
      <c r="J39" s="6">
        <v>2022.33</v>
      </c>
      <c r="K39" s="6">
        <v>3125.86</v>
      </c>
      <c r="L39" s="6">
        <v>7979.6</v>
      </c>
      <c r="M39" s="6">
        <v>12603.82</v>
      </c>
      <c r="N39" s="10">
        <v>4031.95</v>
      </c>
      <c r="O39">
        <v>892.87</v>
      </c>
      <c r="P39">
        <v>466.94</v>
      </c>
      <c r="Q39">
        <v>899.83</v>
      </c>
      <c r="R39">
        <v>480.58</v>
      </c>
      <c r="S39">
        <v>843.47</v>
      </c>
      <c r="T39" s="6">
        <v>2356.58</v>
      </c>
      <c r="U39" s="6">
        <v>1866.9</v>
      </c>
      <c r="V39" s="6">
        <v>1064.43</v>
      </c>
      <c r="W39" s="6">
        <v>1606.24</v>
      </c>
      <c r="X39" s="11">
        <v>1164.2</v>
      </c>
      <c r="Y39">
        <v>16.07</v>
      </c>
      <c r="Z39">
        <v>21.65</v>
      </c>
      <c r="AA39" s="6">
        <v>1606.24</v>
      </c>
      <c r="AB39" s="6">
        <v>1162.99</v>
      </c>
      <c r="AC39" s="6">
        <v>1940.71</v>
      </c>
      <c r="AD39" s="6">
        <v>2158.6799999999998</v>
      </c>
      <c r="AE39">
        <v>9.27</v>
      </c>
      <c r="AF39" s="6">
        <v>1052.58</v>
      </c>
      <c r="AG39">
        <v>473.56</v>
      </c>
      <c r="AH39" s="9">
        <v>937.97</v>
      </c>
      <c r="AI39" s="15">
        <f>AH39/N39</f>
        <v>0.23263433326306132</v>
      </c>
      <c r="AJ39" s="15">
        <f>AH39/X39</f>
        <v>0.80567771860505066</v>
      </c>
    </row>
    <row r="40" spans="1:36">
      <c r="A40" t="s">
        <v>428</v>
      </c>
      <c r="B40" t="s">
        <v>429</v>
      </c>
      <c r="C40">
        <v>1022312</v>
      </c>
      <c r="D40">
        <v>1022553</v>
      </c>
      <c r="E40">
        <v>209.17</v>
      </c>
      <c r="F40">
        <v>265.14999999999998</v>
      </c>
      <c r="G40">
        <v>426.06</v>
      </c>
      <c r="H40">
        <v>283.17</v>
      </c>
      <c r="I40">
        <v>370.3</v>
      </c>
      <c r="J40">
        <v>234.58</v>
      </c>
      <c r="K40">
        <v>205.23</v>
      </c>
      <c r="L40">
        <v>308.14</v>
      </c>
      <c r="M40" s="6">
        <v>1761.53</v>
      </c>
      <c r="N40" s="5">
        <v>451.48</v>
      </c>
      <c r="O40">
        <v>275.77</v>
      </c>
      <c r="P40">
        <v>190.13</v>
      </c>
      <c r="Q40">
        <v>339.29</v>
      </c>
      <c r="R40">
        <v>197.42</v>
      </c>
      <c r="S40">
        <v>244.61</v>
      </c>
      <c r="T40">
        <v>170.3</v>
      </c>
      <c r="U40">
        <v>330.22</v>
      </c>
      <c r="V40">
        <v>202.53</v>
      </c>
      <c r="W40">
        <v>317.61</v>
      </c>
      <c r="X40" s="7">
        <v>251.99</v>
      </c>
      <c r="Y40">
        <v>389.5</v>
      </c>
      <c r="Z40">
        <v>146.22999999999999</v>
      </c>
      <c r="AA40">
        <v>931.61</v>
      </c>
      <c r="AB40">
        <v>54.99</v>
      </c>
      <c r="AC40">
        <v>101.49</v>
      </c>
      <c r="AD40">
        <v>24.89</v>
      </c>
      <c r="AE40">
        <v>208.72</v>
      </c>
      <c r="AF40">
        <v>63.2</v>
      </c>
      <c r="AG40">
        <v>53.41</v>
      </c>
      <c r="AH40" s="9">
        <v>219.34</v>
      </c>
      <c r="AI40" s="15">
        <f>AH40/N40</f>
        <v>0.48582439975192698</v>
      </c>
      <c r="AJ40" s="15">
        <f>AH40/X40</f>
        <v>0.87043136632406048</v>
      </c>
    </row>
    <row r="41" spans="1:36">
      <c r="A41" t="s">
        <v>14</v>
      </c>
      <c r="B41" t="s">
        <v>15</v>
      </c>
      <c r="C41">
        <v>96983</v>
      </c>
      <c r="D41">
        <v>97147</v>
      </c>
      <c r="E41">
        <v>23.52</v>
      </c>
      <c r="F41">
        <v>9.39</v>
      </c>
      <c r="G41">
        <v>6.88</v>
      </c>
      <c r="H41">
        <v>5.33</v>
      </c>
      <c r="I41">
        <v>6.58</v>
      </c>
      <c r="J41">
        <v>23.13</v>
      </c>
      <c r="K41">
        <v>17.52</v>
      </c>
      <c r="L41">
        <v>6.63</v>
      </c>
      <c r="M41">
        <v>16.22</v>
      </c>
      <c r="N41" s="5">
        <v>12.8</v>
      </c>
      <c r="O41">
        <v>11.05</v>
      </c>
      <c r="P41">
        <v>16.04</v>
      </c>
      <c r="Q41">
        <v>12.6</v>
      </c>
      <c r="R41">
        <v>16.66</v>
      </c>
      <c r="S41">
        <v>96.88</v>
      </c>
      <c r="T41">
        <v>11.19</v>
      </c>
      <c r="U41">
        <v>7.86</v>
      </c>
      <c r="V41">
        <v>44.3</v>
      </c>
      <c r="W41">
        <v>36.58</v>
      </c>
      <c r="X41" s="7">
        <v>28.13</v>
      </c>
      <c r="Y41">
        <v>16.079999999999998</v>
      </c>
      <c r="Z41">
        <v>21.7</v>
      </c>
      <c r="AA41">
        <v>656.01</v>
      </c>
      <c r="AB41">
        <v>55.05</v>
      </c>
      <c r="AC41">
        <v>28.23</v>
      </c>
      <c r="AD41">
        <v>24.92</v>
      </c>
      <c r="AE41">
        <v>9.2799999999999994</v>
      </c>
      <c r="AF41">
        <v>63.26</v>
      </c>
      <c r="AG41">
        <v>53.47</v>
      </c>
      <c r="AH41" s="9">
        <v>103.11</v>
      </c>
      <c r="AI41" s="15">
        <f>AH41/N41</f>
        <v>8.0554687499999993</v>
      </c>
      <c r="AJ41" s="15">
        <f>AH41/X41</f>
        <v>3.6654816921436191</v>
      </c>
    </row>
    <row r="42" spans="1:36">
      <c r="A42" t="s">
        <v>430</v>
      </c>
      <c r="B42" t="s">
        <v>431</v>
      </c>
      <c r="C42">
        <v>414423</v>
      </c>
      <c r="D42">
        <v>414526</v>
      </c>
      <c r="E42">
        <v>115.46</v>
      </c>
      <c r="F42">
        <v>151.35</v>
      </c>
      <c r="G42">
        <v>6.9</v>
      </c>
      <c r="H42">
        <v>18.36</v>
      </c>
      <c r="I42">
        <v>70.040000000000006</v>
      </c>
      <c r="J42">
        <v>13.14</v>
      </c>
      <c r="K42">
        <v>3.97</v>
      </c>
      <c r="L42">
        <v>6.66</v>
      </c>
      <c r="M42">
        <v>16.239999999999998</v>
      </c>
      <c r="N42" s="5">
        <v>44.68</v>
      </c>
      <c r="O42">
        <v>1.97</v>
      </c>
      <c r="P42">
        <v>6.2</v>
      </c>
      <c r="Q42">
        <v>6.21</v>
      </c>
      <c r="R42">
        <v>14.54</v>
      </c>
      <c r="S42">
        <v>6.41</v>
      </c>
      <c r="T42">
        <v>11.22</v>
      </c>
      <c r="U42">
        <v>92.67</v>
      </c>
      <c r="V42">
        <v>8.81</v>
      </c>
      <c r="W42">
        <v>12.62</v>
      </c>
      <c r="X42" s="7">
        <v>17.850000000000001</v>
      </c>
      <c r="Y42">
        <v>16.100000000000001</v>
      </c>
      <c r="Z42">
        <v>21.72</v>
      </c>
      <c r="AA42">
        <v>35.44</v>
      </c>
      <c r="AB42">
        <v>55.13</v>
      </c>
      <c r="AC42">
        <v>8.48</v>
      </c>
      <c r="AD42">
        <v>24.95</v>
      </c>
      <c r="AE42">
        <v>9.3000000000000007</v>
      </c>
      <c r="AF42">
        <v>63.33</v>
      </c>
      <c r="AG42">
        <v>53.54</v>
      </c>
      <c r="AH42" s="9">
        <v>32</v>
      </c>
      <c r="AI42" s="15">
        <f>AH42/N42</f>
        <v>0.71620411817367946</v>
      </c>
      <c r="AJ42" s="15">
        <f>AH42/X42</f>
        <v>1.7927170868347337</v>
      </c>
    </row>
    <row r="43" spans="1:36">
      <c r="A43" t="s">
        <v>432</v>
      </c>
      <c r="B43" t="s">
        <v>433</v>
      </c>
      <c r="C43">
        <v>771998</v>
      </c>
      <c r="D43">
        <v>772168</v>
      </c>
      <c r="E43" s="6">
        <v>1474.88</v>
      </c>
      <c r="F43" s="6">
        <v>2194.69</v>
      </c>
      <c r="G43">
        <v>6.92</v>
      </c>
      <c r="H43">
        <v>20.79</v>
      </c>
      <c r="I43">
        <v>44.65</v>
      </c>
      <c r="J43">
        <v>317.61</v>
      </c>
      <c r="K43">
        <v>308.94</v>
      </c>
      <c r="L43">
        <v>22.81</v>
      </c>
      <c r="M43">
        <v>16.260000000000002</v>
      </c>
      <c r="N43" s="5">
        <v>489.73</v>
      </c>
      <c r="O43">
        <v>16.3</v>
      </c>
      <c r="P43">
        <v>27.78</v>
      </c>
      <c r="Q43">
        <v>21.41</v>
      </c>
      <c r="R43">
        <v>23.13</v>
      </c>
      <c r="S43">
        <v>51.64</v>
      </c>
      <c r="T43" s="6">
        <v>1524.76</v>
      </c>
      <c r="U43" s="6">
        <v>1254.67</v>
      </c>
      <c r="V43">
        <v>110.71</v>
      </c>
      <c r="W43">
        <v>149.91999999999999</v>
      </c>
      <c r="X43" s="7">
        <v>353.37</v>
      </c>
      <c r="Y43">
        <v>135.1</v>
      </c>
      <c r="Z43">
        <v>152.93</v>
      </c>
      <c r="AA43">
        <v>35.49</v>
      </c>
      <c r="AB43">
        <v>55.23</v>
      </c>
      <c r="AC43">
        <v>360.22</v>
      </c>
      <c r="AD43">
        <v>24.98</v>
      </c>
      <c r="AE43">
        <v>532.23</v>
      </c>
      <c r="AF43">
        <v>63.44</v>
      </c>
      <c r="AG43">
        <v>503.54</v>
      </c>
      <c r="AH43" s="9">
        <v>207.02</v>
      </c>
      <c r="AI43" s="15">
        <f>AH43/N43</f>
        <v>0.42272272476670819</v>
      </c>
      <c r="AJ43" s="15">
        <f>AH43/X43</f>
        <v>0.58584486515550271</v>
      </c>
    </row>
    <row r="44" spans="1:36">
      <c r="A44" t="s">
        <v>434</v>
      </c>
      <c r="B44" t="s">
        <v>435</v>
      </c>
      <c r="C44">
        <v>1676055</v>
      </c>
      <c r="D44">
        <v>1676207</v>
      </c>
      <c r="E44">
        <v>162.31</v>
      </c>
      <c r="F44">
        <v>276.39</v>
      </c>
      <c r="G44">
        <v>107.37</v>
      </c>
      <c r="H44">
        <v>100.14</v>
      </c>
      <c r="I44">
        <v>101.89</v>
      </c>
      <c r="J44">
        <v>60.85</v>
      </c>
      <c r="K44">
        <v>36.770000000000003</v>
      </c>
      <c r="L44">
        <v>184.87</v>
      </c>
      <c r="M44">
        <v>161.94999999999999</v>
      </c>
      <c r="N44" s="5">
        <v>132.51</v>
      </c>
      <c r="O44">
        <v>127.42</v>
      </c>
      <c r="P44">
        <v>156.91999999999999</v>
      </c>
      <c r="Q44">
        <v>144.86000000000001</v>
      </c>
      <c r="R44">
        <v>151.07</v>
      </c>
      <c r="S44">
        <v>173.52</v>
      </c>
      <c r="T44">
        <v>59.37</v>
      </c>
      <c r="U44">
        <v>94.13</v>
      </c>
      <c r="V44">
        <v>149.38999999999999</v>
      </c>
      <c r="W44">
        <v>223.33</v>
      </c>
      <c r="X44" s="7">
        <v>142.22</v>
      </c>
      <c r="Y44">
        <v>415.48</v>
      </c>
      <c r="Z44">
        <v>21.76</v>
      </c>
      <c r="AA44">
        <v>35.549999999999997</v>
      </c>
      <c r="AB44">
        <v>55.3</v>
      </c>
      <c r="AC44">
        <v>489.34</v>
      </c>
      <c r="AD44">
        <v>25.03</v>
      </c>
      <c r="AE44">
        <v>167.92</v>
      </c>
      <c r="AF44">
        <v>63.56</v>
      </c>
      <c r="AG44">
        <v>53.61</v>
      </c>
      <c r="AH44" s="9">
        <v>147.51</v>
      </c>
      <c r="AI44" s="15">
        <f>AH44/N44</f>
        <v>1.1131990038487662</v>
      </c>
      <c r="AJ44" s="15">
        <f>AH44/X44</f>
        <v>1.0371958936858388</v>
      </c>
    </row>
    <row r="45" spans="1:36">
      <c r="A45" t="s">
        <v>436</v>
      </c>
      <c r="B45" t="s">
        <v>437</v>
      </c>
      <c r="C45">
        <v>1887573</v>
      </c>
      <c r="D45">
        <v>1887773</v>
      </c>
      <c r="E45">
        <v>969.26</v>
      </c>
      <c r="F45">
        <v>963.67</v>
      </c>
      <c r="G45">
        <v>548.97</v>
      </c>
      <c r="H45">
        <v>352.55</v>
      </c>
      <c r="I45">
        <v>399.91</v>
      </c>
      <c r="J45" s="6">
        <v>2924.68</v>
      </c>
      <c r="K45" s="6">
        <v>1978.55</v>
      </c>
      <c r="L45" s="6">
        <v>1573.56</v>
      </c>
      <c r="M45">
        <v>274.3</v>
      </c>
      <c r="N45" s="10">
        <v>1109.49</v>
      </c>
      <c r="O45">
        <v>849.93</v>
      </c>
      <c r="P45">
        <v>416.76</v>
      </c>
      <c r="Q45">
        <v>722.57</v>
      </c>
      <c r="R45">
        <v>424.14</v>
      </c>
      <c r="S45" s="6">
        <v>1866.9</v>
      </c>
      <c r="T45" s="6">
        <v>2831.64</v>
      </c>
      <c r="U45" s="6">
        <v>3630.42</v>
      </c>
      <c r="V45" s="6">
        <v>1680.72</v>
      </c>
      <c r="W45" s="6">
        <v>1524.76</v>
      </c>
      <c r="X45" s="11">
        <v>1549.76</v>
      </c>
      <c r="Y45" s="6">
        <v>1215.1600000000001</v>
      </c>
      <c r="Z45">
        <v>448.39</v>
      </c>
      <c r="AA45" s="6">
        <v>1162.99</v>
      </c>
      <c r="AB45">
        <v>55.36</v>
      </c>
      <c r="AC45" s="6">
        <v>1297.7</v>
      </c>
      <c r="AD45" s="6">
        <v>1012.46</v>
      </c>
      <c r="AE45">
        <v>864.91</v>
      </c>
      <c r="AF45">
        <v>438.25</v>
      </c>
      <c r="AG45">
        <v>53.66</v>
      </c>
      <c r="AH45" s="9">
        <v>727.65</v>
      </c>
      <c r="AI45" s="15">
        <f>AH45/N45</f>
        <v>0.6558418732931347</v>
      </c>
      <c r="AJ45" s="15">
        <f>AH45/X45</f>
        <v>0.46952431344208134</v>
      </c>
    </row>
    <row r="46" spans="1:36">
      <c r="A46" t="s">
        <v>438</v>
      </c>
      <c r="B46" t="s">
        <v>439</v>
      </c>
      <c r="C46">
        <v>2029489</v>
      </c>
      <c r="D46">
        <v>2029657</v>
      </c>
      <c r="E46">
        <v>151.07</v>
      </c>
      <c r="F46">
        <v>448.39</v>
      </c>
      <c r="G46">
        <v>98.54</v>
      </c>
      <c r="H46">
        <v>59.03</v>
      </c>
      <c r="I46">
        <v>66.599999999999994</v>
      </c>
      <c r="J46">
        <v>146.94</v>
      </c>
      <c r="K46">
        <v>899.83</v>
      </c>
      <c r="L46">
        <v>96.22</v>
      </c>
      <c r="M46">
        <v>16.28</v>
      </c>
      <c r="N46" s="5">
        <v>220.32</v>
      </c>
      <c r="O46">
        <v>47.02</v>
      </c>
      <c r="P46">
        <v>48.83</v>
      </c>
      <c r="Q46">
        <v>70.87</v>
      </c>
      <c r="R46">
        <v>41.49</v>
      </c>
      <c r="S46">
        <v>152.03</v>
      </c>
      <c r="T46">
        <v>604.17999999999995</v>
      </c>
      <c r="U46">
        <v>155.94999999999999</v>
      </c>
      <c r="V46">
        <v>159.78</v>
      </c>
      <c r="W46">
        <v>210.58</v>
      </c>
      <c r="X46" s="7">
        <v>165.64</v>
      </c>
      <c r="Y46">
        <v>438.25</v>
      </c>
      <c r="Z46">
        <v>62.04</v>
      </c>
      <c r="AA46">
        <v>35.590000000000003</v>
      </c>
      <c r="AB46">
        <v>55.45</v>
      </c>
      <c r="AC46">
        <v>47.2</v>
      </c>
      <c r="AD46">
        <v>25.08</v>
      </c>
      <c r="AE46">
        <v>23.13</v>
      </c>
      <c r="AF46" s="6">
        <v>1508.33</v>
      </c>
      <c r="AG46">
        <v>53.71</v>
      </c>
      <c r="AH46" s="9">
        <v>249.87</v>
      </c>
      <c r="AI46" s="15">
        <f>AH46/N46</f>
        <v>1.1341230936819173</v>
      </c>
      <c r="AJ46" s="15">
        <f>AH46/X46</f>
        <v>1.5085124366095148</v>
      </c>
    </row>
    <row r="47" spans="1:36">
      <c r="A47" t="s">
        <v>440</v>
      </c>
      <c r="B47" t="s">
        <v>441</v>
      </c>
      <c r="C47">
        <v>2430519</v>
      </c>
      <c r="D47">
        <v>2430663</v>
      </c>
      <c r="E47">
        <v>415.48</v>
      </c>
      <c r="F47">
        <v>762.36</v>
      </c>
      <c r="G47">
        <v>93.33</v>
      </c>
      <c r="H47">
        <v>64.38</v>
      </c>
      <c r="I47">
        <v>120.93</v>
      </c>
      <c r="J47" s="6">
        <v>16332.07</v>
      </c>
      <c r="K47" s="6">
        <v>14457.03</v>
      </c>
      <c r="L47" s="6">
        <v>5709.65</v>
      </c>
      <c r="M47" s="6">
        <v>2356.58</v>
      </c>
      <c r="N47" s="10">
        <v>4479.09</v>
      </c>
      <c r="O47" s="6">
        <v>57646.78</v>
      </c>
      <c r="P47">
        <v>742.55</v>
      </c>
      <c r="Q47" s="6">
        <v>57646.78</v>
      </c>
      <c r="R47" s="6">
        <v>1392.15</v>
      </c>
      <c r="S47" s="6">
        <v>24210.37</v>
      </c>
      <c r="T47" s="6">
        <v>30572.74</v>
      </c>
      <c r="U47" s="6">
        <v>32166.02</v>
      </c>
      <c r="V47" s="6">
        <v>24210.37</v>
      </c>
      <c r="W47" s="6">
        <v>25574.799999999999</v>
      </c>
      <c r="X47" s="11">
        <v>28240.28</v>
      </c>
      <c r="Y47" s="6">
        <v>5030.55</v>
      </c>
      <c r="Z47" s="6">
        <v>1524.76</v>
      </c>
      <c r="AA47">
        <v>505.52</v>
      </c>
      <c r="AB47">
        <v>536.22</v>
      </c>
      <c r="AC47" s="6">
        <v>21995.57</v>
      </c>
      <c r="AD47" s="6">
        <v>10025.870000000001</v>
      </c>
      <c r="AE47" s="6">
        <v>19907.77</v>
      </c>
      <c r="AF47" s="6">
        <v>2022.33</v>
      </c>
      <c r="AG47" s="6">
        <v>2194.69</v>
      </c>
      <c r="AH47" s="8">
        <v>7082.59</v>
      </c>
      <c r="AI47" s="15">
        <f>AH47/N47</f>
        <v>1.5812564605756974</v>
      </c>
      <c r="AJ47" s="15">
        <f>AH47/X47</f>
        <v>0.25079744251827535</v>
      </c>
    </row>
    <row r="48" spans="1:36">
      <c r="A48" t="s">
        <v>442</v>
      </c>
      <c r="B48" t="s">
        <v>443</v>
      </c>
      <c r="C48">
        <v>643049</v>
      </c>
      <c r="D48">
        <v>643189</v>
      </c>
      <c r="E48" s="6">
        <v>42310.66</v>
      </c>
      <c r="F48" s="6">
        <v>21995.57</v>
      </c>
      <c r="G48" s="6">
        <v>7330.36</v>
      </c>
      <c r="H48" s="6">
        <v>5243.96</v>
      </c>
      <c r="I48" s="6">
        <v>4596.12</v>
      </c>
      <c r="J48" s="6">
        <v>42310.66</v>
      </c>
      <c r="K48" s="6">
        <v>46219.360000000001</v>
      </c>
      <c r="L48" s="6">
        <v>18149.96</v>
      </c>
      <c r="M48" s="6">
        <v>4725.09</v>
      </c>
      <c r="N48" s="10">
        <v>21431.3</v>
      </c>
      <c r="O48" s="6">
        <v>205500.74</v>
      </c>
      <c r="P48" s="6">
        <v>34506.839999999997</v>
      </c>
      <c r="Q48" s="6">
        <v>263802.2</v>
      </c>
      <c r="R48" s="6">
        <v>65730.45</v>
      </c>
      <c r="S48" s="6">
        <v>263802.2</v>
      </c>
      <c r="T48" s="6">
        <v>132007.73000000001</v>
      </c>
      <c r="U48" s="6">
        <v>119652.88</v>
      </c>
      <c r="V48" s="6">
        <v>205500.74</v>
      </c>
      <c r="W48" s="6">
        <v>263802.2</v>
      </c>
      <c r="X48" s="11">
        <v>172700.66</v>
      </c>
      <c r="Y48">
        <v>534.16999999999996</v>
      </c>
      <c r="Z48">
        <v>238.43</v>
      </c>
      <c r="AA48">
        <v>807.52</v>
      </c>
      <c r="AB48">
        <v>272.58999999999997</v>
      </c>
      <c r="AC48" s="6">
        <v>1761.53</v>
      </c>
      <c r="AD48">
        <v>717.83</v>
      </c>
      <c r="AE48" s="6">
        <v>5030.55</v>
      </c>
      <c r="AF48" s="6">
        <v>2126</v>
      </c>
      <c r="AG48" s="6">
        <v>4725.09</v>
      </c>
      <c r="AH48" s="8">
        <v>1801.52</v>
      </c>
      <c r="AI48" s="15">
        <f>AH48/N48</f>
        <v>8.4060229664089436E-2</v>
      </c>
      <c r="AJ48" s="15">
        <f>AH48/X48</f>
        <v>1.0431459845028964E-2</v>
      </c>
    </row>
    <row r="49" spans="1:36">
      <c r="A49" t="s">
        <v>16</v>
      </c>
      <c r="B49" t="s">
        <v>17</v>
      </c>
      <c r="C49">
        <v>1846919</v>
      </c>
      <c r="D49">
        <v>1846974</v>
      </c>
      <c r="E49">
        <v>2.57</v>
      </c>
      <c r="F49">
        <v>3.54</v>
      </c>
      <c r="G49">
        <v>6.93</v>
      </c>
      <c r="H49">
        <v>5.35</v>
      </c>
      <c r="I49">
        <v>6.59</v>
      </c>
      <c r="J49">
        <v>3.99</v>
      </c>
      <c r="K49">
        <v>3.99</v>
      </c>
      <c r="L49">
        <v>6.67</v>
      </c>
      <c r="M49">
        <v>16.3</v>
      </c>
      <c r="N49" s="5">
        <v>6.21</v>
      </c>
      <c r="O49">
        <v>2.0299999999999998</v>
      </c>
      <c r="P49">
        <v>0.32</v>
      </c>
      <c r="Q49">
        <v>0.17</v>
      </c>
      <c r="R49">
        <v>0.03</v>
      </c>
      <c r="S49">
        <v>1.35</v>
      </c>
      <c r="T49">
        <v>11.23</v>
      </c>
      <c r="U49">
        <v>7.87</v>
      </c>
      <c r="V49">
        <v>0</v>
      </c>
      <c r="W49">
        <v>0</v>
      </c>
      <c r="X49" s="7">
        <v>2.56</v>
      </c>
      <c r="Y49">
        <v>16.13</v>
      </c>
      <c r="Z49">
        <v>21.77</v>
      </c>
      <c r="AA49">
        <v>35.64</v>
      </c>
      <c r="AB49">
        <v>55.55</v>
      </c>
      <c r="AC49">
        <v>8.49</v>
      </c>
      <c r="AD49">
        <v>25.12</v>
      </c>
      <c r="AE49">
        <v>9.31</v>
      </c>
      <c r="AF49">
        <v>63.64</v>
      </c>
      <c r="AG49">
        <v>53.77</v>
      </c>
      <c r="AH49" s="9">
        <v>32.159999999999997</v>
      </c>
      <c r="AI49" s="15">
        <f>AH49/N49</f>
        <v>5.1787439613526569</v>
      </c>
      <c r="AJ49" s="15">
        <f>AH49/X49</f>
        <v>12.562499999999998</v>
      </c>
    </row>
    <row r="50" spans="1:36">
      <c r="A50" t="s">
        <v>18</v>
      </c>
      <c r="B50" t="s">
        <v>19</v>
      </c>
      <c r="C50">
        <v>690547</v>
      </c>
      <c r="D50">
        <v>691421</v>
      </c>
      <c r="E50">
        <v>140.83000000000001</v>
      </c>
      <c r="F50">
        <v>145.62</v>
      </c>
      <c r="G50">
        <v>45.46</v>
      </c>
      <c r="H50">
        <v>34.29</v>
      </c>
      <c r="I50">
        <v>32.68</v>
      </c>
      <c r="J50">
        <v>83.73</v>
      </c>
      <c r="K50">
        <v>103.91</v>
      </c>
      <c r="L50">
        <v>66.040000000000006</v>
      </c>
      <c r="M50">
        <v>37.770000000000003</v>
      </c>
      <c r="N50" s="5">
        <v>76.7</v>
      </c>
      <c r="O50">
        <v>44.97</v>
      </c>
      <c r="P50">
        <v>184.17</v>
      </c>
      <c r="Q50">
        <v>32.43</v>
      </c>
      <c r="R50">
        <v>116.17</v>
      </c>
      <c r="S50">
        <v>489.34</v>
      </c>
      <c r="T50">
        <v>825</v>
      </c>
      <c r="U50">
        <v>849.93</v>
      </c>
      <c r="V50">
        <v>620.04</v>
      </c>
      <c r="W50">
        <v>659.79</v>
      </c>
      <c r="X50" s="7">
        <v>424.65</v>
      </c>
      <c r="Y50" s="6">
        <v>2924.68</v>
      </c>
      <c r="Z50" s="6">
        <v>4050.6</v>
      </c>
      <c r="AA50" s="6">
        <v>1508.33</v>
      </c>
      <c r="AB50" s="6">
        <v>16332.07</v>
      </c>
      <c r="AC50" s="6">
        <v>3256.92</v>
      </c>
      <c r="AD50" s="6">
        <v>2356.58</v>
      </c>
      <c r="AE50" s="6">
        <v>2074.17</v>
      </c>
      <c r="AF50" s="6">
        <v>2074.17</v>
      </c>
      <c r="AG50" s="6">
        <v>1866.9</v>
      </c>
      <c r="AH50" s="8">
        <v>4049.38</v>
      </c>
      <c r="AI50" s="15">
        <f>AH50/N50</f>
        <v>52.795045632333768</v>
      </c>
      <c r="AJ50" s="15">
        <f>AH50/X50</f>
        <v>9.5358059578476393</v>
      </c>
    </row>
    <row r="51" spans="1:36">
      <c r="A51" t="s">
        <v>444</v>
      </c>
      <c r="B51" t="s">
        <v>445</v>
      </c>
      <c r="C51">
        <v>706640</v>
      </c>
      <c r="D51">
        <v>706817</v>
      </c>
      <c r="E51" s="6">
        <v>1454.39</v>
      </c>
      <c r="F51" s="6">
        <v>3125.86</v>
      </c>
      <c r="G51">
        <v>990.07</v>
      </c>
      <c r="H51">
        <v>757.51</v>
      </c>
      <c r="I51">
        <v>819.3</v>
      </c>
      <c r="J51">
        <v>129.41</v>
      </c>
      <c r="K51">
        <v>95.8</v>
      </c>
      <c r="L51">
        <v>238.43</v>
      </c>
      <c r="M51">
        <v>16.34</v>
      </c>
      <c r="N51" s="5">
        <v>847.46</v>
      </c>
      <c r="O51">
        <v>285.38</v>
      </c>
      <c r="P51">
        <v>133.49</v>
      </c>
      <c r="Q51">
        <v>286.76</v>
      </c>
      <c r="R51">
        <v>109.49</v>
      </c>
      <c r="S51">
        <v>36.090000000000003</v>
      </c>
      <c r="T51" s="6">
        <v>1022.11</v>
      </c>
      <c r="U51" s="6">
        <v>1454.39</v>
      </c>
      <c r="V51">
        <v>41.79</v>
      </c>
      <c r="W51">
        <v>125.59</v>
      </c>
      <c r="X51" s="7">
        <v>388.34</v>
      </c>
      <c r="Y51">
        <v>918.54</v>
      </c>
      <c r="Z51">
        <v>323.95</v>
      </c>
      <c r="AA51" s="6">
        <v>2022.33</v>
      </c>
      <c r="AB51">
        <v>55.62</v>
      </c>
      <c r="AC51">
        <v>390.68</v>
      </c>
      <c r="AD51">
        <v>252.63</v>
      </c>
      <c r="AE51" s="6">
        <v>1254.67</v>
      </c>
      <c r="AF51">
        <v>63.7</v>
      </c>
      <c r="AG51">
        <v>695.67</v>
      </c>
      <c r="AH51" s="9">
        <v>664.2</v>
      </c>
      <c r="AI51" s="15">
        <f>AH51/N51</f>
        <v>0.7837538054893447</v>
      </c>
      <c r="AJ51" s="15">
        <f>AH51/X51</f>
        <v>1.710356903744142</v>
      </c>
    </row>
    <row r="52" spans="1:36">
      <c r="A52" t="s">
        <v>20</v>
      </c>
      <c r="B52" t="s">
        <v>21</v>
      </c>
      <c r="C52">
        <v>991407</v>
      </c>
      <c r="D52">
        <v>991568</v>
      </c>
      <c r="E52">
        <v>36.19</v>
      </c>
      <c r="F52">
        <v>46.7</v>
      </c>
      <c r="G52">
        <v>6.94</v>
      </c>
      <c r="H52">
        <v>34.89</v>
      </c>
      <c r="I52">
        <v>6.6</v>
      </c>
      <c r="J52">
        <v>32.94</v>
      </c>
      <c r="K52">
        <v>25.38</v>
      </c>
      <c r="L52">
        <v>15.52</v>
      </c>
      <c r="M52">
        <v>16.36</v>
      </c>
      <c r="N52" s="5">
        <v>24.61</v>
      </c>
      <c r="O52">
        <v>21.41</v>
      </c>
      <c r="P52">
        <v>36.89</v>
      </c>
      <c r="Q52">
        <v>30.37</v>
      </c>
      <c r="R52">
        <v>29.3</v>
      </c>
      <c r="S52">
        <v>8.99</v>
      </c>
      <c r="T52">
        <v>11.24</v>
      </c>
      <c r="U52">
        <v>31.2</v>
      </c>
      <c r="V52">
        <v>3.2</v>
      </c>
      <c r="W52">
        <v>4.13</v>
      </c>
      <c r="X52" s="7">
        <v>19.64</v>
      </c>
      <c r="Y52">
        <v>204.86</v>
      </c>
      <c r="Z52">
        <v>21.81</v>
      </c>
      <c r="AA52">
        <v>35.68</v>
      </c>
      <c r="AB52">
        <v>55.71</v>
      </c>
      <c r="AC52">
        <v>58.02</v>
      </c>
      <c r="AD52">
        <v>25.15</v>
      </c>
      <c r="AE52">
        <v>66.34</v>
      </c>
      <c r="AF52">
        <v>63.8</v>
      </c>
      <c r="AG52">
        <v>53.82</v>
      </c>
      <c r="AH52" s="9">
        <v>65.02</v>
      </c>
      <c r="AI52" s="15">
        <f>AH52/N52</f>
        <v>2.6420154408776919</v>
      </c>
      <c r="AJ52" s="15">
        <f>AH52/X52</f>
        <v>3.3105906313645619</v>
      </c>
    </row>
    <row r="53" spans="1:36">
      <c r="A53" t="s">
        <v>22</v>
      </c>
      <c r="B53" t="s">
        <v>23</v>
      </c>
      <c r="C53">
        <v>991568</v>
      </c>
      <c r="D53">
        <v>991619</v>
      </c>
      <c r="E53">
        <v>17.940000000000001</v>
      </c>
      <c r="F53">
        <v>18.48</v>
      </c>
      <c r="G53">
        <v>6.95</v>
      </c>
      <c r="H53">
        <v>5.39</v>
      </c>
      <c r="I53">
        <v>6.6</v>
      </c>
      <c r="J53">
        <v>4.0199999999999996</v>
      </c>
      <c r="K53">
        <v>4.0199999999999996</v>
      </c>
      <c r="L53">
        <v>6.69</v>
      </c>
      <c r="M53">
        <v>16.39</v>
      </c>
      <c r="N53" s="5">
        <v>9.61</v>
      </c>
      <c r="O53">
        <v>2.0499999999999998</v>
      </c>
      <c r="P53">
        <v>0.36</v>
      </c>
      <c r="Q53">
        <v>0.28999999999999998</v>
      </c>
      <c r="R53">
        <v>11.53</v>
      </c>
      <c r="S53">
        <v>0</v>
      </c>
      <c r="T53">
        <v>11.26</v>
      </c>
      <c r="U53">
        <v>7.89</v>
      </c>
      <c r="V53">
        <v>0</v>
      </c>
      <c r="W53">
        <v>0.32</v>
      </c>
      <c r="X53" s="7">
        <v>3.74</v>
      </c>
      <c r="Y53">
        <v>16.14</v>
      </c>
      <c r="Z53">
        <v>21.84</v>
      </c>
      <c r="AA53">
        <v>35.72</v>
      </c>
      <c r="AB53">
        <v>55.8</v>
      </c>
      <c r="AC53">
        <v>40.299999999999997</v>
      </c>
      <c r="AD53">
        <v>25.2</v>
      </c>
      <c r="AE53">
        <v>9.32</v>
      </c>
      <c r="AF53">
        <v>63.9</v>
      </c>
      <c r="AG53">
        <v>53.89</v>
      </c>
      <c r="AH53" s="9">
        <v>35.79</v>
      </c>
      <c r="AI53" s="15">
        <f>AH53/N53</f>
        <v>3.7242455775234133</v>
      </c>
      <c r="AJ53" s="15">
        <f>AH53/X53</f>
        <v>9.5695187165775391</v>
      </c>
    </row>
    <row r="54" spans="1:36">
      <c r="A54" t="s">
        <v>24</v>
      </c>
      <c r="B54" t="s">
        <v>25</v>
      </c>
      <c r="C54">
        <v>256414</v>
      </c>
      <c r="D54">
        <v>256608</v>
      </c>
      <c r="E54">
        <v>100.48</v>
      </c>
      <c r="F54">
        <v>136.66999999999999</v>
      </c>
      <c r="G54">
        <v>45.64</v>
      </c>
      <c r="H54">
        <v>57.23</v>
      </c>
      <c r="I54">
        <v>60.08</v>
      </c>
      <c r="J54">
        <v>222.08</v>
      </c>
      <c r="K54">
        <v>184.17</v>
      </c>
      <c r="L54">
        <v>825</v>
      </c>
      <c r="M54">
        <v>813.76</v>
      </c>
      <c r="N54" s="5">
        <v>271.68</v>
      </c>
      <c r="O54">
        <v>305.41000000000003</v>
      </c>
      <c r="P54">
        <v>50.28</v>
      </c>
      <c r="Q54">
        <v>239.11</v>
      </c>
      <c r="R54">
        <v>95.55</v>
      </c>
      <c r="S54">
        <v>532.23</v>
      </c>
      <c r="T54">
        <v>157.96</v>
      </c>
      <c r="U54">
        <v>72.2</v>
      </c>
      <c r="V54">
        <v>482.9</v>
      </c>
      <c r="W54">
        <v>370.3</v>
      </c>
      <c r="X54" s="7">
        <v>256.20999999999998</v>
      </c>
      <c r="Y54" s="6">
        <v>2831.64</v>
      </c>
      <c r="Z54" s="6">
        <v>6590.64</v>
      </c>
      <c r="AA54" s="6">
        <v>5243.96</v>
      </c>
      <c r="AB54" s="6">
        <v>1238.3399999999999</v>
      </c>
      <c r="AC54" s="6">
        <v>2496.44</v>
      </c>
      <c r="AD54" s="6">
        <v>2579.7800000000002</v>
      </c>
      <c r="AE54" s="6">
        <v>3125.86</v>
      </c>
      <c r="AF54" s="6">
        <v>1606.24</v>
      </c>
      <c r="AG54">
        <v>873.77</v>
      </c>
      <c r="AH54" s="8">
        <v>2954.08</v>
      </c>
      <c r="AI54" s="15">
        <f>AH54/N54</f>
        <v>10.873380447585394</v>
      </c>
      <c r="AJ54" s="15">
        <f>AH54/X54</f>
        <v>11.529916865071622</v>
      </c>
    </row>
    <row r="55" spans="1:36">
      <c r="A55" t="s">
        <v>446</v>
      </c>
      <c r="B55" t="s">
        <v>447</v>
      </c>
      <c r="C55">
        <v>840456</v>
      </c>
      <c r="D55">
        <v>840580</v>
      </c>
      <c r="E55" s="6">
        <v>37446.26</v>
      </c>
      <c r="F55" s="6">
        <v>65730.45</v>
      </c>
      <c r="G55" s="6">
        <v>5030.55</v>
      </c>
      <c r="H55" s="6">
        <v>3125.86</v>
      </c>
      <c r="I55" s="6">
        <v>2579.7800000000002</v>
      </c>
      <c r="J55" s="6">
        <v>3125.86</v>
      </c>
      <c r="K55" s="6">
        <v>1368.71</v>
      </c>
      <c r="L55" s="6">
        <v>5561.07</v>
      </c>
      <c r="M55" s="6">
        <v>1380.72</v>
      </c>
      <c r="N55" s="10">
        <v>13927.7</v>
      </c>
      <c r="O55" s="6">
        <v>7979.6</v>
      </c>
      <c r="P55" s="6">
        <v>1409.04</v>
      </c>
      <c r="Q55" s="6">
        <v>13600.7</v>
      </c>
      <c r="R55" s="6">
        <v>1341.53</v>
      </c>
      <c r="S55" s="6">
        <v>3548.41</v>
      </c>
      <c r="T55" s="6">
        <v>3910.75</v>
      </c>
      <c r="U55" s="6">
        <v>5561.07</v>
      </c>
      <c r="V55" s="6">
        <v>2402.8200000000002</v>
      </c>
      <c r="W55" s="6">
        <v>3010.2</v>
      </c>
      <c r="X55" s="11">
        <v>4751.57</v>
      </c>
      <c r="Y55">
        <v>892.87</v>
      </c>
      <c r="Z55" s="6">
        <v>2831.64</v>
      </c>
      <c r="AA55">
        <v>577.26</v>
      </c>
      <c r="AB55">
        <v>55.88</v>
      </c>
      <c r="AC55" s="6">
        <v>2194.69</v>
      </c>
      <c r="AD55" s="6">
        <v>1624.91</v>
      </c>
      <c r="AE55" s="6">
        <v>8394.0400000000009</v>
      </c>
      <c r="AF55" s="6">
        <v>1200.3499999999999</v>
      </c>
      <c r="AG55" s="6">
        <v>3630.42</v>
      </c>
      <c r="AH55" s="8">
        <v>2378.0100000000002</v>
      </c>
      <c r="AI55" s="15">
        <f>AH55/N55</f>
        <v>0.17073960524709753</v>
      </c>
      <c r="AJ55" s="15">
        <f>AH55/X55</f>
        <v>0.50046826627830387</v>
      </c>
    </row>
    <row r="56" spans="1:36">
      <c r="A56" t="s">
        <v>26</v>
      </c>
      <c r="B56" t="s">
        <v>27</v>
      </c>
      <c r="C56">
        <v>2551224</v>
      </c>
      <c r="D56">
        <v>2551302</v>
      </c>
      <c r="E56" s="6">
        <v>3125.86</v>
      </c>
      <c r="F56" s="6">
        <v>4050.6</v>
      </c>
      <c r="G56" s="6">
        <v>1272.25</v>
      </c>
      <c r="H56">
        <v>611.20000000000005</v>
      </c>
      <c r="I56" s="6">
        <v>1116.3800000000001</v>
      </c>
      <c r="J56" s="6">
        <v>1493.84</v>
      </c>
      <c r="K56">
        <v>969.26</v>
      </c>
      <c r="L56" s="6">
        <v>2126</v>
      </c>
      <c r="M56" s="6">
        <v>1297.7</v>
      </c>
      <c r="N56" s="10">
        <v>1784.79</v>
      </c>
      <c r="O56">
        <v>105.9</v>
      </c>
      <c r="P56">
        <v>33.14</v>
      </c>
      <c r="Q56">
        <v>132.47999999999999</v>
      </c>
      <c r="R56">
        <v>65.25</v>
      </c>
      <c r="S56" s="6">
        <v>2496.44</v>
      </c>
      <c r="T56" s="6">
        <v>1100.46</v>
      </c>
      <c r="U56" s="6">
        <v>1150.45</v>
      </c>
      <c r="V56" s="6">
        <v>1368.71</v>
      </c>
      <c r="W56" s="6">
        <v>1711.06</v>
      </c>
      <c r="X56" s="7">
        <v>907.1</v>
      </c>
      <c r="Y56" s="6">
        <v>18149.96</v>
      </c>
      <c r="Z56" s="6">
        <v>10025.870000000001</v>
      </c>
      <c r="AA56" s="6">
        <v>4440.28</v>
      </c>
      <c r="AB56" s="6">
        <v>9595.2099999999991</v>
      </c>
      <c r="AC56" s="6">
        <v>1254.67</v>
      </c>
      <c r="AD56">
        <v>450.82</v>
      </c>
      <c r="AE56" s="6">
        <v>263802.2</v>
      </c>
      <c r="AF56" s="6">
        <v>1215.1600000000001</v>
      </c>
      <c r="AG56" s="6">
        <v>1126.06</v>
      </c>
      <c r="AH56" s="8">
        <v>34451.14</v>
      </c>
      <c r="AI56" s="15">
        <f>AH56/N56</f>
        <v>19.302629440998661</v>
      </c>
      <c r="AJ56" s="15">
        <f>AH56/X56</f>
        <v>37.979428949399185</v>
      </c>
    </row>
    <row r="57" spans="1:36">
      <c r="A57" t="s">
        <v>448</v>
      </c>
      <c r="B57" t="s">
        <v>449</v>
      </c>
      <c r="C57">
        <v>223439</v>
      </c>
      <c r="D57">
        <v>223648</v>
      </c>
      <c r="E57">
        <v>113</v>
      </c>
      <c r="F57">
        <v>214.69</v>
      </c>
      <c r="G57">
        <v>6.97</v>
      </c>
      <c r="H57">
        <v>5.4</v>
      </c>
      <c r="I57">
        <v>6.62</v>
      </c>
      <c r="J57">
        <v>360.22</v>
      </c>
      <c r="K57">
        <v>154.38999999999999</v>
      </c>
      <c r="L57">
        <v>33.950000000000003</v>
      </c>
      <c r="M57">
        <v>105.48</v>
      </c>
      <c r="N57" s="5">
        <v>111.19</v>
      </c>
      <c r="O57">
        <v>9.58</v>
      </c>
      <c r="P57">
        <v>9.32</v>
      </c>
      <c r="Q57">
        <v>11.99</v>
      </c>
      <c r="R57">
        <v>9.69</v>
      </c>
      <c r="S57">
        <v>10.77</v>
      </c>
      <c r="T57">
        <v>86.72</v>
      </c>
      <c r="U57">
        <v>67.72</v>
      </c>
      <c r="V57">
        <v>9.17</v>
      </c>
      <c r="W57">
        <v>9.19</v>
      </c>
      <c r="X57" s="7">
        <v>24.91</v>
      </c>
      <c r="Y57">
        <v>57.88</v>
      </c>
      <c r="Z57">
        <v>21.87</v>
      </c>
      <c r="AA57">
        <v>35.770000000000003</v>
      </c>
      <c r="AB57">
        <v>55.97</v>
      </c>
      <c r="AC57">
        <v>87.53</v>
      </c>
      <c r="AD57">
        <v>25.22</v>
      </c>
      <c r="AE57">
        <v>30.03</v>
      </c>
      <c r="AF57">
        <v>63.98</v>
      </c>
      <c r="AG57">
        <v>53.97</v>
      </c>
      <c r="AH57" s="9">
        <v>48.02</v>
      </c>
      <c r="AI57" s="15">
        <f>AH57/N57</f>
        <v>0.4318733699073658</v>
      </c>
      <c r="AJ57" s="15">
        <f>AH57/X57</f>
        <v>1.9277398635086311</v>
      </c>
    </row>
    <row r="58" spans="1:36">
      <c r="A58" t="s">
        <v>28</v>
      </c>
      <c r="B58" t="s">
        <v>29</v>
      </c>
      <c r="C58">
        <v>2771838</v>
      </c>
      <c r="D58">
        <v>2771942</v>
      </c>
      <c r="E58">
        <v>2.6</v>
      </c>
      <c r="F58">
        <v>3.55</v>
      </c>
      <c r="G58">
        <v>6.98</v>
      </c>
      <c r="H58">
        <v>5.42</v>
      </c>
      <c r="I58">
        <v>6.63</v>
      </c>
      <c r="J58">
        <v>4.03</v>
      </c>
      <c r="K58">
        <v>4.03</v>
      </c>
      <c r="L58">
        <v>6.7</v>
      </c>
      <c r="M58">
        <v>16.41</v>
      </c>
      <c r="N58" s="5">
        <v>6.26</v>
      </c>
      <c r="O58">
        <v>2.1</v>
      </c>
      <c r="P58">
        <v>0.37</v>
      </c>
      <c r="Q58">
        <v>0.3</v>
      </c>
      <c r="R58">
        <v>0.14000000000000001</v>
      </c>
      <c r="S58">
        <v>0</v>
      </c>
      <c r="T58">
        <v>11.28</v>
      </c>
      <c r="U58">
        <v>7.91</v>
      </c>
      <c r="V58">
        <v>0</v>
      </c>
      <c r="W58">
        <v>0</v>
      </c>
      <c r="X58" s="7">
        <v>2.46</v>
      </c>
      <c r="Y58">
        <v>16.16</v>
      </c>
      <c r="Z58">
        <v>21.89</v>
      </c>
      <c r="AA58">
        <v>35.82</v>
      </c>
      <c r="AB58">
        <v>56.03</v>
      </c>
      <c r="AC58">
        <v>8.5</v>
      </c>
      <c r="AD58">
        <v>25.25</v>
      </c>
      <c r="AE58">
        <v>9.34</v>
      </c>
      <c r="AF58">
        <v>64.069999999999993</v>
      </c>
      <c r="AG58">
        <v>54.05</v>
      </c>
      <c r="AH58" s="9">
        <v>32.340000000000003</v>
      </c>
      <c r="AI58" s="15">
        <f>AH58/N58</f>
        <v>5.1661341853035152</v>
      </c>
      <c r="AJ58" s="15">
        <f>AH58/X58</f>
        <v>13.146341463414636</v>
      </c>
    </row>
    <row r="59" spans="1:36">
      <c r="A59" t="s">
        <v>30</v>
      </c>
      <c r="B59" t="s">
        <v>31</v>
      </c>
      <c r="C59">
        <v>2609223</v>
      </c>
      <c r="D59">
        <v>2609437</v>
      </c>
      <c r="E59" s="6">
        <v>1761.53</v>
      </c>
      <c r="F59" s="6">
        <v>1741.24</v>
      </c>
      <c r="G59">
        <v>849.93</v>
      </c>
      <c r="H59">
        <v>413.89</v>
      </c>
      <c r="I59">
        <v>390.68</v>
      </c>
      <c r="J59">
        <v>911.88</v>
      </c>
      <c r="K59" s="6">
        <v>1321.04</v>
      </c>
      <c r="L59" s="6">
        <v>1309.92</v>
      </c>
      <c r="M59">
        <v>560.53</v>
      </c>
      <c r="N59" s="10">
        <v>1028.96</v>
      </c>
      <c r="O59">
        <v>16.239999999999998</v>
      </c>
      <c r="P59">
        <v>20.23</v>
      </c>
      <c r="Q59">
        <v>22.92</v>
      </c>
      <c r="R59">
        <v>19.739999999999998</v>
      </c>
      <c r="S59">
        <v>204.86</v>
      </c>
      <c r="T59">
        <v>752.4</v>
      </c>
      <c r="U59">
        <v>424.14</v>
      </c>
      <c r="V59">
        <v>151.74</v>
      </c>
      <c r="W59">
        <v>227.7</v>
      </c>
      <c r="X59" s="7">
        <v>204.44</v>
      </c>
      <c r="Y59" s="6">
        <v>3010.2</v>
      </c>
      <c r="Z59" s="6">
        <v>3410.37</v>
      </c>
      <c r="AA59" s="6">
        <v>2449.15</v>
      </c>
      <c r="AB59">
        <v>56.11</v>
      </c>
      <c r="AC59" s="6">
        <v>6590.64</v>
      </c>
      <c r="AD59" s="6">
        <v>3630.42</v>
      </c>
      <c r="AE59" s="6">
        <v>2677.79</v>
      </c>
      <c r="AF59">
        <v>64.180000000000007</v>
      </c>
      <c r="AG59">
        <v>54.1</v>
      </c>
      <c r="AH59" s="8">
        <v>2438.11</v>
      </c>
      <c r="AI59" s="15">
        <f>AH59/N59</f>
        <v>2.3694895817135748</v>
      </c>
      <c r="AJ59" s="15">
        <f>AH59/X59</f>
        <v>11.925797299941303</v>
      </c>
    </row>
    <row r="60" spans="1:36">
      <c r="A60" t="s">
        <v>257</v>
      </c>
      <c r="B60" t="s">
        <v>258</v>
      </c>
      <c r="C60">
        <v>1241404</v>
      </c>
      <c r="D60">
        <v>1241475</v>
      </c>
      <c r="E60">
        <v>873.77</v>
      </c>
      <c r="F60">
        <v>892.87</v>
      </c>
      <c r="G60">
        <v>6.99</v>
      </c>
      <c r="H60">
        <v>23.29</v>
      </c>
      <c r="I60">
        <v>27.64</v>
      </c>
      <c r="J60" s="6">
        <v>2158.6799999999998</v>
      </c>
      <c r="K60" s="6">
        <v>4725.09</v>
      </c>
      <c r="L60">
        <v>415.48</v>
      </c>
      <c r="M60">
        <v>644.33000000000004</v>
      </c>
      <c r="N60" s="10">
        <v>1085.3499999999999</v>
      </c>
      <c r="O60">
        <v>2.12</v>
      </c>
      <c r="P60">
        <v>33.950000000000003</v>
      </c>
      <c r="Q60">
        <v>20.59</v>
      </c>
      <c r="R60">
        <v>61.69</v>
      </c>
      <c r="S60">
        <v>387.19</v>
      </c>
      <c r="T60">
        <v>143.19999999999999</v>
      </c>
      <c r="U60">
        <v>316.52</v>
      </c>
      <c r="V60">
        <v>412.06</v>
      </c>
      <c r="W60">
        <v>257.49</v>
      </c>
      <c r="X60" s="7">
        <v>181.65</v>
      </c>
      <c r="Y60">
        <v>448.39</v>
      </c>
      <c r="Z60">
        <v>886.09</v>
      </c>
      <c r="AA60" s="6">
        <v>1041.5899999999999</v>
      </c>
      <c r="AB60">
        <v>56.18</v>
      </c>
      <c r="AC60" s="6">
        <v>1437.28</v>
      </c>
      <c r="AD60">
        <v>25.3</v>
      </c>
      <c r="AE60" s="6">
        <v>2402.8200000000002</v>
      </c>
      <c r="AF60">
        <v>64.25</v>
      </c>
      <c r="AG60">
        <v>577.26</v>
      </c>
      <c r="AH60" s="9">
        <v>771.02</v>
      </c>
      <c r="AI60" s="15">
        <f>AH60/N60</f>
        <v>0.71038835398719313</v>
      </c>
      <c r="AJ60" s="15">
        <f>AH60/X60</f>
        <v>4.2445361959812828</v>
      </c>
    </row>
    <row r="61" spans="1:36">
      <c r="A61" t="s">
        <v>450</v>
      </c>
      <c r="B61" t="s">
        <v>451</v>
      </c>
      <c r="C61">
        <v>1299062</v>
      </c>
      <c r="D61">
        <v>1299189</v>
      </c>
      <c r="E61" s="6">
        <v>3548.41</v>
      </c>
      <c r="F61" s="6">
        <v>2496.44</v>
      </c>
      <c r="G61" s="6">
        <v>1297.7</v>
      </c>
      <c r="H61" s="6">
        <v>1341.53</v>
      </c>
      <c r="I61" s="6">
        <v>1031.43</v>
      </c>
      <c r="J61" s="6">
        <v>4440.28</v>
      </c>
      <c r="K61" s="6">
        <v>4283.3599999999997</v>
      </c>
      <c r="L61" s="6">
        <v>1978.55</v>
      </c>
      <c r="M61" s="6">
        <v>1142.02</v>
      </c>
      <c r="N61" s="10">
        <v>2395.52</v>
      </c>
      <c r="O61" s="6">
        <v>2579.7800000000002</v>
      </c>
      <c r="P61" s="6">
        <v>2677.79</v>
      </c>
      <c r="Q61" s="6">
        <v>1897.74</v>
      </c>
      <c r="R61" s="6">
        <v>4283.3599999999997</v>
      </c>
      <c r="S61" s="6">
        <v>1041.5899999999999</v>
      </c>
      <c r="T61" s="6">
        <v>3125.86</v>
      </c>
      <c r="U61" s="6">
        <v>2677.79</v>
      </c>
      <c r="V61">
        <v>807.52</v>
      </c>
      <c r="W61">
        <v>892.87</v>
      </c>
      <c r="X61" s="11">
        <v>2220.48</v>
      </c>
      <c r="Y61" s="6">
        <v>1573.56</v>
      </c>
      <c r="Z61" s="6">
        <v>1041.5899999999999</v>
      </c>
      <c r="AA61" s="6">
        <v>1215.1600000000001</v>
      </c>
      <c r="AB61" s="6">
        <v>1355.56</v>
      </c>
      <c r="AC61">
        <v>873.77</v>
      </c>
      <c r="AD61">
        <v>340.23</v>
      </c>
      <c r="AE61" s="6">
        <v>1978.55</v>
      </c>
      <c r="AF61">
        <v>615.73</v>
      </c>
      <c r="AG61" s="6">
        <v>1794.81</v>
      </c>
      <c r="AH61" s="8">
        <v>1198.77</v>
      </c>
      <c r="AI61" s="15">
        <f>AH61/N61</f>
        <v>0.50042162035800164</v>
      </c>
      <c r="AJ61" s="15">
        <f>AH61/X61</f>
        <v>0.53986975789018588</v>
      </c>
    </row>
    <row r="62" spans="1:36">
      <c r="A62" t="s">
        <v>452</v>
      </c>
      <c r="B62" t="s">
        <v>453</v>
      </c>
      <c r="C62">
        <v>2357243</v>
      </c>
      <c r="D62">
        <v>2357422</v>
      </c>
      <c r="E62" s="6">
        <v>3910.75</v>
      </c>
      <c r="F62" s="6">
        <v>3410.37</v>
      </c>
      <c r="G62">
        <v>321.7</v>
      </c>
      <c r="H62">
        <v>278.22000000000003</v>
      </c>
      <c r="I62">
        <v>260.42</v>
      </c>
      <c r="J62" s="6">
        <v>5243.96</v>
      </c>
      <c r="K62" s="6">
        <v>6293.42</v>
      </c>
      <c r="L62" s="6">
        <v>1524.76</v>
      </c>
      <c r="M62">
        <v>352.55</v>
      </c>
      <c r="N62" s="10">
        <v>2399.5700000000002</v>
      </c>
      <c r="O62">
        <v>864.91</v>
      </c>
      <c r="P62" s="6">
        <v>2301.61</v>
      </c>
      <c r="Q62" s="6">
        <v>1022.11</v>
      </c>
      <c r="R62" s="6">
        <v>1897.74</v>
      </c>
      <c r="S62" s="6">
        <v>4050.6</v>
      </c>
      <c r="T62" s="6">
        <v>6293.42</v>
      </c>
      <c r="U62" s="6">
        <v>5954.77</v>
      </c>
      <c r="V62" s="6">
        <v>5561.07</v>
      </c>
      <c r="W62" s="6">
        <v>4050.6</v>
      </c>
      <c r="X62" s="11">
        <v>3555.2</v>
      </c>
      <c r="Y62">
        <v>234.58</v>
      </c>
      <c r="Z62">
        <v>21.93</v>
      </c>
      <c r="AA62">
        <v>35.86</v>
      </c>
      <c r="AB62">
        <v>56.26</v>
      </c>
      <c r="AC62">
        <v>825</v>
      </c>
      <c r="AD62">
        <v>471.3</v>
      </c>
      <c r="AE62">
        <v>691.08</v>
      </c>
      <c r="AF62">
        <v>64.31</v>
      </c>
      <c r="AG62">
        <v>262.39</v>
      </c>
      <c r="AH62" s="9">
        <v>295.86</v>
      </c>
      <c r="AI62" s="15">
        <f>AH62/N62</f>
        <v>0.12329709072875557</v>
      </c>
      <c r="AJ62" s="15">
        <f>AH62/X62</f>
        <v>8.3218946894689477E-2</v>
      </c>
    </row>
    <row r="63" spans="1:36">
      <c r="A63" t="s">
        <v>32</v>
      </c>
      <c r="B63" t="s">
        <v>33</v>
      </c>
      <c r="C63">
        <v>2356207</v>
      </c>
      <c r="D63">
        <v>2356272</v>
      </c>
      <c r="E63">
        <v>2.64</v>
      </c>
      <c r="F63">
        <v>3.58</v>
      </c>
      <c r="G63">
        <v>7.01</v>
      </c>
      <c r="H63">
        <v>5.46</v>
      </c>
      <c r="I63">
        <v>6.66</v>
      </c>
      <c r="J63">
        <v>4.04</v>
      </c>
      <c r="K63">
        <v>4.04</v>
      </c>
      <c r="L63">
        <v>6.72</v>
      </c>
      <c r="M63">
        <v>16.43</v>
      </c>
      <c r="N63" s="5">
        <v>6.29</v>
      </c>
      <c r="O63">
        <v>2.16</v>
      </c>
      <c r="P63">
        <v>0.41</v>
      </c>
      <c r="Q63">
        <v>0.32</v>
      </c>
      <c r="R63">
        <v>0.15</v>
      </c>
      <c r="S63">
        <v>0</v>
      </c>
      <c r="T63">
        <v>11.29</v>
      </c>
      <c r="U63">
        <v>7.92</v>
      </c>
      <c r="V63">
        <v>0</v>
      </c>
      <c r="W63">
        <v>0</v>
      </c>
      <c r="X63" s="7">
        <v>2.4700000000000002</v>
      </c>
      <c r="Y63">
        <v>16.18</v>
      </c>
      <c r="Z63">
        <v>21.96</v>
      </c>
      <c r="AA63">
        <v>35.909999999999997</v>
      </c>
      <c r="AB63">
        <v>56.35</v>
      </c>
      <c r="AC63">
        <v>8.52</v>
      </c>
      <c r="AD63">
        <v>25.34</v>
      </c>
      <c r="AE63">
        <v>9.35</v>
      </c>
      <c r="AF63">
        <v>64.38</v>
      </c>
      <c r="AG63">
        <v>54.16</v>
      </c>
      <c r="AH63" s="9">
        <v>32.46</v>
      </c>
      <c r="AI63" s="15">
        <f>AH63/N63</f>
        <v>5.1605723370429253</v>
      </c>
      <c r="AJ63" s="15">
        <f>AH63/X63</f>
        <v>13.141700404858298</v>
      </c>
    </row>
    <row r="64" spans="1:36">
      <c r="A64" t="s">
        <v>454</v>
      </c>
      <c r="B64" t="s">
        <v>455</v>
      </c>
      <c r="C64">
        <v>1529016</v>
      </c>
      <c r="D64">
        <v>1529164</v>
      </c>
      <c r="E64">
        <v>813.76</v>
      </c>
      <c r="F64">
        <v>3.61</v>
      </c>
      <c r="G64" s="6">
        <v>2074.17</v>
      </c>
      <c r="H64" s="6">
        <v>2579.7800000000002</v>
      </c>
      <c r="I64" s="6">
        <v>1794.81</v>
      </c>
      <c r="J64" s="6">
        <v>4050.6</v>
      </c>
      <c r="K64" s="6">
        <v>6590.64</v>
      </c>
      <c r="L64" s="6">
        <v>1866.9</v>
      </c>
      <c r="M64" s="6">
        <v>1355.56</v>
      </c>
      <c r="N64" s="10">
        <v>2347.7600000000002</v>
      </c>
      <c r="O64" s="6">
        <v>1624.91</v>
      </c>
      <c r="P64" s="6">
        <v>7330.36</v>
      </c>
      <c r="Q64" s="6">
        <v>1978.55</v>
      </c>
      <c r="R64" s="6">
        <v>3768.08</v>
      </c>
      <c r="S64">
        <v>560.53</v>
      </c>
      <c r="T64" s="6">
        <v>1084.1199999999999</v>
      </c>
      <c r="U64">
        <v>911.88</v>
      </c>
      <c r="V64">
        <v>837.66</v>
      </c>
      <c r="W64">
        <v>925.59</v>
      </c>
      <c r="X64" s="11">
        <v>2113.52</v>
      </c>
      <c r="Y64">
        <v>742.55</v>
      </c>
      <c r="Z64">
        <v>566.41</v>
      </c>
      <c r="AA64">
        <v>774.76</v>
      </c>
      <c r="AB64" s="6">
        <v>1940.71</v>
      </c>
      <c r="AC64">
        <v>469.16</v>
      </c>
      <c r="AD64">
        <v>113.42</v>
      </c>
      <c r="AE64">
        <v>9.3699999999999992</v>
      </c>
      <c r="AF64" s="6">
        <v>3768.08</v>
      </c>
      <c r="AG64" s="6">
        <v>3768.08</v>
      </c>
      <c r="AH64" s="8">
        <v>1350.28</v>
      </c>
      <c r="AI64" s="15">
        <f>AH64/N64</f>
        <v>0.57513544825706198</v>
      </c>
      <c r="AJ64" s="15">
        <f>AH64/X64</f>
        <v>0.6388773231386502</v>
      </c>
    </row>
    <row r="65" spans="1:36">
      <c r="A65" t="s">
        <v>34</v>
      </c>
      <c r="B65" t="s">
        <v>35</v>
      </c>
      <c r="C65">
        <v>215443</v>
      </c>
      <c r="D65">
        <v>215659</v>
      </c>
      <c r="E65">
        <v>2.67</v>
      </c>
      <c r="F65">
        <v>15.28</v>
      </c>
      <c r="G65">
        <v>7.02</v>
      </c>
      <c r="H65">
        <v>17.61</v>
      </c>
      <c r="I65">
        <v>6.67</v>
      </c>
      <c r="J65">
        <v>4.07</v>
      </c>
      <c r="K65">
        <v>4.07</v>
      </c>
      <c r="L65">
        <v>6.73</v>
      </c>
      <c r="M65">
        <v>16.45</v>
      </c>
      <c r="N65" s="5">
        <v>8.9499999999999993</v>
      </c>
      <c r="O65">
        <v>2.19</v>
      </c>
      <c r="P65">
        <v>0.43</v>
      </c>
      <c r="Q65">
        <v>9.4</v>
      </c>
      <c r="R65">
        <v>0.15</v>
      </c>
      <c r="S65">
        <v>0</v>
      </c>
      <c r="T65">
        <v>11.31</v>
      </c>
      <c r="U65">
        <v>7.94</v>
      </c>
      <c r="V65">
        <v>0</v>
      </c>
      <c r="W65">
        <v>0</v>
      </c>
      <c r="X65" s="7">
        <v>3.49</v>
      </c>
      <c r="Y65">
        <v>16.2</v>
      </c>
      <c r="Z65">
        <v>21.99</v>
      </c>
      <c r="AA65">
        <v>35.96</v>
      </c>
      <c r="AB65">
        <v>56.42</v>
      </c>
      <c r="AC65">
        <v>8.5299999999999994</v>
      </c>
      <c r="AD65">
        <v>25.38</v>
      </c>
      <c r="AE65">
        <v>9.39</v>
      </c>
      <c r="AF65">
        <v>64.48</v>
      </c>
      <c r="AG65">
        <v>54.21</v>
      </c>
      <c r="AH65" s="9">
        <v>32.5</v>
      </c>
      <c r="AI65" s="15">
        <f>AH65/N65</f>
        <v>3.6312849162011176</v>
      </c>
      <c r="AJ65" s="15">
        <f>AH65/X65</f>
        <v>9.3123209169054437</v>
      </c>
    </row>
    <row r="66" spans="1:36">
      <c r="A66" t="s">
        <v>36</v>
      </c>
      <c r="B66" t="s">
        <v>37</v>
      </c>
      <c r="C66">
        <v>1075357</v>
      </c>
      <c r="D66">
        <v>1075485</v>
      </c>
      <c r="E66">
        <v>2.69</v>
      </c>
      <c r="F66">
        <v>3.62</v>
      </c>
      <c r="G66">
        <v>7.04</v>
      </c>
      <c r="H66">
        <v>5.46</v>
      </c>
      <c r="I66">
        <v>60.44</v>
      </c>
      <c r="J66">
        <v>4.0999999999999996</v>
      </c>
      <c r="K66">
        <v>4.0999999999999996</v>
      </c>
      <c r="L66">
        <v>6.74</v>
      </c>
      <c r="M66">
        <v>16.48</v>
      </c>
      <c r="N66" s="5">
        <v>12.3</v>
      </c>
      <c r="O66">
        <v>2.21</v>
      </c>
      <c r="P66">
        <v>37.020000000000003</v>
      </c>
      <c r="Q66">
        <v>0.36</v>
      </c>
      <c r="R66">
        <v>0.17</v>
      </c>
      <c r="S66">
        <v>0</v>
      </c>
      <c r="T66">
        <v>11.33</v>
      </c>
      <c r="U66">
        <v>7.96</v>
      </c>
      <c r="V66">
        <v>0</v>
      </c>
      <c r="W66">
        <v>0</v>
      </c>
      <c r="X66" s="7">
        <v>6.56</v>
      </c>
      <c r="Y66">
        <v>16.22</v>
      </c>
      <c r="Z66">
        <v>22.02</v>
      </c>
      <c r="AA66">
        <v>36.020000000000003</v>
      </c>
      <c r="AB66">
        <v>56.53</v>
      </c>
      <c r="AC66">
        <v>8.56</v>
      </c>
      <c r="AD66">
        <v>25.41</v>
      </c>
      <c r="AE66">
        <v>26.37</v>
      </c>
      <c r="AF66">
        <v>64.56</v>
      </c>
      <c r="AG66">
        <v>54.27</v>
      </c>
      <c r="AH66" s="9">
        <v>34.44</v>
      </c>
      <c r="AI66" s="15">
        <f>AH66/N66</f>
        <v>2.8</v>
      </c>
      <c r="AJ66" s="15">
        <f>AH66/X66</f>
        <v>5.25</v>
      </c>
    </row>
    <row r="67" spans="1:36">
      <c r="A67" t="s">
        <v>259</v>
      </c>
      <c r="B67" t="s">
        <v>260</v>
      </c>
      <c r="C67">
        <v>442300</v>
      </c>
      <c r="D67">
        <v>442398</v>
      </c>
      <c r="E67">
        <v>301.39</v>
      </c>
      <c r="F67">
        <v>652.52</v>
      </c>
      <c r="G67">
        <v>381.94</v>
      </c>
      <c r="H67">
        <v>165.72</v>
      </c>
      <c r="I67">
        <v>162.31</v>
      </c>
      <c r="J67">
        <v>261.66000000000003</v>
      </c>
      <c r="K67">
        <v>186.26</v>
      </c>
      <c r="L67">
        <v>80.87</v>
      </c>
      <c r="M67">
        <v>43.74</v>
      </c>
      <c r="N67" s="5">
        <v>248.49</v>
      </c>
      <c r="O67">
        <v>204.32</v>
      </c>
      <c r="P67">
        <v>37.700000000000003</v>
      </c>
      <c r="Q67">
        <v>173.86</v>
      </c>
      <c r="R67">
        <v>37.729999999999997</v>
      </c>
      <c r="S67">
        <v>311.67</v>
      </c>
      <c r="T67">
        <v>95.8</v>
      </c>
      <c r="U67">
        <v>162.66999999999999</v>
      </c>
      <c r="V67">
        <v>352.55</v>
      </c>
      <c r="W67">
        <v>486.87</v>
      </c>
      <c r="X67" s="7">
        <v>207.02</v>
      </c>
      <c r="Y67" s="6">
        <v>1761.53</v>
      </c>
      <c r="Z67">
        <v>516.23</v>
      </c>
      <c r="AA67">
        <v>36.090000000000003</v>
      </c>
      <c r="AB67">
        <v>56.6</v>
      </c>
      <c r="AC67">
        <v>443.62</v>
      </c>
      <c r="AD67">
        <v>25.46</v>
      </c>
      <c r="AE67" s="6">
        <v>1162.99</v>
      </c>
      <c r="AF67">
        <v>64.63</v>
      </c>
      <c r="AG67">
        <v>54.34</v>
      </c>
      <c r="AH67" s="9">
        <v>457.94</v>
      </c>
      <c r="AI67" s="15">
        <f>AH67/N67</f>
        <v>1.842891062014568</v>
      </c>
      <c r="AJ67" s="15">
        <f>AH67/X67</f>
        <v>2.2120568061056902</v>
      </c>
    </row>
    <row r="68" spans="1:36">
      <c r="A68" t="s">
        <v>38</v>
      </c>
      <c r="B68" t="s">
        <v>39</v>
      </c>
      <c r="C68">
        <v>774744</v>
      </c>
      <c r="D68">
        <v>774824</v>
      </c>
      <c r="E68">
        <v>2.71</v>
      </c>
      <c r="F68">
        <v>14.39</v>
      </c>
      <c r="G68">
        <v>7.04</v>
      </c>
      <c r="H68">
        <v>5.47</v>
      </c>
      <c r="I68">
        <v>6.69</v>
      </c>
      <c r="J68">
        <v>4.13</v>
      </c>
      <c r="K68">
        <v>4.13</v>
      </c>
      <c r="L68">
        <v>6.76</v>
      </c>
      <c r="M68">
        <v>16.510000000000002</v>
      </c>
      <c r="N68" s="5">
        <v>7.54</v>
      </c>
      <c r="O68">
        <v>2.25</v>
      </c>
      <c r="P68">
        <v>0.51</v>
      </c>
      <c r="Q68">
        <v>9.8000000000000007</v>
      </c>
      <c r="R68">
        <v>0.28999999999999998</v>
      </c>
      <c r="S68">
        <v>0</v>
      </c>
      <c r="T68">
        <v>11.34</v>
      </c>
      <c r="U68">
        <v>7.96</v>
      </c>
      <c r="V68">
        <v>0.96</v>
      </c>
      <c r="W68">
        <v>0.51</v>
      </c>
      <c r="X68" s="7">
        <v>3.74</v>
      </c>
      <c r="Y68">
        <v>16.239999999999998</v>
      </c>
      <c r="Z68">
        <v>22.05</v>
      </c>
      <c r="AA68">
        <v>36.14</v>
      </c>
      <c r="AB68">
        <v>56.67</v>
      </c>
      <c r="AC68">
        <v>28.78</v>
      </c>
      <c r="AD68">
        <v>25.49</v>
      </c>
      <c r="AE68">
        <v>9.4</v>
      </c>
      <c r="AF68">
        <v>64.72</v>
      </c>
      <c r="AG68">
        <v>54.43</v>
      </c>
      <c r="AH68" s="9">
        <v>34.880000000000003</v>
      </c>
      <c r="AI68" s="15">
        <f>AH68/N68</f>
        <v>4.6259946949602124</v>
      </c>
      <c r="AJ68" s="15">
        <f>AH68/X68</f>
        <v>9.3262032085561497</v>
      </c>
    </row>
    <row r="69" spans="1:36">
      <c r="A69" t="s">
        <v>40</v>
      </c>
      <c r="B69" t="s">
        <v>456</v>
      </c>
      <c r="C69">
        <v>1868109</v>
      </c>
      <c r="D69">
        <v>1868168</v>
      </c>
      <c r="E69">
        <v>615.73</v>
      </c>
      <c r="F69" s="6">
        <v>1238.3399999999999</v>
      </c>
      <c r="G69">
        <v>110.34</v>
      </c>
      <c r="H69">
        <v>149.38999999999999</v>
      </c>
      <c r="I69">
        <v>341.35</v>
      </c>
      <c r="J69">
        <v>171.64</v>
      </c>
      <c r="K69">
        <v>72.61</v>
      </c>
      <c r="L69">
        <v>107.66</v>
      </c>
      <c r="M69">
        <v>16.54</v>
      </c>
      <c r="N69" s="5">
        <v>313.73</v>
      </c>
      <c r="O69">
        <v>25.96</v>
      </c>
      <c r="P69">
        <v>17.07</v>
      </c>
      <c r="Q69">
        <v>17.78</v>
      </c>
      <c r="R69">
        <v>20.3</v>
      </c>
      <c r="S69">
        <v>5.46</v>
      </c>
      <c r="T69">
        <v>365.64</v>
      </c>
      <c r="U69">
        <v>282.25</v>
      </c>
      <c r="V69">
        <v>8.8800000000000008</v>
      </c>
      <c r="W69">
        <v>36.36</v>
      </c>
      <c r="X69" s="7">
        <v>86.63</v>
      </c>
      <c r="Y69">
        <v>16.260000000000002</v>
      </c>
      <c r="Z69">
        <v>22.09</v>
      </c>
      <c r="AA69">
        <v>36.19</v>
      </c>
      <c r="AB69">
        <v>56.71</v>
      </c>
      <c r="AC69">
        <v>272.58999999999997</v>
      </c>
      <c r="AD69">
        <v>25.54</v>
      </c>
      <c r="AE69">
        <v>9.41</v>
      </c>
      <c r="AF69">
        <v>64.8</v>
      </c>
      <c r="AG69">
        <v>54.49</v>
      </c>
      <c r="AH69" s="9">
        <v>62.01</v>
      </c>
      <c r="AI69" s="15">
        <f>AH69/N69</f>
        <v>0.1976540337232652</v>
      </c>
      <c r="AJ69" s="15">
        <f>AH69/X69</f>
        <v>0.71580283966293434</v>
      </c>
    </row>
    <row r="70" spans="1:36">
      <c r="A70" t="s">
        <v>40</v>
      </c>
      <c r="B70" t="s">
        <v>41</v>
      </c>
      <c r="C70">
        <v>2614661</v>
      </c>
      <c r="D70">
        <v>2614720</v>
      </c>
      <c r="E70">
        <v>2.78</v>
      </c>
      <c r="F70">
        <v>3.68</v>
      </c>
      <c r="G70">
        <v>7.05</v>
      </c>
      <c r="H70">
        <v>5.5</v>
      </c>
      <c r="I70">
        <v>6.7</v>
      </c>
      <c r="J70">
        <v>4.1399999999999997</v>
      </c>
      <c r="K70">
        <v>4.1399999999999997</v>
      </c>
      <c r="L70">
        <v>6.78</v>
      </c>
      <c r="M70">
        <v>16.559999999999999</v>
      </c>
      <c r="N70" s="5">
        <v>6.37</v>
      </c>
      <c r="O70">
        <v>2.27</v>
      </c>
      <c r="P70">
        <v>0.53</v>
      </c>
      <c r="Q70">
        <v>0.37</v>
      </c>
      <c r="R70">
        <v>0.3</v>
      </c>
      <c r="S70">
        <v>0</v>
      </c>
      <c r="T70">
        <v>11.36</v>
      </c>
      <c r="U70">
        <v>7.98</v>
      </c>
      <c r="V70">
        <v>0</v>
      </c>
      <c r="W70">
        <v>0</v>
      </c>
      <c r="X70" s="7">
        <v>2.54</v>
      </c>
      <c r="Y70">
        <v>16.28</v>
      </c>
      <c r="Z70">
        <v>22.11</v>
      </c>
      <c r="AA70">
        <v>36.24</v>
      </c>
      <c r="AB70">
        <v>56.78</v>
      </c>
      <c r="AC70">
        <v>8.57</v>
      </c>
      <c r="AD70">
        <v>25.57</v>
      </c>
      <c r="AE70">
        <v>9.43</v>
      </c>
      <c r="AF70">
        <v>64.86</v>
      </c>
      <c r="AG70">
        <v>54.57</v>
      </c>
      <c r="AH70" s="9">
        <v>32.71</v>
      </c>
      <c r="AI70" s="15">
        <f>AH70/N70</f>
        <v>5.1350078492935634</v>
      </c>
      <c r="AJ70" s="15">
        <f>AH70/X70</f>
        <v>12.877952755905511</v>
      </c>
    </row>
    <row r="71" spans="1:36">
      <c r="A71" t="s">
        <v>40</v>
      </c>
      <c r="B71" t="s">
        <v>42</v>
      </c>
      <c r="C71">
        <v>1993571</v>
      </c>
      <c r="D71">
        <v>1993619</v>
      </c>
      <c r="E71">
        <v>30.7</v>
      </c>
      <c r="F71">
        <v>32.43</v>
      </c>
      <c r="G71">
        <v>7.08</v>
      </c>
      <c r="H71">
        <v>5.52</v>
      </c>
      <c r="I71">
        <v>6.72</v>
      </c>
      <c r="J71">
        <v>4.18</v>
      </c>
      <c r="K71">
        <v>4.18</v>
      </c>
      <c r="L71">
        <v>6.79</v>
      </c>
      <c r="M71">
        <v>16.579999999999998</v>
      </c>
      <c r="N71" s="5">
        <v>12.69</v>
      </c>
      <c r="O71">
        <v>2.2999999999999998</v>
      </c>
      <c r="P71">
        <v>0.6</v>
      </c>
      <c r="Q71">
        <v>0.41</v>
      </c>
      <c r="R71">
        <v>0.32</v>
      </c>
      <c r="S71">
        <v>0</v>
      </c>
      <c r="T71">
        <v>11.39</v>
      </c>
      <c r="U71">
        <v>7.99</v>
      </c>
      <c r="V71">
        <v>0</v>
      </c>
      <c r="W71">
        <v>0</v>
      </c>
      <c r="X71" s="7">
        <v>2.56</v>
      </c>
      <c r="Y71">
        <v>16.3</v>
      </c>
      <c r="Z71">
        <v>22.14</v>
      </c>
      <c r="AA71">
        <v>36.28</v>
      </c>
      <c r="AB71">
        <v>56.87</v>
      </c>
      <c r="AC71">
        <v>8.59</v>
      </c>
      <c r="AD71">
        <v>25.61</v>
      </c>
      <c r="AE71">
        <v>9.44</v>
      </c>
      <c r="AF71">
        <v>64.930000000000007</v>
      </c>
      <c r="AG71">
        <v>54.64</v>
      </c>
      <c r="AH71" s="9">
        <v>32.76</v>
      </c>
      <c r="AI71" s="15">
        <f>AH71/N71</f>
        <v>2.581560283687943</v>
      </c>
      <c r="AJ71" s="15">
        <f>AH71/X71</f>
        <v>12.796874999999998</v>
      </c>
    </row>
    <row r="72" spans="1:36">
      <c r="A72" t="s">
        <v>457</v>
      </c>
      <c r="B72" t="s">
        <v>458</v>
      </c>
      <c r="C72">
        <v>420046</v>
      </c>
      <c r="D72">
        <v>420142</v>
      </c>
      <c r="E72" s="6">
        <v>4050.6</v>
      </c>
      <c r="F72" s="6">
        <v>3768.08</v>
      </c>
      <c r="G72" s="6">
        <v>2579.7800000000002</v>
      </c>
      <c r="H72" s="6">
        <v>1074.73</v>
      </c>
      <c r="I72" s="6">
        <v>1761.53</v>
      </c>
      <c r="J72" s="6">
        <v>15541.07</v>
      </c>
      <c r="K72" s="6">
        <v>15541.07</v>
      </c>
      <c r="L72" s="6">
        <v>6953.28</v>
      </c>
      <c r="M72" s="6">
        <v>4596.12</v>
      </c>
      <c r="N72" s="10">
        <v>6207.36</v>
      </c>
      <c r="O72" s="6">
        <v>2924.68</v>
      </c>
      <c r="P72">
        <v>978.85</v>
      </c>
      <c r="Q72" s="6">
        <v>5709.65</v>
      </c>
      <c r="R72">
        <v>736.67</v>
      </c>
      <c r="S72" s="6">
        <v>7571.39</v>
      </c>
      <c r="T72" s="6">
        <v>24210.37</v>
      </c>
      <c r="U72" s="6">
        <v>18149.96</v>
      </c>
      <c r="V72" s="6">
        <v>7979.6</v>
      </c>
      <c r="W72" s="6">
        <v>8394.0400000000009</v>
      </c>
      <c r="X72" s="11">
        <v>8517.25</v>
      </c>
      <c r="Y72">
        <v>16.34</v>
      </c>
      <c r="Z72">
        <v>22.19</v>
      </c>
      <c r="AA72" s="6">
        <v>17157.95</v>
      </c>
      <c r="AB72" s="6">
        <v>2449.15</v>
      </c>
      <c r="AC72" s="6">
        <v>25574.799999999999</v>
      </c>
      <c r="AD72" s="6">
        <v>21995.57</v>
      </c>
      <c r="AE72">
        <v>9.4499999999999993</v>
      </c>
      <c r="AF72" s="6">
        <v>2356.58</v>
      </c>
      <c r="AG72" s="6">
        <v>15541.07</v>
      </c>
      <c r="AH72" s="8">
        <v>9458.1200000000008</v>
      </c>
      <c r="AI72" s="15">
        <f>AH72/N72</f>
        <v>1.5236944530363956</v>
      </c>
      <c r="AJ72" s="15">
        <f>AH72/X72</f>
        <v>1.1104664064105199</v>
      </c>
    </row>
    <row r="73" spans="1:36">
      <c r="A73" t="s">
        <v>459</v>
      </c>
      <c r="B73" t="s">
        <v>460</v>
      </c>
      <c r="C73">
        <v>1012006</v>
      </c>
      <c r="D73">
        <v>1012173</v>
      </c>
      <c r="E73">
        <v>557.03</v>
      </c>
      <c r="F73">
        <v>308.94</v>
      </c>
      <c r="G73">
        <v>284.7</v>
      </c>
      <c r="H73">
        <v>167.48</v>
      </c>
      <c r="I73">
        <v>250.75</v>
      </c>
      <c r="J73">
        <v>396.27</v>
      </c>
      <c r="K73">
        <v>237.07</v>
      </c>
      <c r="L73">
        <v>244.2</v>
      </c>
      <c r="M73">
        <v>16.600000000000001</v>
      </c>
      <c r="N73" s="5">
        <v>273.67</v>
      </c>
      <c r="O73">
        <v>368.48</v>
      </c>
      <c r="P73">
        <v>242.57</v>
      </c>
      <c r="Q73">
        <v>359.05</v>
      </c>
      <c r="R73">
        <v>153.26</v>
      </c>
      <c r="S73">
        <v>202.53</v>
      </c>
      <c r="T73">
        <v>701.69</v>
      </c>
      <c r="U73">
        <v>557.03</v>
      </c>
      <c r="V73">
        <v>141.71</v>
      </c>
      <c r="W73">
        <v>184.45</v>
      </c>
      <c r="X73" s="7">
        <v>323.42</v>
      </c>
      <c r="Y73">
        <v>664.87</v>
      </c>
      <c r="Z73">
        <v>349.78</v>
      </c>
      <c r="AA73">
        <v>427.78</v>
      </c>
      <c r="AB73">
        <v>56.93</v>
      </c>
      <c r="AC73">
        <v>326.97000000000003</v>
      </c>
      <c r="AD73">
        <v>493.76</v>
      </c>
      <c r="AE73">
        <v>659.79</v>
      </c>
      <c r="AF73">
        <v>65.03</v>
      </c>
      <c r="AG73">
        <v>54.75</v>
      </c>
      <c r="AH73" s="9">
        <v>344.41</v>
      </c>
      <c r="AI73" s="15">
        <f>AH73/N73</f>
        <v>1.2584864983374138</v>
      </c>
      <c r="AJ73" s="15">
        <f>AH73/X73</f>
        <v>1.0649001298620988</v>
      </c>
    </row>
    <row r="74" spans="1:36">
      <c r="A74" t="s">
        <v>43</v>
      </c>
      <c r="B74" t="s">
        <v>44</v>
      </c>
      <c r="C74">
        <v>2678991</v>
      </c>
      <c r="D74">
        <v>2679044</v>
      </c>
      <c r="E74">
        <v>2.82</v>
      </c>
      <c r="F74">
        <v>18.05</v>
      </c>
      <c r="G74">
        <v>7.09</v>
      </c>
      <c r="H74">
        <v>5.54</v>
      </c>
      <c r="I74">
        <v>6.73</v>
      </c>
      <c r="J74">
        <v>4.2</v>
      </c>
      <c r="K74">
        <v>4.2</v>
      </c>
      <c r="L74">
        <v>6.81</v>
      </c>
      <c r="M74">
        <v>16.63</v>
      </c>
      <c r="N74" s="5">
        <v>8.01</v>
      </c>
      <c r="O74">
        <v>2.34</v>
      </c>
      <c r="P74">
        <v>20.96</v>
      </c>
      <c r="Q74">
        <v>0.43</v>
      </c>
      <c r="R74">
        <v>7.96</v>
      </c>
      <c r="S74">
        <v>0</v>
      </c>
      <c r="T74">
        <v>11.42</v>
      </c>
      <c r="U74">
        <v>8</v>
      </c>
      <c r="V74">
        <v>0</v>
      </c>
      <c r="W74">
        <v>1.1100000000000001</v>
      </c>
      <c r="X74" s="7">
        <v>5.8</v>
      </c>
      <c r="Y74">
        <v>16.36</v>
      </c>
      <c r="Z74">
        <v>22.22</v>
      </c>
      <c r="AA74">
        <v>36.32</v>
      </c>
      <c r="AB74">
        <v>57</v>
      </c>
      <c r="AC74">
        <v>8.61</v>
      </c>
      <c r="AD74">
        <v>25.64</v>
      </c>
      <c r="AE74">
        <v>9.4700000000000006</v>
      </c>
      <c r="AF74">
        <v>65.17</v>
      </c>
      <c r="AG74">
        <v>54.8</v>
      </c>
      <c r="AH74" s="9">
        <v>32.840000000000003</v>
      </c>
      <c r="AI74" s="15">
        <f>AH74/N74</f>
        <v>4.0998751560549316</v>
      </c>
      <c r="AJ74" s="15">
        <f>AH74/X74</f>
        <v>5.6620689655172418</v>
      </c>
    </row>
    <row r="75" spans="1:36">
      <c r="A75" t="s">
        <v>261</v>
      </c>
      <c r="B75" t="s">
        <v>262</v>
      </c>
      <c r="C75">
        <v>632858</v>
      </c>
      <c r="D75">
        <v>633107</v>
      </c>
      <c r="E75">
        <v>406.66</v>
      </c>
      <c r="F75">
        <v>344.17</v>
      </c>
      <c r="G75">
        <v>71.67</v>
      </c>
      <c r="H75">
        <v>94.13</v>
      </c>
      <c r="I75">
        <v>78.930000000000007</v>
      </c>
      <c r="J75">
        <v>137.04</v>
      </c>
      <c r="K75">
        <v>141.93</v>
      </c>
      <c r="L75" s="6">
        <v>1187.9100000000001</v>
      </c>
      <c r="M75">
        <v>503.54</v>
      </c>
      <c r="N75" s="5">
        <v>329.55</v>
      </c>
      <c r="O75" s="6">
        <v>7330.36</v>
      </c>
      <c r="P75" s="6">
        <v>4725.09</v>
      </c>
      <c r="Q75" s="6">
        <v>9595.2099999999991</v>
      </c>
      <c r="R75" s="6">
        <v>9595.2099999999991</v>
      </c>
      <c r="S75" s="6">
        <v>5561.07</v>
      </c>
      <c r="T75" s="6">
        <v>1741.24</v>
      </c>
      <c r="U75" s="6">
        <v>1978.55</v>
      </c>
      <c r="V75" s="6">
        <v>3910.75</v>
      </c>
      <c r="W75" s="6">
        <v>4440.28</v>
      </c>
      <c r="X75" s="11">
        <v>5430.86</v>
      </c>
      <c r="Y75" s="6">
        <v>4596.12</v>
      </c>
      <c r="Z75" s="6">
        <v>3910.75</v>
      </c>
      <c r="AA75">
        <v>573.64</v>
      </c>
      <c r="AB75" s="6">
        <v>1524.76</v>
      </c>
      <c r="AC75" s="6">
        <v>7979.6</v>
      </c>
      <c r="AD75" s="6">
        <v>7571.39</v>
      </c>
      <c r="AE75" s="6">
        <v>2831.64</v>
      </c>
      <c r="AF75">
        <v>65.25</v>
      </c>
      <c r="AG75" s="6">
        <v>1606.24</v>
      </c>
      <c r="AH75" s="8">
        <v>3406.6</v>
      </c>
      <c r="AI75" s="15">
        <f>AH75/N75</f>
        <v>10.337126384463662</v>
      </c>
      <c r="AJ75" s="15">
        <f>AH75/X75</f>
        <v>0.62726713632831632</v>
      </c>
    </row>
    <row r="76" spans="1:36">
      <c r="A76" t="s">
        <v>45</v>
      </c>
      <c r="B76" t="s">
        <v>46</v>
      </c>
      <c r="C76">
        <v>867669</v>
      </c>
      <c r="D76">
        <v>867759</v>
      </c>
      <c r="E76" s="6">
        <v>1897.74</v>
      </c>
      <c r="F76" s="6">
        <v>2924.68</v>
      </c>
      <c r="G76">
        <v>873.77</v>
      </c>
      <c r="H76">
        <v>589.37</v>
      </c>
      <c r="I76">
        <v>615.73</v>
      </c>
      <c r="J76">
        <v>625.57000000000005</v>
      </c>
      <c r="K76">
        <v>486.87</v>
      </c>
      <c r="L76">
        <v>573.64</v>
      </c>
      <c r="M76">
        <v>228.99</v>
      </c>
      <c r="N76" s="5">
        <v>979.6</v>
      </c>
      <c r="O76" s="6">
        <v>1606.24</v>
      </c>
      <c r="P76">
        <v>931.61</v>
      </c>
      <c r="Q76" s="6">
        <v>1573.56</v>
      </c>
      <c r="R76" s="6">
        <v>1437.28</v>
      </c>
      <c r="S76">
        <v>705.03</v>
      </c>
      <c r="T76" s="6">
        <v>1064.43</v>
      </c>
      <c r="U76" s="6">
        <v>1297.7</v>
      </c>
      <c r="V76">
        <v>664.87</v>
      </c>
      <c r="W76">
        <v>717.83</v>
      </c>
      <c r="X76" s="11">
        <v>1110.95</v>
      </c>
      <c r="Y76" s="6">
        <v>4725.09</v>
      </c>
      <c r="Z76" s="6">
        <v>1680.72</v>
      </c>
      <c r="AA76" s="6">
        <v>1281.8499999999999</v>
      </c>
      <c r="AB76">
        <v>57.1</v>
      </c>
      <c r="AC76" s="6">
        <v>6953.28</v>
      </c>
      <c r="AD76" s="6">
        <v>5709.65</v>
      </c>
      <c r="AE76" s="6">
        <v>7979.6</v>
      </c>
      <c r="AF76">
        <v>65.319999999999993</v>
      </c>
      <c r="AG76">
        <v>54.85</v>
      </c>
      <c r="AH76" s="8">
        <v>3167.5</v>
      </c>
      <c r="AI76" s="15">
        <f>AH76/N76</f>
        <v>3.2334626378113516</v>
      </c>
      <c r="AJ76" s="15">
        <f>AH76/X76</f>
        <v>2.8511634186957107</v>
      </c>
    </row>
    <row r="77" spans="1:36">
      <c r="A77" t="s">
        <v>461</v>
      </c>
      <c r="B77" t="s">
        <v>462</v>
      </c>
      <c r="C77">
        <v>1030705</v>
      </c>
      <c r="D77">
        <v>1030914</v>
      </c>
      <c r="E77">
        <v>664.87</v>
      </c>
      <c r="F77">
        <v>813.76</v>
      </c>
      <c r="G77" s="6">
        <v>2496.44</v>
      </c>
      <c r="H77" s="6">
        <v>2402.8200000000002</v>
      </c>
      <c r="I77" s="6">
        <v>2158.6799999999998</v>
      </c>
      <c r="J77" s="6">
        <v>1052.58</v>
      </c>
      <c r="K77" s="6">
        <v>1227.3900000000001</v>
      </c>
      <c r="L77" s="6">
        <v>1380.72</v>
      </c>
      <c r="M77">
        <v>201.2</v>
      </c>
      <c r="N77" s="10">
        <v>1377.61</v>
      </c>
      <c r="O77">
        <v>580.63</v>
      </c>
      <c r="P77">
        <v>438.25</v>
      </c>
      <c r="Q77">
        <v>864.91</v>
      </c>
      <c r="R77">
        <v>489.34</v>
      </c>
      <c r="S77">
        <v>520.53</v>
      </c>
      <c r="T77">
        <v>911.88</v>
      </c>
      <c r="U77" s="6">
        <v>1126.06</v>
      </c>
      <c r="V77">
        <v>599.59</v>
      </c>
      <c r="W77">
        <v>516.23</v>
      </c>
      <c r="X77" s="7">
        <v>671.94</v>
      </c>
      <c r="Y77">
        <v>16.39</v>
      </c>
      <c r="Z77">
        <v>22.27</v>
      </c>
      <c r="AA77">
        <v>36.36</v>
      </c>
      <c r="AB77">
        <v>57.16</v>
      </c>
      <c r="AC77">
        <v>79.34</v>
      </c>
      <c r="AD77">
        <v>25.67</v>
      </c>
      <c r="AE77">
        <v>116.94</v>
      </c>
      <c r="AF77">
        <v>65.38</v>
      </c>
      <c r="AG77">
        <v>54.92</v>
      </c>
      <c r="AH77" s="9">
        <v>52.72</v>
      </c>
      <c r="AI77" s="15">
        <f>AH77/N77</f>
        <v>3.8269176327117259E-2</v>
      </c>
      <c r="AJ77" s="15">
        <f>AH77/X77</f>
        <v>7.8459386254725122E-2</v>
      </c>
    </row>
    <row r="78" spans="1:36">
      <c r="A78" t="s">
        <v>463</v>
      </c>
      <c r="B78" t="s">
        <v>464</v>
      </c>
      <c r="C78">
        <v>1106852</v>
      </c>
      <c r="D78">
        <v>1106984</v>
      </c>
      <c r="E78">
        <v>292.16000000000003</v>
      </c>
      <c r="F78">
        <v>507.53</v>
      </c>
      <c r="G78">
        <v>278.22000000000003</v>
      </c>
      <c r="H78">
        <v>288.68</v>
      </c>
      <c r="I78">
        <v>186.26</v>
      </c>
      <c r="J78">
        <v>275.07</v>
      </c>
      <c r="K78">
        <v>304.51</v>
      </c>
      <c r="L78">
        <v>412.06</v>
      </c>
      <c r="M78">
        <v>695.67</v>
      </c>
      <c r="N78" s="5">
        <v>360.02</v>
      </c>
      <c r="O78" s="6">
        <v>1022.11</v>
      </c>
      <c r="P78">
        <v>52.05</v>
      </c>
      <c r="Q78" s="6">
        <v>1084.1199999999999</v>
      </c>
      <c r="R78">
        <v>78.36</v>
      </c>
      <c r="S78">
        <v>849.93</v>
      </c>
      <c r="T78" s="6">
        <v>1761.53</v>
      </c>
      <c r="U78" s="6">
        <v>1012.46</v>
      </c>
      <c r="V78">
        <v>752.4</v>
      </c>
      <c r="W78">
        <v>905.61</v>
      </c>
      <c r="X78" s="7">
        <v>835.4</v>
      </c>
      <c r="Y78">
        <v>757.51</v>
      </c>
      <c r="Z78">
        <v>22.29</v>
      </c>
      <c r="AA78">
        <v>36.43</v>
      </c>
      <c r="AB78">
        <v>57.23</v>
      </c>
      <c r="AC78">
        <v>394.43</v>
      </c>
      <c r="AD78">
        <v>563.22</v>
      </c>
      <c r="AE78">
        <v>698.77</v>
      </c>
      <c r="AF78">
        <v>65.48</v>
      </c>
      <c r="AG78">
        <v>607.85</v>
      </c>
      <c r="AH78" s="9">
        <v>355.91</v>
      </c>
      <c r="AI78" s="15">
        <f>AH78/N78</f>
        <v>0.988583967557358</v>
      </c>
      <c r="AJ78" s="15">
        <f>AH78/X78</f>
        <v>0.42603543212832179</v>
      </c>
    </row>
    <row r="79" spans="1:36">
      <c r="A79" t="s">
        <v>465</v>
      </c>
      <c r="B79" t="s">
        <v>466</v>
      </c>
      <c r="C79">
        <v>2608637</v>
      </c>
      <c r="D79">
        <v>2608828</v>
      </c>
      <c r="E79" s="6">
        <v>70491.25</v>
      </c>
      <c r="F79" s="6">
        <v>76788.17</v>
      </c>
      <c r="G79" s="6">
        <v>34506.839999999997</v>
      </c>
      <c r="H79" s="6">
        <v>37446.26</v>
      </c>
      <c r="I79" s="6">
        <v>32166.02</v>
      </c>
      <c r="J79" s="6">
        <v>57646.78</v>
      </c>
      <c r="K79" s="6">
        <v>76788.17</v>
      </c>
      <c r="L79" s="6">
        <v>57646.78</v>
      </c>
      <c r="M79" s="6">
        <v>86652.43</v>
      </c>
      <c r="N79" s="10">
        <v>58903.63</v>
      </c>
      <c r="O79" s="6">
        <v>49562.1</v>
      </c>
      <c r="P79">
        <v>615.73</v>
      </c>
      <c r="Q79" s="6">
        <v>46219.360000000001</v>
      </c>
      <c r="R79">
        <v>742.55</v>
      </c>
      <c r="S79" s="6">
        <v>119652.88</v>
      </c>
      <c r="T79" s="6">
        <v>205500.74</v>
      </c>
      <c r="U79" s="6">
        <v>132007.73000000001</v>
      </c>
      <c r="V79" s="6">
        <v>105327.25</v>
      </c>
      <c r="W79" s="6">
        <v>119652.88</v>
      </c>
      <c r="X79" s="11">
        <v>86586.8</v>
      </c>
      <c r="Y79" s="6">
        <v>76788.17</v>
      </c>
      <c r="Z79" s="6">
        <v>149870.68</v>
      </c>
      <c r="AA79" s="6">
        <v>30572.74</v>
      </c>
      <c r="AB79" s="6">
        <v>34506.839999999997</v>
      </c>
      <c r="AC79" s="6">
        <v>16332.07</v>
      </c>
      <c r="AD79" s="6">
        <v>16332.07</v>
      </c>
      <c r="AE79" s="6">
        <v>119652.88</v>
      </c>
      <c r="AF79">
        <v>65.569999999999993</v>
      </c>
      <c r="AG79" s="6">
        <v>21995.57</v>
      </c>
      <c r="AH79" s="8">
        <v>51790.73</v>
      </c>
      <c r="AI79" s="15">
        <f>AH79/N79</f>
        <v>0.87924513310979313</v>
      </c>
      <c r="AJ79" s="15">
        <f>AH79/X79</f>
        <v>0.59813655199175852</v>
      </c>
    </row>
    <row r="80" spans="1:36">
      <c r="A80" t="s">
        <v>263</v>
      </c>
      <c r="B80" t="s">
        <v>264</v>
      </c>
      <c r="C80">
        <v>2674380</v>
      </c>
      <c r="D80">
        <v>2674473</v>
      </c>
      <c r="E80">
        <v>210.17</v>
      </c>
      <c r="F80">
        <v>318.64999999999998</v>
      </c>
      <c r="G80">
        <v>62.04</v>
      </c>
      <c r="H80">
        <v>19.78</v>
      </c>
      <c r="I80">
        <v>6.74</v>
      </c>
      <c r="J80">
        <v>450.82</v>
      </c>
      <c r="K80">
        <v>390.68</v>
      </c>
      <c r="L80">
        <v>140.34</v>
      </c>
      <c r="M80">
        <v>16.649999999999999</v>
      </c>
      <c r="N80" s="5">
        <v>179.54</v>
      </c>
      <c r="O80">
        <v>19.600000000000001</v>
      </c>
      <c r="P80">
        <v>6.6</v>
      </c>
      <c r="Q80">
        <v>27.31</v>
      </c>
      <c r="R80">
        <v>0.36</v>
      </c>
      <c r="S80">
        <v>54.75</v>
      </c>
      <c r="T80">
        <v>611.20000000000005</v>
      </c>
      <c r="U80">
        <v>51.3</v>
      </c>
      <c r="V80">
        <v>52.78</v>
      </c>
      <c r="W80">
        <v>83.73</v>
      </c>
      <c r="X80" s="7">
        <v>100.85</v>
      </c>
      <c r="Y80">
        <v>334.65</v>
      </c>
      <c r="Z80">
        <v>22.33</v>
      </c>
      <c r="AA80" s="6">
        <v>1254.67</v>
      </c>
      <c r="AB80">
        <v>57.3</v>
      </c>
      <c r="AC80">
        <v>59.99</v>
      </c>
      <c r="AD80">
        <v>25.71</v>
      </c>
      <c r="AE80">
        <v>185.27</v>
      </c>
      <c r="AF80">
        <v>65.650000000000006</v>
      </c>
      <c r="AG80">
        <v>54.99</v>
      </c>
      <c r="AH80" s="9">
        <v>228.95</v>
      </c>
      <c r="AI80" s="15">
        <f>AH80/N80</f>
        <v>1.2752032973153615</v>
      </c>
      <c r="AJ80" s="15">
        <f>AH80/X80</f>
        <v>2.2702032721864156</v>
      </c>
    </row>
    <row r="81" spans="1:36">
      <c r="A81" t="s">
        <v>467</v>
      </c>
      <c r="B81" t="s">
        <v>468</v>
      </c>
      <c r="C81">
        <v>2696303</v>
      </c>
      <c r="D81">
        <v>2696430</v>
      </c>
      <c r="E81" s="6">
        <v>2356.58</v>
      </c>
      <c r="F81" s="6">
        <v>2831.64</v>
      </c>
      <c r="G81">
        <v>23.76</v>
      </c>
      <c r="H81">
        <v>33.57</v>
      </c>
      <c r="I81">
        <v>18.670000000000002</v>
      </c>
      <c r="J81">
        <v>577.26</v>
      </c>
      <c r="K81">
        <v>478.11</v>
      </c>
      <c r="L81">
        <v>212.72</v>
      </c>
      <c r="M81">
        <v>16.66</v>
      </c>
      <c r="N81" s="5">
        <v>727.66</v>
      </c>
      <c r="O81">
        <v>135.37</v>
      </c>
      <c r="P81">
        <v>63.26</v>
      </c>
      <c r="Q81">
        <v>263.04000000000002</v>
      </c>
      <c r="R81">
        <v>73.92</v>
      </c>
      <c r="S81" s="6">
        <v>3630.42</v>
      </c>
      <c r="T81" s="6">
        <v>5243.96</v>
      </c>
      <c r="U81" s="6">
        <v>4596.12</v>
      </c>
      <c r="V81" s="6">
        <v>2126</v>
      </c>
      <c r="W81" s="6">
        <v>5030.55</v>
      </c>
      <c r="X81" s="11">
        <v>2351.4</v>
      </c>
      <c r="Y81">
        <v>768.08</v>
      </c>
      <c r="Z81">
        <v>199.66</v>
      </c>
      <c r="AA81">
        <v>36.5</v>
      </c>
      <c r="AB81">
        <v>57.39</v>
      </c>
      <c r="AC81">
        <v>523.20000000000005</v>
      </c>
      <c r="AD81">
        <v>341.35</v>
      </c>
      <c r="AE81" s="6">
        <v>6590.64</v>
      </c>
      <c r="AF81">
        <v>65.72</v>
      </c>
      <c r="AG81">
        <v>55.05</v>
      </c>
      <c r="AH81" s="9">
        <v>959.73</v>
      </c>
      <c r="AI81" s="15">
        <f>AH81/N81</f>
        <v>1.3189264216804553</v>
      </c>
      <c r="AJ81" s="15">
        <f>AH81/X81</f>
        <v>0.4081525899464149</v>
      </c>
    </row>
    <row r="82" spans="1:36">
      <c r="A82" t="s">
        <v>265</v>
      </c>
      <c r="B82" t="s">
        <v>266</v>
      </c>
      <c r="C82">
        <v>61851</v>
      </c>
      <c r="D82">
        <v>61972</v>
      </c>
      <c r="E82">
        <v>2.84</v>
      </c>
      <c r="F82">
        <v>3.68</v>
      </c>
      <c r="G82">
        <v>7.11</v>
      </c>
      <c r="H82">
        <v>5.57</v>
      </c>
      <c r="I82">
        <v>6.76</v>
      </c>
      <c r="J82">
        <v>48.83</v>
      </c>
      <c r="K82">
        <v>32.43</v>
      </c>
      <c r="L82">
        <v>6.82</v>
      </c>
      <c r="M82">
        <v>16.68</v>
      </c>
      <c r="N82" s="5">
        <v>14.53</v>
      </c>
      <c r="O82">
        <v>2.38</v>
      </c>
      <c r="P82">
        <v>0.64</v>
      </c>
      <c r="Q82">
        <v>0.51</v>
      </c>
      <c r="R82">
        <v>0.37</v>
      </c>
      <c r="S82">
        <v>26.57</v>
      </c>
      <c r="T82">
        <v>455.22</v>
      </c>
      <c r="U82">
        <v>8.01</v>
      </c>
      <c r="V82">
        <v>0</v>
      </c>
      <c r="W82">
        <v>0</v>
      </c>
      <c r="X82" s="7">
        <v>54.86</v>
      </c>
      <c r="Y82">
        <v>16.41</v>
      </c>
      <c r="Z82">
        <v>22.36</v>
      </c>
      <c r="AA82">
        <v>36.53</v>
      </c>
      <c r="AB82">
        <v>57.5</v>
      </c>
      <c r="AC82">
        <v>539.45000000000005</v>
      </c>
      <c r="AD82">
        <v>25.75</v>
      </c>
      <c r="AE82">
        <v>9.49</v>
      </c>
      <c r="AF82">
        <v>65.81</v>
      </c>
      <c r="AG82">
        <v>55.13</v>
      </c>
      <c r="AH82" s="9">
        <v>92.05</v>
      </c>
      <c r="AI82" s="15">
        <f>AH82/N82</f>
        <v>6.3351686166551966</v>
      </c>
      <c r="AJ82" s="15">
        <f>AH82/X82</f>
        <v>1.6779074006562158</v>
      </c>
    </row>
    <row r="83" spans="1:36">
      <c r="A83" t="s">
        <v>265</v>
      </c>
      <c r="B83" t="s">
        <v>469</v>
      </c>
      <c r="C83">
        <v>68545</v>
      </c>
      <c r="D83">
        <v>68661</v>
      </c>
      <c r="E83">
        <v>365.64</v>
      </c>
      <c r="F83">
        <v>381.94</v>
      </c>
      <c r="G83">
        <v>169.28</v>
      </c>
      <c r="H83">
        <v>127.42</v>
      </c>
      <c r="I83">
        <v>49.88</v>
      </c>
      <c r="J83">
        <v>237.86</v>
      </c>
      <c r="K83">
        <v>312.93</v>
      </c>
      <c r="L83">
        <v>656.01</v>
      </c>
      <c r="M83">
        <v>206.49</v>
      </c>
      <c r="N83" s="5">
        <v>278.61</v>
      </c>
      <c r="O83">
        <v>187.51</v>
      </c>
      <c r="P83">
        <v>226.36</v>
      </c>
      <c r="Q83">
        <v>218.43</v>
      </c>
      <c r="R83">
        <v>113.42</v>
      </c>
      <c r="S83">
        <v>266.64</v>
      </c>
      <c r="T83">
        <v>265.82</v>
      </c>
      <c r="U83">
        <v>656.01</v>
      </c>
      <c r="V83">
        <v>349.78</v>
      </c>
      <c r="W83">
        <v>435.83</v>
      </c>
      <c r="X83" s="7">
        <v>302.2</v>
      </c>
      <c r="Y83">
        <v>16.43</v>
      </c>
      <c r="Z83">
        <v>22.4</v>
      </c>
      <c r="AA83">
        <v>36.58</v>
      </c>
      <c r="AB83">
        <v>57.59</v>
      </c>
      <c r="AC83">
        <v>8.6199999999999992</v>
      </c>
      <c r="AD83">
        <v>372.53</v>
      </c>
      <c r="AE83">
        <v>9.51</v>
      </c>
      <c r="AF83">
        <v>656.01</v>
      </c>
      <c r="AG83">
        <v>55.23</v>
      </c>
      <c r="AH83" s="9">
        <v>137.21</v>
      </c>
      <c r="AI83" s="15">
        <f>AH83/N83</f>
        <v>0.49248052833710204</v>
      </c>
      <c r="AJ83" s="15">
        <f>AH83/X83</f>
        <v>0.45403706154864332</v>
      </c>
    </row>
    <row r="84" spans="1:36">
      <c r="A84" t="s">
        <v>470</v>
      </c>
      <c r="B84" t="s">
        <v>471</v>
      </c>
      <c r="C84">
        <v>2346857</v>
      </c>
      <c r="D84">
        <v>2347060</v>
      </c>
      <c r="E84">
        <v>235.14</v>
      </c>
      <c r="F84">
        <v>216.78</v>
      </c>
      <c r="G84">
        <v>111.69</v>
      </c>
      <c r="H84">
        <v>120.55</v>
      </c>
      <c r="I84">
        <v>74.900000000000006</v>
      </c>
      <c r="J84">
        <v>307.29000000000002</v>
      </c>
      <c r="K84">
        <v>302.26</v>
      </c>
      <c r="L84">
        <v>774.76</v>
      </c>
      <c r="M84" s="6">
        <v>1834.77</v>
      </c>
      <c r="N84" s="5">
        <v>442.02</v>
      </c>
      <c r="O84">
        <v>163.25</v>
      </c>
      <c r="P84">
        <v>266.64</v>
      </c>
      <c r="Q84">
        <v>147.72999999999999</v>
      </c>
      <c r="R84">
        <v>332.13</v>
      </c>
      <c r="S84">
        <v>249.87</v>
      </c>
      <c r="T84">
        <v>90.32</v>
      </c>
      <c r="U84">
        <v>46.96</v>
      </c>
      <c r="V84">
        <v>181.38</v>
      </c>
      <c r="W84">
        <v>146.22999999999999</v>
      </c>
      <c r="X84" s="7">
        <v>180.5</v>
      </c>
      <c r="Y84">
        <v>16.45</v>
      </c>
      <c r="Z84">
        <v>55.62</v>
      </c>
      <c r="AA84">
        <v>36.630000000000003</v>
      </c>
      <c r="AB84">
        <v>584.83000000000004</v>
      </c>
      <c r="AC84">
        <v>283.17</v>
      </c>
      <c r="AD84">
        <v>180.05</v>
      </c>
      <c r="AE84">
        <v>65.72</v>
      </c>
      <c r="AF84">
        <v>65.88</v>
      </c>
      <c r="AG84">
        <v>55.3</v>
      </c>
      <c r="AH84" s="9">
        <v>149.29</v>
      </c>
      <c r="AI84" s="15">
        <f>AH84/N84</f>
        <v>0.33774489842088595</v>
      </c>
      <c r="AJ84" s="15">
        <f>AH84/X84</f>
        <v>0.82709141274238218</v>
      </c>
    </row>
    <row r="85" spans="1:36">
      <c r="A85" t="s">
        <v>267</v>
      </c>
      <c r="B85" t="s">
        <v>268</v>
      </c>
      <c r="C85">
        <v>2499821</v>
      </c>
      <c r="D85">
        <v>2501038</v>
      </c>
      <c r="E85" s="6">
        <v>6953.28</v>
      </c>
      <c r="F85" s="6">
        <v>6590.64</v>
      </c>
      <c r="G85" s="6">
        <v>3256.92</v>
      </c>
      <c r="H85" s="6">
        <v>3256.92</v>
      </c>
      <c r="I85" s="6">
        <v>2831.64</v>
      </c>
      <c r="J85" s="6">
        <v>5561.07</v>
      </c>
      <c r="K85" s="6">
        <v>5030.55</v>
      </c>
      <c r="L85" s="6">
        <v>5030.55</v>
      </c>
      <c r="M85" s="6">
        <v>1238.3399999999999</v>
      </c>
      <c r="N85" s="10">
        <v>4416.66</v>
      </c>
      <c r="O85">
        <v>473.56</v>
      </c>
      <c r="P85">
        <v>97.69</v>
      </c>
      <c r="Q85">
        <v>473.56</v>
      </c>
      <c r="R85">
        <v>81.63</v>
      </c>
      <c r="S85">
        <v>256.14</v>
      </c>
      <c r="T85">
        <v>52.71</v>
      </c>
      <c r="U85">
        <v>93.82</v>
      </c>
      <c r="V85">
        <v>237.86</v>
      </c>
      <c r="W85">
        <v>282.25</v>
      </c>
      <c r="X85" s="7">
        <v>227.69</v>
      </c>
      <c r="Y85" s="6">
        <v>1794.81</v>
      </c>
      <c r="Z85">
        <v>427.78</v>
      </c>
      <c r="AA85" s="6">
        <v>10025.870000000001</v>
      </c>
      <c r="AB85" s="6">
        <v>6590.64</v>
      </c>
      <c r="AC85">
        <v>176.81</v>
      </c>
      <c r="AD85">
        <v>131.59</v>
      </c>
      <c r="AE85" s="6">
        <v>1508.33</v>
      </c>
      <c r="AF85">
        <v>309.54000000000002</v>
      </c>
      <c r="AG85" s="6">
        <v>1187.9100000000001</v>
      </c>
      <c r="AH85" s="8">
        <v>2461.48</v>
      </c>
      <c r="AI85" s="15">
        <f>AH85/N85</f>
        <v>0.55731706764840405</v>
      </c>
      <c r="AJ85" s="15">
        <f>AH85/X85</f>
        <v>10.810663621590759</v>
      </c>
    </row>
    <row r="86" spans="1:36">
      <c r="A86" t="s">
        <v>47</v>
      </c>
      <c r="B86" t="s">
        <v>48</v>
      </c>
      <c r="C86">
        <v>2765883</v>
      </c>
      <c r="D86">
        <v>2765986</v>
      </c>
      <c r="E86">
        <v>2.92</v>
      </c>
      <c r="F86">
        <v>3.69</v>
      </c>
      <c r="G86">
        <v>7.13</v>
      </c>
      <c r="H86">
        <v>5.6</v>
      </c>
      <c r="I86">
        <v>6.78</v>
      </c>
      <c r="J86">
        <v>4.21</v>
      </c>
      <c r="K86">
        <v>4.21</v>
      </c>
      <c r="L86">
        <v>6.83</v>
      </c>
      <c r="M86">
        <v>16.7</v>
      </c>
      <c r="N86" s="5">
        <v>6.45</v>
      </c>
      <c r="O86">
        <v>2.41</v>
      </c>
      <c r="P86">
        <v>0.78</v>
      </c>
      <c r="Q86">
        <v>0.53</v>
      </c>
      <c r="R86">
        <v>8.0399999999999991</v>
      </c>
      <c r="S86">
        <v>1.49</v>
      </c>
      <c r="T86">
        <v>11.43</v>
      </c>
      <c r="U86">
        <v>8.02</v>
      </c>
      <c r="V86">
        <v>2.19</v>
      </c>
      <c r="W86">
        <v>3.27</v>
      </c>
      <c r="X86" s="7">
        <v>4.24</v>
      </c>
      <c r="Y86">
        <v>16.48</v>
      </c>
      <c r="Z86">
        <v>22.44</v>
      </c>
      <c r="AA86">
        <v>36.700000000000003</v>
      </c>
      <c r="AB86">
        <v>57.68</v>
      </c>
      <c r="AC86">
        <v>8.64</v>
      </c>
      <c r="AD86">
        <v>25.78</v>
      </c>
      <c r="AE86">
        <v>9.52</v>
      </c>
      <c r="AF86">
        <v>65.97</v>
      </c>
      <c r="AG86">
        <v>55.36</v>
      </c>
      <c r="AH86" s="9">
        <v>33.17</v>
      </c>
      <c r="AI86" s="15">
        <f>AH86/N86</f>
        <v>5.1426356589147284</v>
      </c>
      <c r="AJ86" s="15">
        <f>AH86/X86</f>
        <v>7.8231132075471699</v>
      </c>
    </row>
    <row r="87" spans="1:36">
      <c r="A87" t="s">
        <v>49</v>
      </c>
      <c r="B87" t="s">
        <v>50</v>
      </c>
      <c r="C87">
        <v>234867</v>
      </c>
      <c r="D87">
        <v>235059</v>
      </c>
      <c r="E87">
        <v>12.49</v>
      </c>
      <c r="F87">
        <v>22.14</v>
      </c>
      <c r="G87">
        <v>59.92</v>
      </c>
      <c r="H87">
        <v>61.26</v>
      </c>
      <c r="I87">
        <v>88.61</v>
      </c>
      <c r="J87">
        <v>13.48</v>
      </c>
      <c r="K87">
        <v>12.56</v>
      </c>
      <c r="L87">
        <v>20.74</v>
      </c>
      <c r="M87">
        <v>30.42</v>
      </c>
      <c r="N87" s="5">
        <v>35.729999999999997</v>
      </c>
      <c r="O87">
        <v>7.48</v>
      </c>
      <c r="P87">
        <v>7.79</v>
      </c>
      <c r="Q87">
        <v>10.01</v>
      </c>
      <c r="R87">
        <v>12.68</v>
      </c>
      <c r="S87">
        <v>47.07</v>
      </c>
      <c r="T87">
        <v>11.46</v>
      </c>
      <c r="U87">
        <v>8.0399999999999991</v>
      </c>
      <c r="V87">
        <v>46.84</v>
      </c>
      <c r="W87">
        <v>24.26</v>
      </c>
      <c r="X87" s="7">
        <v>19.510000000000002</v>
      </c>
      <c r="Y87">
        <v>62.32</v>
      </c>
      <c r="Z87">
        <v>22.48</v>
      </c>
      <c r="AA87">
        <v>36.770000000000003</v>
      </c>
      <c r="AB87">
        <v>843.47</v>
      </c>
      <c r="AC87">
        <v>8.65</v>
      </c>
      <c r="AD87">
        <v>25.83</v>
      </c>
      <c r="AE87">
        <v>21.54</v>
      </c>
      <c r="AF87">
        <v>66.040000000000006</v>
      </c>
      <c r="AG87">
        <v>55.45</v>
      </c>
      <c r="AH87" s="9">
        <v>126.95</v>
      </c>
      <c r="AI87" s="15">
        <f>AH87/N87</f>
        <v>3.5530366638678985</v>
      </c>
      <c r="AJ87" s="15">
        <f>AH87/X87</f>
        <v>6.5069195284469501</v>
      </c>
    </row>
    <row r="88" spans="1:36">
      <c r="A88" t="s">
        <v>472</v>
      </c>
      <c r="B88" t="s">
        <v>473</v>
      </c>
      <c r="C88">
        <v>477291</v>
      </c>
      <c r="D88">
        <v>477496</v>
      </c>
      <c r="E88" s="6">
        <v>1650.82</v>
      </c>
      <c r="F88" s="6">
        <v>2402.8200000000002</v>
      </c>
      <c r="G88">
        <v>318.64999999999998</v>
      </c>
      <c r="H88">
        <v>225.61</v>
      </c>
      <c r="I88">
        <v>276.39</v>
      </c>
      <c r="J88" s="6">
        <v>1074.73</v>
      </c>
      <c r="K88">
        <v>869.82</v>
      </c>
      <c r="L88">
        <v>963.67</v>
      </c>
      <c r="M88">
        <v>637.07000000000005</v>
      </c>
      <c r="N88" s="5">
        <v>935.51</v>
      </c>
      <c r="O88">
        <v>222.08</v>
      </c>
      <c r="P88">
        <v>402.61</v>
      </c>
      <c r="Q88">
        <v>256.14</v>
      </c>
      <c r="R88">
        <v>429.81</v>
      </c>
      <c r="S88">
        <v>377.93</v>
      </c>
      <c r="T88" s="6">
        <v>1680.72</v>
      </c>
      <c r="U88" s="6">
        <v>2022.33</v>
      </c>
      <c r="V88">
        <v>523.20000000000005</v>
      </c>
      <c r="W88">
        <v>484.68</v>
      </c>
      <c r="X88" s="7">
        <v>711.05</v>
      </c>
      <c r="Y88">
        <v>471.3</v>
      </c>
      <c r="Z88">
        <v>493.76</v>
      </c>
      <c r="AA88">
        <v>36.840000000000003</v>
      </c>
      <c r="AB88">
        <v>577.26</v>
      </c>
      <c r="AC88" s="6">
        <v>5243.96</v>
      </c>
      <c r="AD88" s="6">
        <v>2765.58</v>
      </c>
      <c r="AE88">
        <v>577.26</v>
      </c>
      <c r="AF88">
        <v>955.67</v>
      </c>
      <c r="AG88" s="6">
        <v>1022.11</v>
      </c>
      <c r="AH88" s="8">
        <v>1349.31</v>
      </c>
      <c r="AI88" s="15">
        <f>AH88/N88</f>
        <v>1.442325576423555</v>
      </c>
      <c r="AJ88" s="15">
        <f>AH88/X88</f>
        <v>1.8976302651009072</v>
      </c>
    </row>
    <row r="89" spans="1:36">
      <c r="A89" t="s">
        <v>51</v>
      </c>
      <c r="B89" t="s">
        <v>52</v>
      </c>
      <c r="C89">
        <v>518156</v>
      </c>
      <c r="D89">
        <v>518199</v>
      </c>
      <c r="E89">
        <v>2.95</v>
      </c>
      <c r="F89">
        <v>3.76</v>
      </c>
      <c r="G89">
        <v>7.16</v>
      </c>
      <c r="H89">
        <v>5.61</v>
      </c>
      <c r="I89">
        <v>6.79</v>
      </c>
      <c r="J89">
        <v>4.2300000000000004</v>
      </c>
      <c r="K89">
        <v>4.2300000000000004</v>
      </c>
      <c r="L89">
        <v>6.84</v>
      </c>
      <c r="M89">
        <v>16.739999999999998</v>
      </c>
      <c r="N89" s="5">
        <v>6.48</v>
      </c>
      <c r="O89">
        <v>2.4300000000000002</v>
      </c>
      <c r="P89">
        <v>0.8</v>
      </c>
      <c r="Q89">
        <v>0.6</v>
      </c>
      <c r="R89">
        <v>0.41</v>
      </c>
      <c r="S89">
        <v>0</v>
      </c>
      <c r="T89">
        <v>11.47</v>
      </c>
      <c r="U89">
        <v>8.0500000000000007</v>
      </c>
      <c r="V89">
        <v>0</v>
      </c>
      <c r="W89">
        <v>0</v>
      </c>
      <c r="X89" s="7">
        <v>2.64</v>
      </c>
      <c r="Y89">
        <v>16.510000000000002</v>
      </c>
      <c r="Z89">
        <v>22.52</v>
      </c>
      <c r="AA89">
        <v>36.89</v>
      </c>
      <c r="AB89">
        <v>57.78</v>
      </c>
      <c r="AC89">
        <v>8.67</v>
      </c>
      <c r="AD89">
        <v>25.86</v>
      </c>
      <c r="AE89">
        <v>9.5299999999999994</v>
      </c>
      <c r="AF89">
        <v>66.12</v>
      </c>
      <c r="AG89">
        <v>55.55</v>
      </c>
      <c r="AH89" s="9">
        <v>33.270000000000003</v>
      </c>
      <c r="AI89" s="15">
        <f>AH89/N89</f>
        <v>5.1342592592592595</v>
      </c>
      <c r="AJ89" s="15">
        <f>AH89/X89</f>
        <v>12.602272727272728</v>
      </c>
    </row>
    <row r="90" spans="1:36">
      <c r="A90" t="s">
        <v>474</v>
      </c>
      <c r="B90" t="s">
        <v>475</v>
      </c>
      <c r="C90">
        <v>679024</v>
      </c>
      <c r="D90">
        <v>679240</v>
      </c>
      <c r="E90">
        <v>429.81</v>
      </c>
      <c r="F90">
        <v>270.25</v>
      </c>
      <c r="G90">
        <v>478.11</v>
      </c>
      <c r="H90">
        <v>410.12</v>
      </c>
      <c r="I90">
        <v>445.67</v>
      </c>
      <c r="J90">
        <v>270.25</v>
      </c>
      <c r="K90">
        <v>228.99</v>
      </c>
      <c r="L90">
        <v>406.66</v>
      </c>
      <c r="M90">
        <v>172.52</v>
      </c>
      <c r="N90" s="5">
        <v>345.82</v>
      </c>
      <c r="O90">
        <v>630.15</v>
      </c>
      <c r="P90">
        <v>365.64</v>
      </c>
      <c r="Q90">
        <v>577.26</v>
      </c>
      <c r="R90">
        <v>383.38</v>
      </c>
      <c r="S90">
        <v>183.87</v>
      </c>
      <c r="T90">
        <v>192.99</v>
      </c>
      <c r="U90">
        <v>418.83</v>
      </c>
      <c r="V90">
        <v>218.99</v>
      </c>
      <c r="W90">
        <v>199.66</v>
      </c>
      <c r="X90" s="7">
        <v>352.31</v>
      </c>
      <c r="Y90">
        <v>16.54</v>
      </c>
      <c r="Z90">
        <v>22.55</v>
      </c>
      <c r="AA90">
        <v>36.93</v>
      </c>
      <c r="AB90">
        <v>57.88</v>
      </c>
      <c r="AC90">
        <v>75.8</v>
      </c>
      <c r="AD90">
        <v>25.89</v>
      </c>
      <c r="AE90">
        <v>99.71</v>
      </c>
      <c r="AF90">
        <v>408.3</v>
      </c>
      <c r="AG90">
        <v>55.62</v>
      </c>
      <c r="AH90" s="9">
        <v>88.8</v>
      </c>
      <c r="AI90" s="15">
        <f>AH90/N90</f>
        <v>0.25678098432710661</v>
      </c>
      <c r="AJ90" s="15">
        <f>AH90/X90</f>
        <v>0.25205075075927447</v>
      </c>
    </row>
    <row r="91" spans="1:36">
      <c r="A91" t="s">
        <v>269</v>
      </c>
      <c r="B91" t="s">
        <v>270</v>
      </c>
      <c r="C91">
        <v>1151065</v>
      </c>
      <c r="D91">
        <v>1151329</v>
      </c>
      <c r="E91">
        <v>244.2</v>
      </c>
      <c r="F91">
        <v>459.45</v>
      </c>
      <c r="G91">
        <v>37.9</v>
      </c>
      <c r="H91">
        <v>24.36</v>
      </c>
      <c r="I91">
        <v>18.43</v>
      </c>
      <c r="J91">
        <v>117.83</v>
      </c>
      <c r="K91">
        <v>136.66999999999999</v>
      </c>
      <c r="L91">
        <v>50.78</v>
      </c>
      <c r="M91">
        <v>26.78</v>
      </c>
      <c r="N91" s="5">
        <v>124.05</v>
      </c>
      <c r="O91">
        <v>8.84</v>
      </c>
      <c r="P91">
        <v>7.61</v>
      </c>
      <c r="Q91">
        <v>10.18</v>
      </c>
      <c r="R91">
        <v>8.6999999999999993</v>
      </c>
      <c r="S91">
        <v>5.5</v>
      </c>
      <c r="T91">
        <v>112.52</v>
      </c>
      <c r="U91">
        <v>71.069999999999993</v>
      </c>
      <c r="V91">
        <v>7.53</v>
      </c>
      <c r="W91">
        <v>11.87</v>
      </c>
      <c r="X91" s="7">
        <v>27.09</v>
      </c>
      <c r="Y91">
        <v>16.559999999999999</v>
      </c>
      <c r="Z91">
        <v>22.59</v>
      </c>
      <c r="AA91">
        <v>151.35</v>
      </c>
      <c r="AB91">
        <v>57.96</v>
      </c>
      <c r="AC91">
        <v>310.35000000000002</v>
      </c>
      <c r="AD91">
        <v>125.86</v>
      </c>
      <c r="AE91">
        <v>34.409999999999997</v>
      </c>
      <c r="AF91">
        <v>829.99</v>
      </c>
      <c r="AG91">
        <v>55.71</v>
      </c>
      <c r="AH91" s="9">
        <v>178.31</v>
      </c>
      <c r="AI91" s="15">
        <f>AH91/N91</f>
        <v>1.4374042724707781</v>
      </c>
      <c r="AJ91" s="15">
        <f>AH91/X91</f>
        <v>6.5821336286452565</v>
      </c>
    </row>
    <row r="92" spans="1:36">
      <c r="A92" t="s">
        <v>53</v>
      </c>
      <c r="B92" t="s">
        <v>54</v>
      </c>
      <c r="C92">
        <v>1165848</v>
      </c>
      <c r="D92">
        <v>1166064</v>
      </c>
      <c r="E92">
        <v>101.03</v>
      </c>
      <c r="F92">
        <v>148.41</v>
      </c>
      <c r="G92">
        <v>7.18</v>
      </c>
      <c r="H92">
        <v>5.63</v>
      </c>
      <c r="I92">
        <v>14.35</v>
      </c>
      <c r="J92">
        <v>32.770000000000003</v>
      </c>
      <c r="K92">
        <v>40.49</v>
      </c>
      <c r="L92">
        <v>32.729999999999997</v>
      </c>
      <c r="M92">
        <v>16.77</v>
      </c>
      <c r="N92" s="5">
        <v>44.37</v>
      </c>
      <c r="O92">
        <v>13.9</v>
      </c>
      <c r="P92">
        <v>20.170000000000002</v>
      </c>
      <c r="Q92">
        <v>17.13</v>
      </c>
      <c r="R92">
        <v>18.02</v>
      </c>
      <c r="S92">
        <v>5.09</v>
      </c>
      <c r="T92">
        <v>83.09</v>
      </c>
      <c r="U92">
        <v>24.18</v>
      </c>
      <c r="V92">
        <v>6.62</v>
      </c>
      <c r="W92">
        <v>6.6</v>
      </c>
      <c r="X92" s="7">
        <v>21.65</v>
      </c>
      <c r="Y92">
        <v>56.26</v>
      </c>
      <c r="Z92">
        <v>22.63</v>
      </c>
      <c r="AA92">
        <v>36.979999999999997</v>
      </c>
      <c r="AB92">
        <v>58.02</v>
      </c>
      <c r="AC92">
        <v>23.73</v>
      </c>
      <c r="AD92">
        <v>253.28</v>
      </c>
      <c r="AE92">
        <v>123.16</v>
      </c>
      <c r="AF92">
        <v>410.12</v>
      </c>
      <c r="AG92">
        <v>55.8</v>
      </c>
      <c r="AH92" s="9">
        <v>115.55</v>
      </c>
      <c r="AI92" s="15">
        <f>AH92/N92</f>
        <v>2.6042370971377058</v>
      </c>
      <c r="AJ92" s="15">
        <f>AH92/X92</f>
        <v>5.3371824480369519</v>
      </c>
    </row>
    <row r="93" spans="1:36">
      <c r="A93" t="s">
        <v>55</v>
      </c>
      <c r="B93" t="s">
        <v>56</v>
      </c>
      <c r="C93">
        <v>1324943</v>
      </c>
      <c r="D93">
        <v>1324989</v>
      </c>
      <c r="E93">
        <v>2.97</v>
      </c>
      <c r="F93">
        <v>3.81</v>
      </c>
      <c r="G93">
        <v>7.19</v>
      </c>
      <c r="H93">
        <v>5.64</v>
      </c>
      <c r="I93">
        <v>6.81</v>
      </c>
      <c r="J93">
        <v>4.26</v>
      </c>
      <c r="K93">
        <v>4.26</v>
      </c>
      <c r="L93">
        <v>6.87</v>
      </c>
      <c r="M93">
        <v>16.79</v>
      </c>
      <c r="N93" s="5">
        <v>6.51</v>
      </c>
      <c r="O93">
        <v>2.5299999999999998</v>
      </c>
      <c r="P93">
        <v>0.82</v>
      </c>
      <c r="Q93">
        <v>0.64</v>
      </c>
      <c r="R93">
        <v>0.43</v>
      </c>
      <c r="S93">
        <v>0</v>
      </c>
      <c r="T93">
        <v>11.49</v>
      </c>
      <c r="U93">
        <v>8.07</v>
      </c>
      <c r="V93">
        <v>0</v>
      </c>
      <c r="W93">
        <v>0</v>
      </c>
      <c r="X93" s="7">
        <v>2.66</v>
      </c>
      <c r="Y93">
        <v>16.579999999999998</v>
      </c>
      <c r="Z93">
        <v>22.65</v>
      </c>
      <c r="AA93">
        <v>37.020000000000003</v>
      </c>
      <c r="AB93">
        <v>58.07</v>
      </c>
      <c r="AC93">
        <v>8.69</v>
      </c>
      <c r="AD93">
        <v>25.94</v>
      </c>
      <c r="AE93">
        <v>9.5500000000000007</v>
      </c>
      <c r="AF93">
        <v>66.180000000000007</v>
      </c>
      <c r="AG93">
        <v>55.88</v>
      </c>
      <c r="AH93" s="9">
        <v>33.4</v>
      </c>
      <c r="AI93" s="15">
        <f>AH93/N93</f>
        <v>5.1305683563748081</v>
      </c>
      <c r="AJ93" s="15">
        <f>AH93/X93</f>
        <v>12.556390977443607</v>
      </c>
    </row>
    <row r="94" spans="1:36">
      <c r="A94" t="s">
        <v>57</v>
      </c>
      <c r="B94" t="s">
        <v>58</v>
      </c>
      <c r="C94">
        <v>1327790</v>
      </c>
      <c r="D94">
        <v>1327887</v>
      </c>
      <c r="E94">
        <v>23.8</v>
      </c>
      <c r="F94">
        <v>25.54</v>
      </c>
      <c r="G94">
        <v>28.3</v>
      </c>
      <c r="H94">
        <v>5.65</v>
      </c>
      <c r="I94">
        <v>6.82</v>
      </c>
      <c r="J94">
        <v>4.28</v>
      </c>
      <c r="K94">
        <v>12.46</v>
      </c>
      <c r="L94">
        <v>6.88</v>
      </c>
      <c r="M94">
        <v>16.82</v>
      </c>
      <c r="N94" s="5">
        <v>14.5</v>
      </c>
      <c r="O94">
        <v>80.14</v>
      </c>
      <c r="P94">
        <v>0.96</v>
      </c>
      <c r="Q94">
        <v>104.61</v>
      </c>
      <c r="R94">
        <v>8.3800000000000008</v>
      </c>
      <c r="S94">
        <v>36.28</v>
      </c>
      <c r="T94">
        <v>11.5</v>
      </c>
      <c r="U94">
        <v>8.09</v>
      </c>
      <c r="V94">
        <v>124.23</v>
      </c>
      <c r="W94">
        <v>96.4</v>
      </c>
      <c r="X94" s="7">
        <v>52.29</v>
      </c>
      <c r="Y94">
        <v>16.600000000000001</v>
      </c>
      <c r="Z94">
        <v>22.68</v>
      </c>
      <c r="AA94">
        <v>37.06</v>
      </c>
      <c r="AB94">
        <v>58.17</v>
      </c>
      <c r="AC94">
        <v>199.66</v>
      </c>
      <c r="AD94">
        <v>620.04</v>
      </c>
      <c r="AE94">
        <v>9.57</v>
      </c>
      <c r="AF94">
        <v>66.28</v>
      </c>
      <c r="AG94">
        <v>55.97</v>
      </c>
      <c r="AH94" s="9">
        <v>120.67</v>
      </c>
      <c r="AI94" s="15">
        <f>AH94/N94</f>
        <v>8.3220689655172411</v>
      </c>
      <c r="AJ94" s="15">
        <f>AH94/X94</f>
        <v>2.3077070185503921</v>
      </c>
    </row>
    <row r="95" spans="1:36">
      <c r="A95" t="s">
        <v>476</v>
      </c>
      <c r="B95" t="s">
        <v>477</v>
      </c>
      <c r="C95">
        <v>1328002</v>
      </c>
      <c r="D95">
        <v>1328103</v>
      </c>
      <c r="E95" s="6">
        <v>2677.79</v>
      </c>
      <c r="F95" s="6">
        <v>2765.58</v>
      </c>
      <c r="G95" s="6">
        <v>2924.68</v>
      </c>
      <c r="H95" s="6">
        <v>2765.58</v>
      </c>
      <c r="I95" s="6">
        <v>3125.86</v>
      </c>
      <c r="J95" s="6">
        <v>1100.46</v>
      </c>
      <c r="K95" s="6">
        <v>1409.04</v>
      </c>
      <c r="L95" s="6">
        <v>3256.92</v>
      </c>
      <c r="M95" s="6">
        <v>2074.17</v>
      </c>
      <c r="N95" s="10">
        <v>2455.56</v>
      </c>
      <c r="O95" s="6">
        <v>2402.8200000000002</v>
      </c>
      <c r="P95">
        <v>563.22</v>
      </c>
      <c r="Q95" s="6">
        <v>1227.3900000000001</v>
      </c>
      <c r="R95">
        <v>611.20000000000005</v>
      </c>
      <c r="S95">
        <v>931.61</v>
      </c>
      <c r="T95" s="6">
        <v>2259.04</v>
      </c>
      <c r="U95" s="6">
        <v>2074.17</v>
      </c>
      <c r="V95" s="6">
        <v>1126.06</v>
      </c>
      <c r="W95">
        <v>864.91</v>
      </c>
      <c r="X95" s="11">
        <v>1340.05</v>
      </c>
      <c r="Y95">
        <v>16.63</v>
      </c>
      <c r="Z95">
        <v>22.71</v>
      </c>
      <c r="AA95" s="6">
        <v>3125.86</v>
      </c>
      <c r="AB95">
        <v>143.99</v>
      </c>
      <c r="AC95">
        <v>931.61</v>
      </c>
      <c r="AD95">
        <v>155.22</v>
      </c>
      <c r="AE95">
        <v>9.58</v>
      </c>
      <c r="AF95" s="6">
        <v>1142.02</v>
      </c>
      <c r="AG95">
        <v>813.76</v>
      </c>
      <c r="AH95" s="9">
        <v>706.82</v>
      </c>
      <c r="AI95" s="15">
        <f>AH95/N95</f>
        <v>0.28784472788284549</v>
      </c>
      <c r="AJ95" s="15">
        <f>AH95/X95</f>
        <v>0.52745793067422864</v>
      </c>
    </row>
    <row r="96" spans="1:36">
      <c r="A96" t="s">
        <v>271</v>
      </c>
      <c r="B96" t="s">
        <v>272</v>
      </c>
      <c r="C96">
        <v>1608449</v>
      </c>
      <c r="D96">
        <v>1608516</v>
      </c>
      <c r="E96">
        <v>33.39</v>
      </c>
      <c r="F96">
        <v>34.32</v>
      </c>
      <c r="G96">
        <v>58.07</v>
      </c>
      <c r="H96">
        <v>5.69</v>
      </c>
      <c r="I96">
        <v>6.83</v>
      </c>
      <c r="J96">
        <v>16.18</v>
      </c>
      <c r="K96">
        <v>45.64</v>
      </c>
      <c r="L96">
        <v>6.9</v>
      </c>
      <c r="M96">
        <v>16.850000000000001</v>
      </c>
      <c r="N96" s="5">
        <v>24.87</v>
      </c>
      <c r="O96">
        <v>12.4</v>
      </c>
      <c r="P96">
        <v>10.7</v>
      </c>
      <c r="Q96">
        <v>7.45</v>
      </c>
      <c r="R96">
        <v>7.19</v>
      </c>
      <c r="S96">
        <v>1.02</v>
      </c>
      <c r="T96">
        <v>11.52</v>
      </c>
      <c r="U96">
        <v>8.11</v>
      </c>
      <c r="V96">
        <v>0.41</v>
      </c>
      <c r="W96">
        <v>1.29</v>
      </c>
      <c r="X96" s="7">
        <v>6.68</v>
      </c>
      <c r="Y96">
        <v>16.649999999999999</v>
      </c>
      <c r="Z96">
        <v>22.73</v>
      </c>
      <c r="AA96">
        <v>37.119999999999997</v>
      </c>
      <c r="AB96">
        <v>58.24</v>
      </c>
      <c r="AC96">
        <v>139.11000000000001</v>
      </c>
      <c r="AD96">
        <v>25.96</v>
      </c>
      <c r="AE96">
        <v>9.6</v>
      </c>
      <c r="AF96">
        <v>66.34</v>
      </c>
      <c r="AG96">
        <v>56.03</v>
      </c>
      <c r="AH96" s="9">
        <v>47.98</v>
      </c>
      <c r="AI96" s="15">
        <f>AH96/N96</f>
        <v>1.9292320064334538</v>
      </c>
      <c r="AJ96" s="15">
        <f>AH96/X96</f>
        <v>7.182634730538922</v>
      </c>
    </row>
    <row r="97" spans="1:36" ht="15">
      <c r="A97" t="s">
        <v>59</v>
      </c>
      <c r="B97" t="s">
        <v>60</v>
      </c>
      <c r="C97">
        <v>2040941</v>
      </c>
      <c r="D97">
        <v>2040987</v>
      </c>
      <c r="E97">
        <v>2.99</v>
      </c>
      <c r="F97">
        <v>3.83</v>
      </c>
      <c r="G97">
        <v>7.21</v>
      </c>
      <c r="H97">
        <v>5.7</v>
      </c>
      <c r="I97">
        <v>6.84</v>
      </c>
      <c r="J97">
        <v>4.3099999999999996</v>
      </c>
      <c r="K97">
        <v>4.28</v>
      </c>
      <c r="L97">
        <v>6.92</v>
      </c>
      <c r="M97">
        <v>16.88</v>
      </c>
      <c r="N97" s="5">
        <v>6.55</v>
      </c>
      <c r="O97">
        <v>2.57</v>
      </c>
      <c r="P97">
        <v>1.02</v>
      </c>
      <c r="Q97">
        <v>0.78</v>
      </c>
      <c r="R97">
        <v>0.51</v>
      </c>
      <c r="S97">
        <v>0</v>
      </c>
      <c r="T97">
        <v>11.53</v>
      </c>
      <c r="U97">
        <v>8.1300000000000008</v>
      </c>
      <c r="V97">
        <v>0</v>
      </c>
      <c r="W97">
        <v>0</v>
      </c>
      <c r="X97" s="7">
        <v>2.73</v>
      </c>
      <c r="Y97">
        <v>16.66</v>
      </c>
      <c r="Z97">
        <v>22.77</v>
      </c>
      <c r="AA97">
        <v>37.17</v>
      </c>
      <c r="AB97">
        <v>58.31</v>
      </c>
      <c r="AC97">
        <v>8.6999999999999993</v>
      </c>
      <c r="AD97">
        <v>26.01</v>
      </c>
      <c r="AE97">
        <v>9.6199999999999992</v>
      </c>
      <c r="AF97">
        <v>66.41</v>
      </c>
      <c r="AG97">
        <v>56.11</v>
      </c>
      <c r="AH97" s="9">
        <v>33.53</v>
      </c>
      <c r="AI97" s="15">
        <f>AH97/N97</f>
        <v>5.1190839694656489</v>
      </c>
      <c r="AJ97" s="15">
        <f>AH97/X97</f>
        <v>12.282051282051283</v>
      </c>
    </row>
    <row r="98" spans="1:36">
      <c r="A98" t="s">
        <v>478</v>
      </c>
      <c r="B98" t="s">
        <v>479</v>
      </c>
      <c r="C98">
        <v>2080060</v>
      </c>
      <c r="D98">
        <v>2080112</v>
      </c>
      <c r="E98">
        <v>73.25</v>
      </c>
      <c r="F98">
        <v>254.75</v>
      </c>
      <c r="G98">
        <v>7.22</v>
      </c>
      <c r="H98">
        <v>28.83</v>
      </c>
      <c r="I98">
        <v>6.87</v>
      </c>
      <c r="J98">
        <v>267.43</v>
      </c>
      <c r="K98">
        <v>164.95</v>
      </c>
      <c r="L98">
        <v>61.9</v>
      </c>
      <c r="M98">
        <v>16.91</v>
      </c>
      <c r="N98" s="5">
        <v>98.01</v>
      </c>
      <c r="O98">
        <v>58.46</v>
      </c>
      <c r="P98">
        <v>12.29</v>
      </c>
      <c r="Q98">
        <v>95.93</v>
      </c>
      <c r="R98">
        <v>0.53</v>
      </c>
      <c r="S98">
        <v>102.6</v>
      </c>
      <c r="T98">
        <v>11.56</v>
      </c>
      <c r="U98">
        <v>8.15</v>
      </c>
      <c r="V98">
        <v>24.38</v>
      </c>
      <c r="W98">
        <v>39.909999999999997</v>
      </c>
      <c r="X98" s="7">
        <v>39.31</v>
      </c>
      <c r="Y98">
        <v>209.17</v>
      </c>
      <c r="Z98">
        <v>22.79</v>
      </c>
      <c r="AA98">
        <v>37.21</v>
      </c>
      <c r="AB98">
        <v>58.36</v>
      </c>
      <c r="AC98">
        <v>8.7200000000000006</v>
      </c>
      <c r="AD98">
        <v>26.03</v>
      </c>
      <c r="AE98">
        <v>53.32</v>
      </c>
      <c r="AF98">
        <v>66.5</v>
      </c>
      <c r="AG98">
        <v>56.18</v>
      </c>
      <c r="AH98" s="9">
        <v>59.81</v>
      </c>
      <c r="AI98" s="15">
        <f>AH98/N98</f>
        <v>0.61024385266809511</v>
      </c>
      <c r="AJ98" s="15">
        <f>AH98/X98</f>
        <v>1.5214958025947596</v>
      </c>
    </row>
    <row r="99" spans="1:36">
      <c r="A99" t="s">
        <v>480</v>
      </c>
      <c r="B99" t="s">
        <v>481</v>
      </c>
      <c r="C99">
        <v>2120472</v>
      </c>
      <c r="D99">
        <v>2120531</v>
      </c>
      <c r="E99" s="6">
        <v>2496.44</v>
      </c>
      <c r="F99" s="6">
        <v>2259.04</v>
      </c>
      <c r="G99">
        <v>390.68</v>
      </c>
      <c r="H99">
        <v>326.06</v>
      </c>
      <c r="I99">
        <v>383.38</v>
      </c>
      <c r="J99" s="6">
        <v>2074.17</v>
      </c>
      <c r="K99" s="6">
        <v>3256.92</v>
      </c>
      <c r="L99" s="6">
        <v>2194.69</v>
      </c>
      <c r="M99" s="6">
        <v>1272.25</v>
      </c>
      <c r="N99" s="10">
        <v>1628.18</v>
      </c>
      <c r="O99">
        <v>677.11</v>
      </c>
      <c r="P99">
        <v>181.1</v>
      </c>
      <c r="Q99">
        <v>529.04</v>
      </c>
      <c r="R99">
        <v>175.9</v>
      </c>
      <c r="S99">
        <v>210.17</v>
      </c>
      <c r="T99">
        <v>963.67</v>
      </c>
      <c r="U99">
        <v>509.64</v>
      </c>
      <c r="V99">
        <v>398.94</v>
      </c>
      <c r="W99">
        <v>478.11</v>
      </c>
      <c r="X99" s="7">
        <v>458.19</v>
      </c>
      <c r="Y99">
        <v>16.68</v>
      </c>
      <c r="Z99">
        <v>22.81</v>
      </c>
      <c r="AA99">
        <v>37.25</v>
      </c>
      <c r="AB99">
        <v>58.46</v>
      </c>
      <c r="AC99">
        <v>8.73</v>
      </c>
      <c r="AD99">
        <v>26.09</v>
      </c>
      <c r="AE99">
        <v>9.6300000000000008</v>
      </c>
      <c r="AF99">
        <v>66.599999999999994</v>
      </c>
      <c r="AG99">
        <v>56.26</v>
      </c>
      <c r="AH99" s="9">
        <v>33.61</v>
      </c>
      <c r="AI99" s="15">
        <f>AH99/N99</f>
        <v>2.0642680784679825E-2</v>
      </c>
      <c r="AJ99" s="15">
        <f>AH99/X99</f>
        <v>7.3353848840000874E-2</v>
      </c>
    </row>
    <row r="100" spans="1:36">
      <c r="A100" t="s">
        <v>61</v>
      </c>
      <c r="B100" t="s">
        <v>62</v>
      </c>
      <c r="C100">
        <v>2086587</v>
      </c>
      <c r="D100">
        <v>2086647</v>
      </c>
      <c r="E100" s="6">
        <v>7330.36</v>
      </c>
      <c r="F100" s="6">
        <v>9595.2099999999991</v>
      </c>
      <c r="G100" s="6">
        <v>3548.41</v>
      </c>
      <c r="H100" s="6">
        <v>4050.6</v>
      </c>
      <c r="I100" s="6">
        <v>5030.55</v>
      </c>
      <c r="J100" s="6">
        <v>3410.37</v>
      </c>
      <c r="K100" s="6">
        <v>1238.3399999999999</v>
      </c>
      <c r="L100" s="6">
        <v>3548.41</v>
      </c>
      <c r="M100">
        <v>199.31</v>
      </c>
      <c r="N100" s="10">
        <v>4216.84</v>
      </c>
      <c r="O100" s="6">
        <v>5243.96</v>
      </c>
      <c r="P100" s="6">
        <v>1341.53</v>
      </c>
      <c r="Q100" s="6">
        <v>4725.09</v>
      </c>
      <c r="R100" s="6">
        <v>1711.06</v>
      </c>
      <c r="S100" s="6">
        <v>8394.0400000000009</v>
      </c>
      <c r="T100" s="6">
        <v>4440.28</v>
      </c>
      <c r="U100" s="6">
        <v>3410.37</v>
      </c>
      <c r="V100" s="6">
        <v>6953.28</v>
      </c>
      <c r="W100" s="6">
        <v>6590.64</v>
      </c>
      <c r="X100" s="11">
        <v>4756.6899999999996</v>
      </c>
      <c r="Y100" s="6">
        <v>10025.870000000001</v>
      </c>
      <c r="Z100" s="6">
        <v>24210.37</v>
      </c>
      <c r="AA100" s="6">
        <v>2765.58</v>
      </c>
      <c r="AB100" s="6">
        <v>4725.09</v>
      </c>
      <c r="AC100" s="6">
        <v>17157.95</v>
      </c>
      <c r="AD100" s="6">
        <v>9595.2099999999991</v>
      </c>
      <c r="AE100" s="6">
        <v>86652.43</v>
      </c>
      <c r="AF100" s="6">
        <v>2194.69</v>
      </c>
      <c r="AG100" s="6">
        <v>2356.58</v>
      </c>
      <c r="AH100" s="8">
        <v>17742.64</v>
      </c>
      <c r="AI100" s="15">
        <f>AH100/N100</f>
        <v>4.2075677521556427</v>
      </c>
      <c r="AJ100" s="15">
        <f>AH100/X100</f>
        <v>3.7300391658905672</v>
      </c>
    </row>
    <row r="101" spans="1:36">
      <c r="A101" t="s">
        <v>61</v>
      </c>
      <c r="B101" t="s">
        <v>273</v>
      </c>
      <c r="C101">
        <v>895292</v>
      </c>
      <c r="D101">
        <v>895418</v>
      </c>
      <c r="E101" s="6">
        <v>5243.96</v>
      </c>
      <c r="F101" s="6">
        <v>5561.07</v>
      </c>
      <c r="G101" s="6">
        <v>1031.43</v>
      </c>
      <c r="H101">
        <v>742.55</v>
      </c>
      <c r="I101" s="6">
        <v>1162.99</v>
      </c>
      <c r="J101">
        <v>963.67</v>
      </c>
      <c r="K101">
        <v>905.61</v>
      </c>
      <c r="L101" s="6">
        <v>1437.28</v>
      </c>
      <c r="M101">
        <v>275.07</v>
      </c>
      <c r="N101" s="10">
        <v>1924.85</v>
      </c>
      <c r="O101">
        <v>990.07</v>
      </c>
      <c r="P101" s="6">
        <v>1031.43</v>
      </c>
      <c r="Q101" s="6">
        <v>1031.43</v>
      </c>
      <c r="R101" s="6">
        <v>1142.02</v>
      </c>
      <c r="S101" s="6">
        <v>2831.64</v>
      </c>
      <c r="T101" s="6">
        <v>4725.09</v>
      </c>
      <c r="U101" s="6">
        <v>4725.09</v>
      </c>
      <c r="V101" s="6">
        <v>2765.58</v>
      </c>
      <c r="W101" s="6">
        <v>3768.08</v>
      </c>
      <c r="X101" s="11">
        <v>2556.71</v>
      </c>
      <c r="Y101">
        <v>16.7</v>
      </c>
      <c r="Z101">
        <v>22.86</v>
      </c>
      <c r="AA101">
        <v>563.22</v>
      </c>
      <c r="AB101">
        <v>58.52</v>
      </c>
      <c r="AC101">
        <v>72.540000000000006</v>
      </c>
      <c r="AD101">
        <v>26.12</v>
      </c>
      <c r="AE101" s="6">
        <v>37446.26</v>
      </c>
      <c r="AF101">
        <v>66.680000000000007</v>
      </c>
      <c r="AG101">
        <v>56.35</v>
      </c>
      <c r="AH101" s="8">
        <v>4258.8100000000004</v>
      </c>
      <c r="AI101" s="15">
        <f>AH101/N101</f>
        <v>2.2125412369795052</v>
      </c>
      <c r="AJ101" s="15">
        <f>AH101/X101</f>
        <v>1.6657383903532275</v>
      </c>
    </row>
    <row r="102" spans="1:36">
      <c r="A102" t="s">
        <v>63</v>
      </c>
      <c r="B102" t="s">
        <v>64</v>
      </c>
      <c r="C102">
        <v>2211213</v>
      </c>
      <c r="D102">
        <v>2211246</v>
      </c>
      <c r="E102">
        <v>3</v>
      </c>
      <c r="F102">
        <v>3.85</v>
      </c>
      <c r="G102">
        <v>7.24</v>
      </c>
      <c r="H102">
        <v>5.72</v>
      </c>
      <c r="I102">
        <v>6.88</v>
      </c>
      <c r="J102">
        <v>4.33</v>
      </c>
      <c r="K102">
        <v>4.3099999999999996</v>
      </c>
      <c r="L102">
        <v>6.93</v>
      </c>
      <c r="M102">
        <v>16.920000000000002</v>
      </c>
      <c r="N102" s="5">
        <v>6.58</v>
      </c>
      <c r="O102">
        <v>2.6</v>
      </c>
      <c r="P102">
        <v>1.1100000000000001</v>
      </c>
      <c r="Q102">
        <v>0.8</v>
      </c>
      <c r="R102">
        <v>0.6</v>
      </c>
      <c r="S102">
        <v>0</v>
      </c>
      <c r="T102">
        <v>11.57</v>
      </c>
      <c r="U102">
        <v>8.16</v>
      </c>
      <c r="V102">
        <v>0</v>
      </c>
      <c r="W102">
        <v>0</v>
      </c>
      <c r="X102" s="7">
        <v>2.76</v>
      </c>
      <c r="Y102">
        <v>16.739999999999998</v>
      </c>
      <c r="Z102">
        <v>22.88</v>
      </c>
      <c r="AA102">
        <v>37.29</v>
      </c>
      <c r="AB102">
        <v>58.6</v>
      </c>
      <c r="AC102">
        <v>8.75</v>
      </c>
      <c r="AD102">
        <v>26.18</v>
      </c>
      <c r="AE102">
        <v>9.65</v>
      </c>
      <c r="AF102">
        <v>66.77</v>
      </c>
      <c r="AG102">
        <v>56.42</v>
      </c>
      <c r="AH102" s="9">
        <v>33.700000000000003</v>
      </c>
      <c r="AI102" s="15">
        <f>AH102/N102</f>
        <v>5.1215805471124627</v>
      </c>
      <c r="AJ102" s="15">
        <f>AH102/X102</f>
        <v>12.210144927536234</v>
      </c>
    </row>
    <row r="103" spans="1:36">
      <c r="A103" t="s">
        <v>65</v>
      </c>
      <c r="B103" t="s">
        <v>66</v>
      </c>
      <c r="C103">
        <v>2528136</v>
      </c>
      <c r="D103">
        <v>2528173</v>
      </c>
      <c r="E103">
        <v>3.04</v>
      </c>
      <c r="F103">
        <v>3.86</v>
      </c>
      <c r="G103">
        <v>7.25</v>
      </c>
      <c r="H103">
        <v>5.73</v>
      </c>
      <c r="I103">
        <v>6.9</v>
      </c>
      <c r="J103">
        <v>4.43</v>
      </c>
      <c r="K103">
        <v>4.33</v>
      </c>
      <c r="L103">
        <v>6.94</v>
      </c>
      <c r="M103">
        <v>16.95</v>
      </c>
      <c r="N103" s="5">
        <v>6.6</v>
      </c>
      <c r="O103">
        <v>2.64</v>
      </c>
      <c r="P103">
        <v>1.21</v>
      </c>
      <c r="Q103">
        <v>0.82</v>
      </c>
      <c r="R103">
        <v>0.64</v>
      </c>
      <c r="S103">
        <v>0</v>
      </c>
      <c r="T103">
        <v>11.58</v>
      </c>
      <c r="U103">
        <v>8.18</v>
      </c>
      <c r="V103">
        <v>0</v>
      </c>
      <c r="W103">
        <v>0</v>
      </c>
      <c r="X103" s="7">
        <v>2.79</v>
      </c>
      <c r="Y103">
        <v>16.77</v>
      </c>
      <c r="Z103">
        <v>22.92</v>
      </c>
      <c r="AA103">
        <v>37.340000000000003</v>
      </c>
      <c r="AB103">
        <v>58.66</v>
      </c>
      <c r="AC103">
        <v>8.76</v>
      </c>
      <c r="AD103">
        <v>26.23</v>
      </c>
      <c r="AE103">
        <v>9.68</v>
      </c>
      <c r="AF103">
        <v>66.86</v>
      </c>
      <c r="AG103">
        <v>56.53</v>
      </c>
      <c r="AH103" s="9">
        <v>33.75</v>
      </c>
      <c r="AI103" s="15">
        <f>AH103/N103</f>
        <v>5.1136363636363642</v>
      </c>
      <c r="AJ103" s="15">
        <f>AH103/X103</f>
        <v>12.096774193548386</v>
      </c>
    </row>
    <row r="104" spans="1:36" ht="15">
      <c r="A104" t="s">
        <v>67</v>
      </c>
      <c r="B104" t="s">
        <v>68</v>
      </c>
      <c r="C104">
        <v>2537566</v>
      </c>
      <c r="D104">
        <v>2537630</v>
      </c>
      <c r="E104">
        <v>3.08</v>
      </c>
      <c r="F104">
        <v>3.89</v>
      </c>
      <c r="G104">
        <v>7.27</v>
      </c>
      <c r="H104">
        <v>5.76</v>
      </c>
      <c r="I104">
        <v>6.92</v>
      </c>
      <c r="J104">
        <v>4.45</v>
      </c>
      <c r="K104">
        <v>4.43</v>
      </c>
      <c r="L104">
        <v>6.95</v>
      </c>
      <c r="M104">
        <v>16.97</v>
      </c>
      <c r="N104" s="5">
        <v>6.64</v>
      </c>
      <c r="O104">
        <v>2.67</v>
      </c>
      <c r="P104">
        <v>1.23</v>
      </c>
      <c r="Q104">
        <v>0.96</v>
      </c>
      <c r="R104">
        <v>0.78</v>
      </c>
      <c r="S104">
        <v>0</v>
      </c>
      <c r="T104">
        <v>11.6</v>
      </c>
      <c r="U104">
        <v>8.19</v>
      </c>
      <c r="V104">
        <v>0.43</v>
      </c>
      <c r="W104">
        <v>0</v>
      </c>
      <c r="X104" s="7">
        <v>2.87</v>
      </c>
      <c r="Y104">
        <v>16.79</v>
      </c>
      <c r="Z104">
        <v>22.98</v>
      </c>
      <c r="AA104">
        <v>37.39</v>
      </c>
      <c r="AB104">
        <v>58.74</v>
      </c>
      <c r="AC104">
        <v>8.77</v>
      </c>
      <c r="AD104">
        <v>26.25</v>
      </c>
      <c r="AE104">
        <v>9.69</v>
      </c>
      <c r="AF104">
        <v>66.989999999999995</v>
      </c>
      <c r="AG104">
        <v>56.6</v>
      </c>
      <c r="AH104" s="9">
        <v>33.799999999999997</v>
      </c>
      <c r="AI104" s="15">
        <f>AH104/N104</f>
        <v>5.0903614457831328</v>
      </c>
      <c r="AJ104" s="15">
        <f>AH104/X104</f>
        <v>11.777003484320556</v>
      </c>
    </row>
    <row r="105" spans="1:36">
      <c r="A105" t="s">
        <v>69</v>
      </c>
      <c r="B105" t="s">
        <v>70</v>
      </c>
      <c r="C105">
        <v>2825507</v>
      </c>
      <c r="D105">
        <v>2825886</v>
      </c>
      <c r="E105">
        <v>51.3</v>
      </c>
      <c r="F105">
        <v>38.35</v>
      </c>
      <c r="G105">
        <v>12.88</v>
      </c>
      <c r="H105">
        <v>27.89</v>
      </c>
      <c r="I105">
        <v>6.93</v>
      </c>
      <c r="J105">
        <v>20.9</v>
      </c>
      <c r="K105">
        <v>16.22</v>
      </c>
      <c r="L105">
        <v>20.92</v>
      </c>
      <c r="M105">
        <v>17.010000000000002</v>
      </c>
      <c r="N105" s="5">
        <v>23.6</v>
      </c>
      <c r="O105">
        <v>49.67</v>
      </c>
      <c r="P105">
        <v>31.53</v>
      </c>
      <c r="Q105">
        <v>59.43</v>
      </c>
      <c r="R105">
        <v>31.25</v>
      </c>
      <c r="S105">
        <v>13.59</v>
      </c>
      <c r="T105">
        <v>26.87</v>
      </c>
      <c r="U105">
        <v>62.52</v>
      </c>
      <c r="V105">
        <v>13.74</v>
      </c>
      <c r="W105">
        <v>23.69</v>
      </c>
      <c r="X105" s="7">
        <v>34.700000000000003</v>
      </c>
      <c r="Y105">
        <v>118.27</v>
      </c>
      <c r="Z105">
        <v>23</v>
      </c>
      <c r="AA105">
        <v>37.44</v>
      </c>
      <c r="AB105">
        <v>58.81</v>
      </c>
      <c r="AC105">
        <v>123.16</v>
      </c>
      <c r="AD105">
        <v>102.8</v>
      </c>
      <c r="AE105">
        <v>143.41</v>
      </c>
      <c r="AF105">
        <v>67.069999999999993</v>
      </c>
      <c r="AG105">
        <v>56.67</v>
      </c>
      <c r="AH105" s="9">
        <v>81.180000000000007</v>
      </c>
      <c r="AI105" s="15">
        <f>AH105/N105</f>
        <v>3.4398305084745764</v>
      </c>
      <c r="AJ105" s="15">
        <f>AH105/X105</f>
        <v>2.3394812680115273</v>
      </c>
    </row>
    <row r="106" spans="1:36">
      <c r="A106" t="s">
        <v>274</v>
      </c>
      <c r="B106" t="s">
        <v>275</v>
      </c>
      <c r="C106">
        <v>444440</v>
      </c>
      <c r="D106">
        <v>444496</v>
      </c>
      <c r="E106">
        <v>3.13</v>
      </c>
      <c r="F106">
        <v>3.94</v>
      </c>
      <c r="G106">
        <v>7.29</v>
      </c>
      <c r="H106">
        <v>27.08</v>
      </c>
      <c r="I106">
        <v>32.229999999999997</v>
      </c>
      <c r="J106">
        <v>18.39</v>
      </c>
      <c r="K106">
        <v>4.45</v>
      </c>
      <c r="L106">
        <v>57.59</v>
      </c>
      <c r="M106">
        <v>17.03</v>
      </c>
      <c r="N106" s="5">
        <v>19.010000000000002</v>
      </c>
      <c r="O106">
        <v>13.52</v>
      </c>
      <c r="P106">
        <v>1.29</v>
      </c>
      <c r="Q106">
        <v>21.65</v>
      </c>
      <c r="R106">
        <v>0.8</v>
      </c>
      <c r="S106">
        <v>0</v>
      </c>
      <c r="T106">
        <v>11.64</v>
      </c>
      <c r="U106">
        <v>8.1999999999999993</v>
      </c>
      <c r="V106">
        <v>0</v>
      </c>
      <c r="W106">
        <v>0.28999999999999998</v>
      </c>
      <c r="X106" s="7">
        <v>6.38</v>
      </c>
      <c r="Y106">
        <v>16.82</v>
      </c>
      <c r="Z106">
        <v>23.04</v>
      </c>
      <c r="AA106">
        <v>37.47</v>
      </c>
      <c r="AB106">
        <v>58.89</v>
      </c>
      <c r="AC106">
        <v>8.8000000000000007</v>
      </c>
      <c r="AD106">
        <v>26.29</v>
      </c>
      <c r="AE106">
        <v>9.6999999999999993</v>
      </c>
      <c r="AF106">
        <v>67.16</v>
      </c>
      <c r="AG106">
        <v>56.71</v>
      </c>
      <c r="AH106" s="9">
        <v>33.880000000000003</v>
      </c>
      <c r="AI106" s="15">
        <f>AH106/N106</f>
        <v>1.7822198842714361</v>
      </c>
      <c r="AJ106" s="15">
        <f>AH106/X106</f>
        <v>5.3103448275862073</v>
      </c>
    </row>
    <row r="107" spans="1:36">
      <c r="A107" t="s">
        <v>482</v>
      </c>
      <c r="B107" t="s">
        <v>483</v>
      </c>
      <c r="C107">
        <v>1616159</v>
      </c>
      <c r="D107">
        <v>1616295</v>
      </c>
      <c r="E107">
        <v>652.52</v>
      </c>
      <c r="F107">
        <v>955.67</v>
      </c>
      <c r="G107">
        <v>47.45</v>
      </c>
      <c r="H107">
        <v>81.63</v>
      </c>
      <c r="I107">
        <v>37.020000000000003</v>
      </c>
      <c r="J107">
        <v>717.83</v>
      </c>
      <c r="K107">
        <v>813.76</v>
      </c>
      <c r="L107">
        <v>254.09</v>
      </c>
      <c r="M107">
        <v>17.04</v>
      </c>
      <c r="N107" s="5">
        <v>397.45</v>
      </c>
      <c r="O107">
        <v>21.15</v>
      </c>
      <c r="P107">
        <v>23.19</v>
      </c>
      <c r="Q107">
        <v>58.31</v>
      </c>
      <c r="R107">
        <v>29.99</v>
      </c>
      <c r="S107">
        <v>6</v>
      </c>
      <c r="T107">
        <v>680.78</v>
      </c>
      <c r="U107">
        <v>239.83</v>
      </c>
      <c r="V107">
        <v>8.0500000000000007</v>
      </c>
      <c r="W107">
        <v>9.8000000000000007</v>
      </c>
      <c r="X107" s="7">
        <v>119.68</v>
      </c>
      <c r="Y107">
        <v>161.01</v>
      </c>
      <c r="Z107">
        <v>131.24</v>
      </c>
      <c r="AA107">
        <v>37.54</v>
      </c>
      <c r="AB107">
        <v>58.94</v>
      </c>
      <c r="AC107">
        <v>96.68</v>
      </c>
      <c r="AD107">
        <v>546.34</v>
      </c>
      <c r="AE107">
        <v>239.11</v>
      </c>
      <c r="AF107">
        <v>67.23</v>
      </c>
      <c r="AG107">
        <v>56.78</v>
      </c>
      <c r="AH107" s="9">
        <v>154.99</v>
      </c>
      <c r="AI107" s="15">
        <f>AH107/N107</f>
        <v>0.38996100138382189</v>
      </c>
      <c r="AJ107" s="15">
        <f>AH107/X107</f>
        <v>1.2950367647058822</v>
      </c>
    </row>
    <row r="108" spans="1:36" ht="15">
      <c r="A108" t="s">
        <v>71</v>
      </c>
      <c r="B108" t="s">
        <v>72</v>
      </c>
      <c r="C108">
        <v>1929239</v>
      </c>
      <c r="D108">
        <v>1929299</v>
      </c>
      <c r="E108">
        <v>76.45</v>
      </c>
      <c r="F108">
        <v>65.48</v>
      </c>
      <c r="G108">
        <v>39.950000000000003</v>
      </c>
      <c r="H108">
        <v>26.12</v>
      </c>
      <c r="I108">
        <v>77.14</v>
      </c>
      <c r="J108">
        <v>29.89</v>
      </c>
      <c r="K108">
        <v>39.909999999999997</v>
      </c>
      <c r="L108">
        <v>159.78</v>
      </c>
      <c r="M108">
        <v>17.07</v>
      </c>
      <c r="N108" s="5">
        <v>59.09</v>
      </c>
      <c r="O108">
        <v>13.11</v>
      </c>
      <c r="P108">
        <v>14.49</v>
      </c>
      <c r="Q108">
        <v>17.48</v>
      </c>
      <c r="R108">
        <v>0.82</v>
      </c>
      <c r="S108">
        <v>51.7</v>
      </c>
      <c r="T108">
        <v>11.68</v>
      </c>
      <c r="U108">
        <v>8.2200000000000006</v>
      </c>
      <c r="V108">
        <v>8.6999999999999993</v>
      </c>
      <c r="W108">
        <v>19.899999999999999</v>
      </c>
      <c r="X108" s="7">
        <v>16.23</v>
      </c>
      <c r="Y108">
        <v>16.850000000000001</v>
      </c>
      <c r="Z108">
        <v>23.07</v>
      </c>
      <c r="AA108" s="6">
        <v>5561.07</v>
      </c>
      <c r="AB108">
        <v>59.03</v>
      </c>
      <c r="AC108">
        <v>8.81</v>
      </c>
      <c r="AD108">
        <v>26.35</v>
      </c>
      <c r="AE108">
        <v>9.76</v>
      </c>
      <c r="AF108">
        <v>67.319999999999993</v>
      </c>
      <c r="AG108">
        <v>56.87</v>
      </c>
      <c r="AH108" s="9">
        <v>647.67999999999995</v>
      </c>
      <c r="AI108" s="15">
        <f>AH108/N108</f>
        <v>10.960907090878321</v>
      </c>
      <c r="AJ108" s="15">
        <f>AH108/X108</f>
        <v>39.906346272335178</v>
      </c>
    </row>
    <row r="109" spans="1:36" ht="15">
      <c r="A109" t="s">
        <v>73</v>
      </c>
      <c r="B109" t="s">
        <v>74</v>
      </c>
      <c r="C109">
        <v>2555439</v>
      </c>
      <c r="D109">
        <v>2555489</v>
      </c>
      <c r="E109">
        <v>43.57</v>
      </c>
      <c r="F109">
        <v>31.48</v>
      </c>
      <c r="G109">
        <v>44.36</v>
      </c>
      <c r="H109">
        <v>5.78</v>
      </c>
      <c r="I109">
        <v>34.96</v>
      </c>
      <c r="J109">
        <v>34.89</v>
      </c>
      <c r="K109">
        <v>45.77</v>
      </c>
      <c r="L109">
        <v>97.32</v>
      </c>
      <c r="M109">
        <v>68.650000000000006</v>
      </c>
      <c r="N109" s="5">
        <v>45.2</v>
      </c>
      <c r="O109">
        <v>2.69</v>
      </c>
      <c r="P109">
        <v>1.35</v>
      </c>
      <c r="Q109">
        <v>8.6999999999999993</v>
      </c>
      <c r="R109">
        <v>0.96</v>
      </c>
      <c r="S109">
        <v>12.62</v>
      </c>
      <c r="T109">
        <v>11.7</v>
      </c>
      <c r="U109">
        <v>8.24</v>
      </c>
      <c r="V109">
        <v>2.6</v>
      </c>
      <c r="W109">
        <v>5.28</v>
      </c>
      <c r="X109" s="7">
        <v>6.02</v>
      </c>
      <c r="Y109">
        <v>420.3</v>
      </c>
      <c r="Z109">
        <v>23.1</v>
      </c>
      <c r="AA109">
        <v>748.47</v>
      </c>
      <c r="AB109">
        <v>59.09</v>
      </c>
      <c r="AC109">
        <v>41.1</v>
      </c>
      <c r="AD109">
        <v>26.37</v>
      </c>
      <c r="AE109">
        <v>197.04</v>
      </c>
      <c r="AF109">
        <v>67.42</v>
      </c>
      <c r="AG109">
        <v>56.93</v>
      </c>
      <c r="AH109" s="9">
        <v>182.2</v>
      </c>
      <c r="AI109" s="15">
        <f>AH109/N109</f>
        <v>4.0309734513274336</v>
      </c>
      <c r="AJ109" s="15">
        <f>AH109/X109</f>
        <v>30.26578073089701</v>
      </c>
    </row>
    <row r="110" spans="1:36" ht="15">
      <c r="A110" t="s">
        <v>75</v>
      </c>
      <c r="B110" t="s">
        <v>76</v>
      </c>
      <c r="C110">
        <v>2653351</v>
      </c>
      <c r="D110">
        <v>2653457</v>
      </c>
      <c r="E110">
        <v>22.22</v>
      </c>
      <c r="F110">
        <v>23.8</v>
      </c>
      <c r="G110">
        <v>26.59</v>
      </c>
      <c r="H110">
        <v>5.79</v>
      </c>
      <c r="I110">
        <v>69.02</v>
      </c>
      <c r="J110">
        <v>41.1</v>
      </c>
      <c r="K110">
        <v>37.9</v>
      </c>
      <c r="L110">
        <v>208.18</v>
      </c>
      <c r="M110">
        <v>17.09</v>
      </c>
      <c r="N110" s="5">
        <v>50.19</v>
      </c>
      <c r="O110">
        <v>14.15</v>
      </c>
      <c r="P110">
        <v>1.38</v>
      </c>
      <c r="Q110">
        <v>6.13</v>
      </c>
      <c r="R110">
        <v>1.02</v>
      </c>
      <c r="S110">
        <v>8.31</v>
      </c>
      <c r="T110">
        <v>11.72</v>
      </c>
      <c r="U110">
        <v>8.26</v>
      </c>
      <c r="V110">
        <v>0.6</v>
      </c>
      <c r="W110">
        <v>0.64</v>
      </c>
      <c r="X110" s="7">
        <v>5.8</v>
      </c>
      <c r="Y110">
        <v>206.49</v>
      </c>
      <c r="Z110">
        <v>23.13</v>
      </c>
      <c r="AA110">
        <v>37.590000000000003</v>
      </c>
      <c r="AB110">
        <v>59.16</v>
      </c>
      <c r="AC110" s="6">
        <v>3910.75</v>
      </c>
      <c r="AD110" s="6">
        <v>5954.77</v>
      </c>
      <c r="AE110">
        <v>186.26</v>
      </c>
      <c r="AF110">
        <v>67.5</v>
      </c>
      <c r="AG110">
        <v>57</v>
      </c>
      <c r="AH110" s="8">
        <v>1166.96</v>
      </c>
      <c r="AI110" s="15">
        <f>AH110/N110</f>
        <v>23.250846782227537</v>
      </c>
      <c r="AJ110" s="15">
        <f>AH110/X110</f>
        <v>201.20000000000002</v>
      </c>
    </row>
    <row r="111" spans="1:36" ht="15">
      <c r="A111" t="s">
        <v>484</v>
      </c>
      <c r="B111" t="s">
        <v>485</v>
      </c>
      <c r="C111">
        <v>2653103</v>
      </c>
      <c r="D111">
        <v>2653366</v>
      </c>
      <c r="E111">
        <v>21.27</v>
      </c>
      <c r="F111">
        <v>3.95</v>
      </c>
      <c r="G111">
        <v>7.3</v>
      </c>
      <c r="H111">
        <v>5.83</v>
      </c>
      <c r="I111">
        <v>6.94</v>
      </c>
      <c r="J111">
        <v>246.37</v>
      </c>
      <c r="K111">
        <v>127.89</v>
      </c>
      <c r="L111">
        <v>55.55</v>
      </c>
      <c r="M111">
        <v>65.88</v>
      </c>
      <c r="N111" s="5">
        <v>60.11</v>
      </c>
      <c r="O111">
        <v>92.8</v>
      </c>
      <c r="P111">
        <v>53.89</v>
      </c>
      <c r="Q111">
        <v>70.680000000000007</v>
      </c>
      <c r="R111">
        <v>56.87</v>
      </c>
      <c r="S111">
        <v>141.44999999999999</v>
      </c>
      <c r="T111">
        <v>275.07</v>
      </c>
      <c r="U111">
        <v>140.34</v>
      </c>
      <c r="V111">
        <v>82.61</v>
      </c>
      <c r="W111">
        <v>139.35</v>
      </c>
      <c r="X111" s="7">
        <v>117.01</v>
      </c>
      <c r="Y111">
        <v>207.68</v>
      </c>
      <c r="Z111">
        <v>23.17</v>
      </c>
      <c r="AA111">
        <v>37.659999999999997</v>
      </c>
      <c r="AB111">
        <v>59.24</v>
      </c>
      <c r="AC111">
        <v>82.86</v>
      </c>
      <c r="AD111">
        <v>158.66999999999999</v>
      </c>
      <c r="AE111">
        <v>140.1</v>
      </c>
      <c r="AF111">
        <v>67.63</v>
      </c>
      <c r="AG111">
        <v>57.1</v>
      </c>
      <c r="AH111" s="9">
        <v>92.68</v>
      </c>
      <c r="AI111" s="15">
        <f>AH111/N111</f>
        <v>1.5418399600731993</v>
      </c>
      <c r="AJ111" s="15">
        <f>AH111/X111</f>
        <v>0.79206905392701477</v>
      </c>
    </row>
    <row r="112" spans="1:36" ht="15">
      <c r="A112" t="s">
        <v>77</v>
      </c>
      <c r="B112" t="s">
        <v>78</v>
      </c>
      <c r="C112">
        <v>2628055</v>
      </c>
      <c r="D112">
        <v>2628157</v>
      </c>
      <c r="E112">
        <v>12.1</v>
      </c>
      <c r="F112">
        <v>12.32</v>
      </c>
      <c r="G112">
        <v>7.31</v>
      </c>
      <c r="H112">
        <v>5.85</v>
      </c>
      <c r="I112">
        <v>6.95</v>
      </c>
      <c r="J112">
        <v>13.21</v>
      </c>
      <c r="K112">
        <v>24.38</v>
      </c>
      <c r="L112">
        <v>6.97</v>
      </c>
      <c r="M112">
        <v>17.11</v>
      </c>
      <c r="N112" s="5">
        <v>11.8</v>
      </c>
      <c r="O112">
        <v>9.7799999999999994</v>
      </c>
      <c r="P112">
        <v>1.45</v>
      </c>
      <c r="Q112">
        <v>8.59</v>
      </c>
      <c r="R112">
        <v>8.09</v>
      </c>
      <c r="S112">
        <v>0</v>
      </c>
      <c r="T112">
        <v>90.15</v>
      </c>
      <c r="U112">
        <v>8.2799999999999994</v>
      </c>
      <c r="V112">
        <v>1.97</v>
      </c>
      <c r="W112">
        <v>1.21</v>
      </c>
      <c r="X112" s="7">
        <v>14.39</v>
      </c>
      <c r="Y112">
        <v>16.88</v>
      </c>
      <c r="Z112">
        <v>23.19</v>
      </c>
      <c r="AA112">
        <v>37.700000000000003</v>
      </c>
      <c r="AB112">
        <v>59.3</v>
      </c>
      <c r="AC112">
        <v>8.82</v>
      </c>
      <c r="AD112">
        <v>26.42</v>
      </c>
      <c r="AE112">
        <v>9.7799999999999994</v>
      </c>
      <c r="AF112">
        <v>67.72</v>
      </c>
      <c r="AG112">
        <v>57.16</v>
      </c>
      <c r="AH112" s="9">
        <v>34.11</v>
      </c>
      <c r="AI112" s="15">
        <f>AH112/N112</f>
        <v>2.8906779661016948</v>
      </c>
      <c r="AJ112" s="15">
        <f>AH112/X112</f>
        <v>2.3703961084086171</v>
      </c>
    </row>
    <row r="113" spans="1:36" ht="15">
      <c r="A113" t="s">
        <v>486</v>
      </c>
      <c r="B113" t="s">
        <v>487</v>
      </c>
      <c r="C113">
        <v>1354681</v>
      </c>
      <c r="D113">
        <v>1354791</v>
      </c>
      <c r="E113">
        <v>829.99</v>
      </c>
      <c r="F113">
        <v>443.62</v>
      </c>
      <c r="G113">
        <v>457.33</v>
      </c>
      <c r="H113">
        <v>262.39</v>
      </c>
      <c r="I113">
        <v>244.2</v>
      </c>
      <c r="J113" s="6">
        <v>1297.7</v>
      </c>
      <c r="K113">
        <v>731.56</v>
      </c>
      <c r="L113" s="6">
        <v>1281.8499999999999</v>
      </c>
      <c r="M113">
        <v>17.13</v>
      </c>
      <c r="N113" s="5">
        <v>618.41999999999996</v>
      </c>
      <c r="O113">
        <v>307.29000000000002</v>
      </c>
      <c r="P113">
        <v>170.87</v>
      </c>
      <c r="Q113">
        <v>491.73</v>
      </c>
      <c r="R113">
        <v>306.06</v>
      </c>
      <c r="S113">
        <v>798.31</v>
      </c>
      <c r="T113" s="6">
        <v>1176.2</v>
      </c>
      <c r="U113" s="6">
        <v>1281.8499999999999</v>
      </c>
      <c r="V113">
        <v>786.91</v>
      </c>
      <c r="W113">
        <v>656.01</v>
      </c>
      <c r="X113" s="7">
        <v>663.91</v>
      </c>
      <c r="Y113">
        <v>198.76</v>
      </c>
      <c r="Z113">
        <v>380.96</v>
      </c>
      <c r="AA113">
        <v>345.09</v>
      </c>
      <c r="AB113">
        <v>589.37</v>
      </c>
      <c r="AC113">
        <v>135.1</v>
      </c>
      <c r="AD113">
        <v>536.22</v>
      </c>
      <c r="AE113" s="6">
        <v>1380.72</v>
      </c>
      <c r="AF113">
        <v>67.81</v>
      </c>
      <c r="AG113" s="6">
        <v>1215.1600000000001</v>
      </c>
      <c r="AH113" s="9">
        <v>538.79999999999995</v>
      </c>
      <c r="AI113" s="15">
        <f>AH113/N113</f>
        <v>0.87125254681284559</v>
      </c>
      <c r="AJ113" s="15">
        <f>AH113/X113</f>
        <v>0.81155578316338051</v>
      </c>
    </row>
    <row r="114" spans="1:36" ht="15">
      <c r="A114" t="s">
        <v>276</v>
      </c>
      <c r="B114" t="s">
        <v>277</v>
      </c>
      <c r="C114">
        <v>691375</v>
      </c>
      <c r="D114">
        <v>691666</v>
      </c>
      <c r="E114">
        <v>148.84</v>
      </c>
      <c r="F114">
        <v>77.14</v>
      </c>
      <c r="G114">
        <v>246.37</v>
      </c>
      <c r="H114">
        <v>137.04</v>
      </c>
      <c r="I114">
        <v>292.16000000000003</v>
      </c>
      <c r="J114">
        <v>102.6</v>
      </c>
      <c r="K114">
        <v>94.31</v>
      </c>
      <c r="L114">
        <v>362.59</v>
      </c>
      <c r="M114">
        <v>320.83999999999997</v>
      </c>
      <c r="N114" s="5">
        <v>197.99</v>
      </c>
      <c r="O114">
        <v>149.68</v>
      </c>
      <c r="P114">
        <v>132.16999999999999</v>
      </c>
      <c r="Q114">
        <v>206.1</v>
      </c>
      <c r="R114">
        <v>133.24</v>
      </c>
      <c r="S114">
        <v>698.77</v>
      </c>
      <c r="T114" s="6">
        <v>1508.33</v>
      </c>
      <c r="U114" s="6">
        <v>1187.9100000000001</v>
      </c>
      <c r="V114">
        <v>905.61</v>
      </c>
      <c r="W114">
        <v>969.26</v>
      </c>
      <c r="X114" s="7">
        <v>654.55999999999995</v>
      </c>
      <c r="Y114">
        <v>938.07</v>
      </c>
      <c r="Z114" s="6">
        <v>1866.9</v>
      </c>
      <c r="AA114">
        <v>792.24</v>
      </c>
      <c r="AB114">
        <v>264.45999999999998</v>
      </c>
      <c r="AC114" s="6">
        <v>1794.81</v>
      </c>
      <c r="AD114" s="6">
        <v>1380.72</v>
      </c>
      <c r="AE114" s="6">
        <v>1355.56</v>
      </c>
      <c r="AF114">
        <v>319.77999999999997</v>
      </c>
      <c r="AG114">
        <v>557.03</v>
      </c>
      <c r="AH114" s="8">
        <v>1029.95</v>
      </c>
      <c r="AI114" s="15">
        <f>AH114/N114</f>
        <v>5.2020304055760391</v>
      </c>
      <c r="AJ114" s="15">
        <f>AH114/X114</f>
        <v>1.5734997555609878</v>
      </c>
    </row>
    <row r="115" spans="1:36" ht="15">
      <c r="A115" t="s">
        <v>79</v>
      </c>
      <c r="B115" t="s">
        <v>80</v>
      </c>
      <c r="C115">
        <v>1804428</v>
      </c>
      <c r="D115">
        <v>1804616</v>
      </c>
      <c r="E115">
        <v>27.68</v>
      </c>
      <c r="F115">
        <v>16.239999999999998</v>
      </c>
      <c r="G115">
        <v>7.33</v>
      </c>
      <c r="H115">
        <v>5.88</v>
      </c>
      <c r="I115">
        <v>6.97</v>
      </c>
      <c r="J115">
        <v>41.79</v>
      </c>
      <c r="K115">
        <v>16.260000000000002</v>
      </c>
      <c r="L115">
        <v>21.15</v>
      </c>
      <c r="M115">
        <v>17.16</v>
      </c>
      <c r="N115" s="5">
        <v>17.829999999999998</v>
      </c>
      <c r="O115">
        <v>32.26</v>
      </c>
      <c r="P115">
        <v>21.19</v>
      </c>
      <c r="Q115">
        <v>29.47</v>
      </c>
      <c r="R115">
        <v>28.41</v>
      </c>
      <c r="S115">
        <v>11.05</v>
      </c>
      <c r="T115">
        <v>11.74</v>
      </c>
      <c r="U115">
        <v>8.2899999999999991</v>
      </c>
      <c r="V115">
        <v>7.13</v>
      </c>
      <c r="W115">
        <v>6.69</v>
      </c>
      <c r="X115" s="7">
        <v>17.36</v>
      </c>
      <c r="Y115">
        <v>120.39</v>
      </c>
      <c r="Z115">
        <v>23.23</v>
      </c>
      <c r="AA115">
        <v>37.729999999999997</v>
      </c>
      <c r="AB115">
        <v>59.37</v>
      </c>
      <c r="AC115">
        <v>17.600000000000001</v>
      </c>
      <c r="AD115">
        <v>26.47</v>
      </c>
      <c r="AE115">
        <v>44.36</v>
      </c>
      <c r="AF115">
        <v>67.930000000000007</v>
      </c>
      <c r="AG115">
        <v>57.23</v>
      </c>
      <c r="AH115" s="9">
        <v>50.48</v>
      </c>
      <c r="AI115" s="15">
        <f>AH115/N115</f>
        <v>2.8311833987661248</v>
      </c>
      <c r="AJ115" s="15">
        <f>AH115/X115</f>
        <v>2.9078341013824884</v>
      </c>
    </row>
    <row r="116" spans="1:36" ht="15">
      <c r="A116" t="s">
        <v>488</v>
      </c>
      <c r="B116" t="s">
        <v>489</v>
      </c>
      <c r="C116">
        <v>2252017</v>
      </c>
      <c r="D116">
        <v>2252362</v>
      </c>
      <c r="E116">
        <v>101.35</v>
      </c>
      <c r="F116">
        <v>181.8</v>
      </c>
      <c r="G116">
        <v>72.84</v>
      </c>
      <c r="H116">
        <v>51.15</v>
      </c>
      <c r="I116">
        <v>62.52</v>
      </c>
      <c r="J116">
        <v>160.52000000000001</v>
      </c>
      <c r="K116">
        <v>161.01</v>
      </c>
      <c r="L116">
        <v>193.42</v>
      </c>
      <c r="M116">
        <v>69.53</v>
      </c>
      <c r="N116" s="5">
        <v>117.13</v>
      </c>
      <c r="O116">
        <v>364.6</v>
      </c>
      <c r="P116">
        <v>65.88</v>
      </c>
      <c r="Q116">
        <v>408.3</v>
      </c>
      <c r="R116">
        <v>65.81</v>
      </c>
      <c r="S116">
        <v>573.64</v>
      </c>
      <c r="T116">
        <v>268.32</v>
      </c>
      <c r="U116">
        <v>249.87</v>
      </c>
      <c r="V116">
        <v>554.38</v>
      </c>
      <c r="W116">
        <v>652.52</v>
      </c>
      <c r="X116" s="7">
        <v>355.92</v>
      </c>
      <c r="Y116">
        <v>98.33</v>
      </c>
      <c r="Z116">
        <v>42.48</v>
      </c>
      <c r="AA116">
        <v>121.97</v>
      </c>
      <c r="AB116">
        <v>59.43</v>
      </c>
      <c r="AC116">
        <v>69.37</v>
      </c>
      <c r="AD116">
        <v>81.53</v>
      </c>
      <c r="AE116">
        <v>75.56</v>
      </c>
      <c r="AF116">
        <v>68.010000000000005</v>
      </c>
      <c r="AG116">
        <v>57.3</v>
      </c>
      <c r="AH116" s="9">
        <v>74.89</v>
      </c>
      <c r="AI116" s="15">
        <f>AH116/N116</f>
        <v>0.63937505335951506</v>
      </c>
      <c r="AJ116" s="15">
        <f>AH116/X116</f>
        <v>0.21041245223645763</v>
      </c>
    </row>
    <row r="117" spans="1:36" ht="15">
      <c r="A117" t="s">
        <v>81</v>
      </c>
      <c r="B117" t="s">
        <v>82</v>
      </c>
      <c r="C117">
        <v>2580336</v>
      </c>
      <c r="D117">
        <v>2580514</v>
      </c>
      <c r="E117">
        <v>166.11</v>
      </c>
      <c r="F117">
        <v>129.41</v>
      </c>
      <c r="G117">
        <v>317.61</v>
      </c>
      <c r="H117">
        <v>252.1</v>
      </c>
      <c r="I117">
        <v>242.57</v>
      </c>
      <c r="J117">
        <v>76.290000000000006</v>
      </c>
      <c r="K117">
        <v>147.72999999999999</v>
      </c>
      <c r="L117">
        <v>408.3</v>
      </c>
      <c r="M117">
        <v>90.32</v>
      </c>
      <c r="N117" s="5">
        <v>203.38</v>
      </c>
      <c r="O117">
        <v>149.38999999999999</v>
      </c>
      <c r="P117">
        <v>68.55</v>
      </c>
      <c r="Q117">
        <v>131.02000000000001</v>
      </c>
      <c r="R117">
        <v>67.23</v>
      </c>
      <c r="S117">
        <v>175.41</v>
      </c>
      <c r="T117">
        <v>110.34</v>
      </c>
      <c r="U117">
        <v>148.84</v>
      </c>
      <c r="V117">
        <v>131.75</v>
      </c>
      <c r="W117">
        <v>183.4</v>
      </c>
      <c r="X117" s="7">
        <v>129.55000000000001</v>
      </c>
      <c r="Y117">
        <v>860.36</v>
      </c>
      <c r="Z117">
        <v>60.14</v>
      </c>
      <c r="AA117" s="6">
        <v>2259.04</v>
      </c>
      <c r="AB117">
        <v>59.54</v>
      </c>
      <c r="AC117" s="6">
        <v>2022.33</v>
      </c>
      <c r="AD117" s="6">
        <v>1297.7</v>
      </c>
      <c r="AE117">
        <v>292.16000000000003</v>
      </c>
      <c r="AF117">
        <v>493.76</v>
      </c>
      <c r="AG117" s="6">
        <v>1238.3399999999999</v>
      </c>
      <c r="AH117" s="9">
        <v>953.71</v>
      </c>
      <c r="AI117" s="15">
        <f>AH117/N117</f>
        <v>4.6893008162061172</v>
      </c>
      <c r="AJ117" s="15">
        <f>AH117/X117</f>
        <v>7.3617136240833654</v>
      </c>
    </row>
    <row r="118" spans="1:36" ht="15">
      <c r="A118" t="s">
        <v>83</v>
      </c>
      <c r="B118" t="s">
        <v>84</v>
      </c>
      <c r="C118">
        <v>268232</v>
      </c>
      <c r="D118">
        <v>268533</v>
      </c>
      <c r="E118">
        <v>12.23</v>
      </c>
      <c r="F118">
        <v>9.8699999999999992</v>
      </c>
      <c r="G118">
        <v>21.05</v>
      </c>
      <c r="H118">
        <v>5.9</v>
      </c>
      <c r="I118">
        <v>6.98</v>
      </c>
      <c r="J118">
        <v>29.71</v>
      </c>
      <c r="K118">
        <v>12.19</v>
      </c>
      <c r="L118">
        <v>19.96</v>
      </c>
      <c r="M118">
        <v>76.040000000000006</v>
      </c>
      <c r="N118" s="5">
        <v>21.55</v>
      </c>
      <c r="O118">
        <v>17.52</v>
      </c>
      <c r="P118">
        <v>11.33</v>
      </c>
      <c r="Q118">
        <v>21.76</v>
      </c>
      <c r="R118">
        <v>6.08</v>
      </c>
      <c r="S118">
        <v>33.08</v>
      </c>
      <c r="T118">
        <v>31.56</v>
      </c>
      <c r="U118">
        <v>32.840000000000003</v>
      </c>
      <c r="V118">
        <v>15.52</v>
      </c>
      <c r="W118">
        <v>22.92</v>
      </c>
      <c r="X118" s="7">
        <v>21.4</v>
      </c>
      <c r="Y118">
        <v>44.72</v>
      </c>
      <c r="Z118">
        <v>94.13</v>
      </c>
      <c r="AA118">
        <v>37.770000000000003</v>
      </c>
      <c r="AB118">
        <v>59.62</v>
      </c>
      <c r="AC118">
        <v>29.99</v>
      </c>
      <c r="AD118">
        <v>188.77</v>
      </c>
      <c r="AE118">
        <v>139.35</v>
      </c>
      <c r="AF118">
        <v>68.11</v>
      </c>
      <c r="AG118">
        <v>57.39</v>
      </c>
      <c r="AH118" s="9">
        <v>79.98</v>
      </c>
      <c r="AI118" s="15">
        <f>AH118/N118</f>
        <v>3.7113689095127609</v>
      </c>
      <c r="AJ118" s="15">
        <f>AH118/X118</f>
        <v>3.7373831775700941</v>
      </c>
    </row>
    <row r="119" spans="1:36" ht="15">
      <c r="A119" t="s">
        <v>85</v>
      </c>
      <c r="B119" t="s">
        <v>86</v>
      </c>
      <c r="C119">
        <v>1370986</v>
      </c>
      <c r="D119">
        <v>1371258</v>
      </c>
      <c r="E119">
        <v>45.3</v>
      </c>
      <c r="F119">
        <v>82.76</v>
      </c>
      <c r="G119">
        <v>47.51</v>
      </c>
      <c r="H119">
        <v>36.14</v>
      </c>
      <c r="I119">
        <v>64.8</v>
      </c>
      <c r="J119">
        <v>46.78</v>
      </c>
      <c r="K119">
        <v>45.41</v>
      </c>
      <c r="L119">
        <v>26.74</v>
      </c>
      <c r="M119">
        <v>17.190000000000001</v>
      </c>
      <c r="N119" s="5">
        <v>45.85</v>
      </c>
      <c r="O119">
        <v>171.64</v>
      </c>
      <c r="P119">
        <v>151.07</v>
      </c>
      <c r="Q119">
        <v>159.44999999999999</v>
      </c>
      <c r="R119">
        <v>119.89</v>
      </c>
      <c r="S119">
        <v>72.61</v>
      </c>
      <c r="T119">
        <v>311.67</v>
      </c>
      <c r="U119">
        <v>333.19</v>
      </c>
      <c r="V119">
        <v>108.05</v>
      </c>
      <c r="W119">
        <v>124.41</v>
      </c>
      <c r="X119" s="7">
        <v>172.44</v>
      </c>
      <c r="Y119" s="6">
        <v>2765.58</v>
      </c>
      <c r="Z119" s="6">
        <v>1272.25</v>
      </c>
      <c r="AA119">
        <v>284.7</v>
      </c>
      <c r="AB119">
        <v>59.72</v>
      </c>
      <c r="AC119">
        <v>87.37</v>
      </c>
      <c r="AD119">
        <v>26.52</v>
      </c>
      <c r="AE119">
        <v>280.73</v>
      </c>
      <c r="AF119">
        <v>68.19</v>
      </c>
      <c r="AG119">
        <v>595.66</v>
      </c>
      <c r="AH119" s="9">
        <v>604.52</v>
      </c>
      <c r="AI119" s="15">
        <f>AH119/N119</f>
        <v>13.18473282442748</v>
      </c>
      <c r="AJ119" s="15">
        <f>AH119/X119</f>
        <v>3.5056831361633032</v>
      </c>
    </row>
    <row r="120" spans="1:36" ht="15">
      <c r="A120" t="s">
        <v>490</v>
      </c>
      <c r="B120" t="s">
        <v>491</v>
      </c>
      <c r="C120">
        <v>1652722</v>
      </c>
      <c r="D120">
        <v>1652955</v>
      </c>
      <c r="E120" s="6">
        <v>1978.55</v>
      </c>
      <c r="F120" s="6">
        <v>1573.56</v>
      </c>
      <c r="G120" s="6">
        <v>1454.39</v>
      </c>
      <c r="H120" s="6">
        <v>1254.67</v>
      </c>
      <c r="I120" s="6">
        <v>1624.91</v>
      </c>
      <c r="J120" s="6">
        <v>2449.15</v>
      </c>
      <c r="K120" s="6">
        <v>1940.71</v>
      </c>
      <c r="L120" s="6">
        <v>7330.36</v>
      </c>
      <c r="M120" s="6">
        <v>5709.65</v>
      </c>
      <c r="N120" s="10">
        <v>2812.88</v>
      </c>
      <c r="O120" s="6">
        <v>9000.5300000000007</v>
      </c>
      <c r="P120" s="6">
        <v>2259.04</v>
      </c>
      <c r="Q120" s="6">
        <v>7330.36</v>
      </c>
      <c r="R120" s="6">
        <v>2259.04</v>
      </c>
      <c r="S120" s="6">
        <v>1741.24</v>
      </c>
      <c r="T120" s="6">
        <v>5561.07</v>
      </c>
      <c r="U120" s="6">
        <v>4283.3599999999997</v>
      </c>
      <c r="V120" s="6">
        <v>1254.67</v>
      </c>
      <c r="W120" s="6">
        <v>1761.53</v>
      </c>
      <c r="X120" s="11">
        <v>3938.98</v>
      </c>
      <c r="Y120" s="6">
        <v>5954.77</v>
      </c>
      <c r="Z120" s="6">
        <v>5954.77</v>
      </c>
      <c r="AA120" s="6">
        <v>4283.3599999999997</v>
      </c>
      <c r="AB120">
        <v>813.76</v>
      </c>
      <c r="AC120" s="6">
        <v>9000.5300000000007</v>
      </c>
      <c r="AD120" s="6">
        <v>9000.5300000000007</v>
      </c>
      <c r="AE120" s="6">
        <v>9595.2099999999991</v>
      </c>
      <c r="AF120" s="6">
        <v>1546.95</v>
      </c>
      <c r="AG120" s="6">
        <v>3125.86</v>
      </c>
      <c r="AH120" s="8">
        <v>5475.08</v>
      </c>
      <c r="AI120" s="15">
        <f>AH120/N120</f>
        <v>1.9464321265037967</v>
      </c>
      <c r="AJ120" s="15">
        <f>AH120/X120</f>
        <v>1.3899740541967718</v>
      </c>
    </row>
    <row r="121" spans="1:36" ht="15">
      <c r="A121" t="s">
        <v>278</v>
      </c>
      <c r="B121" t="s">
        <v>279</v>
      </c>
      <c r="C121">
        <v>1765103</v>
      </c>
      <c r="D121">
        <v>1765467</v>
      </c>
      <c r="E121">
        <v>294.08999999999997</v>
      </c>
      <c r="F121">
        <v>262.39</v>
      </c>
      <c r="G121">
        <v>73.650000000000006</v>
      </c>
      <c r="H121">
        <v>44.5</v>
      </c>
      <c r="I121">
        <v>58.52</v>
      </c>
      <c r="J121">
        <v>250.75</v>
      </c>
      <c r="K121">
        <v>204.86</v>
      </c>
      <c r="L121">
        <v>205.23</v>
      </c>
      <c r="M121">
        <v>60.14</v>
      </c>
      <c r="N121" s="5">
        <v>161.57</v>
      </c>
      <c r="O121">
        <v>90.65</v>
      </c>
      <c r="P121">
        <v>91.79</v>
      </c>
      <c r="Q121">
        <v>99.56</v>
      </c>
      <c r="R121">
        <v>105.14</v>
      </c>
      <c r="S121">
        <v>592.38</v>
      </c>
      <c r="T121">
        <v>509.64</v>
      </c>
      <c r="U121">
        <v>580.63</v>
      </c>
      <c r="V121">
        <v>611.20000000000005</v>
      </c>
      <c r="W121">
        <v>604.17999999999995</v>
      </c>
      <c r="X121" s="7">
        <v>365.02</v>
      </c>
      <c r="Y121">
        <v>480.58</v>
      </c>
      <c r="Z121">
        <v>342.56</v>
      </c>
      <c r="AA121">
        <v>726.62</v>
      </c>
      <c r="AB121">
        <v>459.45</v>
      </c>
      <c r="AC121">
        <v>695.67</v>
      </c>
      <c r="AD121">
        <v>680.78</v>
      </c>
      <c r="AE121">
        <v>546.34</v>
      </c>
      <c r="AF121">
        <v>625.57000000000005</v>
      </c>
      <c r="AG121">
        <v>672.3</v>
      </c>
      <c r="AH121" s="9">
        <v>581.1</v>
      </c>
      <c r="AI121" s="15">
        <f>AH121/N121</f>
        <v>3.5965835241690911</v>
      </c>
      <c r="AJ121" s="15">
        <f>AH121/X121</f>
        <v>1.5919675634211825</v>
      </c>
    </row>
    <row r="122" spans="1:36" ht="15">
      <c r="A122" t="s">
        <v>87</v>
      </c>
      <c r="B122" t="s">
        <v>88</v>
      </c>
      <c r="C122">
        <v>1831111</v>
      </c>
      <c r="D122">
        <v>1831332</v>
      </c>
      <c r="E122" s="6">
        <v>1084.1199999999999</v>
      </c>
      <c r="F122" s="6">
        <v>1001.11</v>
      </c>
      <c r="G122">
        <v>60.44</v>
      </c>
      <c r="H122">
        <v>27.31</v>
      </c>
      <c r="I122">
        <v>20.420000000000002</v>
      </c>
      <c r="J122" s="6">
        <v>2831.64</v>
      </c>
      <c r="K122" s="6">
        <v>2677.79</v>
      </c>
      <c r="L122">
        <v>475.79</v>
      </c>
      <c r="M122">
        <v>183.4</v>
      </c>
      <c r="N122" s="5">
        <v>929.11</v>
      </c>
      <c r="O122">
        <v>60.85</v>
      </c>
      <c r="P122">
        <v>187.51</v>
      </c>
      <c r="Q122">
        <v>58.89</v>
      </c>
      <c r="R122">
        <v>131.41</v>
      </c>
      <c r="S122">
        <v>918.54</v>
      </c>
      <c r="T122" s="6">
        <v>1897.74</v>
      </c>
      <c r="U122" s="6">
        <v>1606.24</v>
      </c>
      <c r="V122" s="6">
        <v>1238.3399999999999</v>
      </c>
      <c r="W122" s="6">
        <v>1116.3800000000001</v>
      </c>
      <c r="X122" s="7">
        <v>801.77</v>
      </c>
      <c r="Y122" s="6">
        <v>2579.7800000000002</v>
      </c>
      <c r="Z122" s="6">
        <v>3630.42</v>
      </c>
      <c r="AA122">
        <v>819.3</v>
      </c>
      <c r="AB122" s="6">
        <v>19907.77</v>
      </c>
      <c r="AC122">
        <v>860.36</v>
      </c>
      <c r="AD122">
        <v>246.37</v>
      </c>
      <c r="AE122" s="6">
        <v>1437.28</v>
      </c>
      <c r="AF122" s="6">
        <v>2301.61</v>
      </c>
      <c r="AG122" s="6">
        <v>1897.74</v>
      </c>
      <c r="AH122" s="8">
        <v>3742.29</v>
      </c>
      <c r="AI122" s="15">
        <f>AH122/N122</f>
        <v>4.0278223245901987</v>
      </c>
      <c r="AJ122" s="15">
        <f>AH122/X122</f>
        <v>4.6675355775347045</v>
      </c>
    </row>
    <row r="123" spans="1:36" ht="15">
      <c r="A123" t="s">
        <v>492</v>
      </c>
      <c r="B123" t="s">
        <v>493</v>
      </c>
      <c r="C123">
        <v>2371400</v>
      </c>
      <c r="D123">
        <v>2371538</v>
      </c>
      <c r="E123" s="6">
        <v>1524.76</v>
      </c>
      <c r="F123" s="6">
        <v>1624.91</v>
      </c>
      <c r="G123">
        <v>252.1</v>
      </c>
      <c r="H123">
        <v>195.95</v>
      </c>
      <c r="I123">
        <v>184.45</v>
      </c>
      <c r="J123" s="6">
        <v>1606.24</v>
      </c>
      <c r="K123" s="6">
        <v>1794.81</v>
      </c>
      <c r="L123">
        <v>482.9</v>
      </c>
      <c r="M123">
        <v>54.57</v>
      </c>
      <c r="N123" s="5">
        <v>857.85</v>
      </c>
      <c r="O123">
        <v>233.98</v>
      </c>
      <c r="P123">
        <v>695.67</v>
      </c>
      <c r="Q123">
        <v>175.41</v>
      </c>
      <c r="R123">
        <v>448.39</v>
      </c>
      <c r="S123" s="6">
        <v>6590.64</v>
      </c>
      <c r="T123">
        <v>990.07</v>
      </c>
      <c r="U123">
        <v>938.07</v>
      </c>
      <c r="V123" s="6">
        <v>8394.0400000000009</v>
      </c>
      <c r="W123" s="6">
        <v>6293.42</v>
      </c>
      <c r="X123" s="11">
        <v>2751.08</v>
      </c>
      <c r="Y123">
        <v>879.86</v>
      </c>
      <c r="Z123">
        <v>607.85</v>
      </c>
      <c r="AA123" s="6">
        <v>2074.17</v>
      </c>
      <c r="AB123">
        <v>792.24</v>
      </c>
      <c r="AC123">
        <v>664.87</v>
      </c>
      <c r="AD123">
        <v>319.77999999999997</v>
      </c>
      <c r="AE123" s="6">
        <v>1409.04</v>
      </c>
      <c r="AF123">
        <v>68.290000000000006</v>
      </c>
      <c r="AG123">
        <v>911.88</v>
      </c>
      <c r="AH123" s="9">
        <v>858.66</v>
      </c>
      <c r="AI123" s="15">
        <f>AH123/N123</f>
        <v>1.0009442210176605</v>
      </c>
      <c r="AJ123" s="15">
        <f>AH123/X123</f>
        <v>0.31211742297570411</v>
      </c>
    </row>
    <row r="124" spans="1:36">
      <c r="A124" t="s">
        <v>280</v>
      </c>
      <c r="B124" t="s">
        <v>281</v>
      </c>
      <c r="C124">
        <v>2379615</v>
      </c>
      <c r="D124">
        <v>2379860</v>
      </c>
      <c r="E124">
        <v>69.02</v>
      </c>
      <c r="F124">
        <v>96.07</v>
      </c>
      <c r="G124">
        <v>16.260000000000002</v>
      </c>
      <c r="H124">
        <v>30.58</v>
      </c>
      <c r="I124">
        <v>69.37</v>
      </c>
      <c r="J124">
        <v>90.65</v>
      </c>
      <c r="K124">
        <v>65.81</v>
      </c>
      <c r="L124">
        <v>139.62</v>
      </c>
      <c r="M124">
        <v>116.17</v>
      </c>
      <c r="N124" s="5">
        <v>77.06</v>
      </c>
      <c r="O124">
        <v>109.21</v>
      </c>
      <c r="P124">
        <v>134.52000000000001</v>
      </c>
      <c r="Q124">
        <v>79.45</v>
      </c>
      <c r="R124">
        <v>127.42</v>
      </c>
      <c r="S124">
        <v>31.97</v>
      </c>
      <c r="T124">
        <v>11.75</v>
      </c>
      <c r="U124">
        <v>8.31</v>
      </c>
      <c r="V124">
        <v>37.21</v>
      </c>
      <c r="W124">
        <v>21.02</v>
      </c>
      <c r="X124" s="7">
        <v>62.32</v>
      </c>
      <c r="Y124">
        <v>16.91</v>
      </c>
      <c r="Z124">
        <v>23.26</v>
      </c>
      <c r="AA124">
        <v>37.82</v>
      </c>
      <c r="AB124">
        <v>59.78</v>
      </c>
      <c r="AC124">
        <v>54.99</v>
      </c>
      <c r="AD124">
        <v>43.36</v>
      </c>
      <c r="AE124">
        <v>45.14</v>
      </c>
      <c r="AF124">
        <v>68.37</v>
      </c>
      <c r="AG124" s="6">
        <v>1031.43</v>
      </c>
      <c r="AH124" s="9">
        <v>153.44999999999999</v>
      </c>
      <c r="AI124" s="15">
        <f>AH124/N124</f>
        <v>1.9913054762522708</v>
      </c>
      <c r="AJ124" s="15">
        <f>AH124/X124</f>
        <v>2.4622913992297817</v>
      </c>
    </row>
    <row r="125" spans="1:36">
      <c r="A125" t="s">
        <v>89</v>
      </c>
      <c r="B125" t="s">
        <v>90</v>
      </c>
      <c r="C125">
        <v>2745778</v>
      </c>
      <c r="D125">
        <v>2745930</v>
      </c>
      <c r="E125">
        <v>114.21</v>
      </c>
      <c r="F125">
        <v>148.1</v>
      </c>
      <c r="G125">
        <v>44.02</v>
      </c>
      <c r="H125">
        <v>42.34</v>
      </c>
      <c r="I125">
        <v>26.37</v>
      </c>
      <c r="J125">
        <v>88.9</v>
      </c>
      <c r="K125">
        <v>49.82</v>
      </c>
      <c r="L125">
        <v>63.98</v>
      </c>
      <c r="M125">
        <v>17.22</v>
      </c>
      <c r="N125" s="5">
        <v>66.11</v>
      </c>
      <c r="O125">
        <v>17.43</v>
      </c>
      <c r="P125">
        <v>13.64</v>
      </c>
      <c r="Q125">
        <v>8.6199999999999992</v>
      </c>
      <c r="R125">
        <v>20.59</v>
      </c>
      <c r="S125">
        <v>6.6</v>
      </c>
      <c r="T125">
        <v>11.77</v>
      </c>
      <c r="U125">
        <v>8.33</v>
      </c>
      <c r="V125">
        <v>7.29</v>
      </c>
      <c r="W125">
        <v>9.3699999999999992</v>
      </c>
      <c r="X125" s="7">
        <v>11.52</v>
      </c>
      <c r="Y125">
        <v>276.39</v>
      </c>
      <c r="Z125">
        <v>23.29</v>
      </c>
      <c r="AA125">
        <v>260.42</v>
      </c>
      <c r="AB125">
        <v>59.85</v>
      </c>
      <c r="AC125">
        <v>156.61000000000001</v>
      </c>
      <c r="AD125">
        <v>26.54</v>
      </c>
      <c r="AE125">
        <v>331.27</v>
      </c>
      <c r="AF125">
        <v>68.430000000000007</v>
      </c>
      <c r="AG125">
        <v>57.5</v>
      </c>
      <c r="AH125" s="9">
        <v>140.03</v>
      </c>
      <c r="AI125" s="15">
        <f>AH125/N125</f>
        <v>2.1181364392678868</v>
      </c>
      <c r="AJ125" s="15">
        <f>AH125/X125</f>
        <v>12.155381944444445</v>
      </c>
    </row>
    <row r="126" spans="1:36">
      <c r="A126" t="s">
        <v>282</v>
      </c>
      <c r="B126" t="s">
        <v>283</v>
      </c>
      <c r="C126">
        <v>589200</v>
      </c>
      <c r="D126">
        <v>589293</v>
      </c>
      <c r="E126">
        <v>3.2</v>
      </c>
      <c r="F126">
        <v>12.91</v>
      </c>
      <c r="G126">
        <v>7.34</v>
      </c>
      <c r="H126">
        <v>5.93</v>
      </c>
      <c r="I126">
        <v>22.86</v>
      </c>
      <c r="J126">
        <v>37.700000000000003</v>
      </c>
      <c r="K126">
        <v>69.09</v>
      </c>
      <c r="L126">
        <v>21.41</v>
      </c>
      <c r="M126">
        <v>17.239999999999998</v>
      </c>
      <c r="N126" s="5">
        <v>21.96</v>
      </c>
      <c r="O126">
        <v>60.52</v>
      </c>
      <c r="P126">
        <v>53.02</v>
      </c>
      <c r="Q126">
        <v>68.290000000000006</v>
      </c>
      <c r="R126">
        <v>55.55</v>
      </c>
      <c r="S126">
        <v>82.03</v>
      </c>
      <c r="T126">
        <v>11.79</v>
      </c>
      <c r="U126">
        <v>105.34</v>
      </c>
      <c r="V126">
        <v>129.72</v>
      </c>
      <c r="W126">
        <v>101.89</v>
      </c>
      <c r="X126" s="7">
        <v>74.239999999999995</v>
      </c>
      <c r="Y126">
        <v>16.920000000000002</v>
      </c>
      <c r="Z126">
        <v>100.48</v>
      </c>
      <c r="AA126">
        <v>37.869999999999997</v>
      </c>
      <c r="AB126">
        <v>59.92</v>
      </c>
      <c r="AC126">
        <v>175.9</v>
      </c>
      <c r="AD126">
        <v>526.23</v>
      </c>
      <c r="AE126">
        <v>33.049999999999997</v>
      </c>
      <c r="AF126">
        <v>68.55</v>
      </c>
      <c r="AG126">
        <v>57.59</v>
      </c>
      <c r="AH126" s="9">
        <v>119.61</v>
      </c>
      <c r="AI126" s="15">
        <f>AH126/N126</f>
        <v>5.4467213114754092</v>
      </c>
      <c r="AJ126" s="15">
        <f>AH126/X126</f>
        <v>1.6111260775862071</v>
      </c>
    </row>
    <row r="127" spans="1:36">
      <c r="A127" t="s">
        <v>91</v>
      </c>
      <c r="B127" t="s">
        <v>92</v>
      </c>
      <c r="C127">
        <v>787146</v>
      </c>
      <c r="D127">
        <v>787216</v>
      </c>
      <c r="E127">
        <v>3.24</v>
      </c>
      <c r="F127">
        <v>15.45</v>
      </c>
      <c r="G127">
        <v>7.36</v>
      </c>
      <c r="H127">
        <v>23.4</v>
      </c>
      <c r="I127">
        <v>6.99</v>
      </c>
      <c r="J127">
        <v>4.47</v>
      </c>
      <c r="K127">
        <v>4.47</v>
      </c>
      <c r="L127">
        <v>6.98</v>
      </c>
      <c r="M127">
        <v>17.27</v>
      </c>
      <c r="N127" s="5">
        <v>9.9600000000000009</v>
      </c>
      <c r="O127">
        <v>2.71</v>
      </c>
      <c r="P127">
        <v>1.49</v>
      </c>
      <c r="Q127">
        <v>1.02</v>
      </c>
      <c r="R127">
        <v>1.1100000000000001</v>
      </c>
      <c r="S127">
        <v>2.0299999999999998</v>
      </c>
      <c r="T127">
        <v>11.82</v>
      </c>
      <c r="U127">
        <v>8.34</v>
      </c>
      <c r="V127">
        <v>1.35</v>
      </c>
      <c r="W127">
        <v>0.15</v>
      </c>
      <c r="X127" s="7">
        <v>3.34</v>
      </c>
      <c r="Y127">
        <v>16.95</v>
      </c>
      <c r="Z127">
        <v>356.21</v>
      </c>
      <c r="AA127">
        <v>37.9</v>
      </c>
      <c r="AB127">
        <v>59.99</v>
      </c>
      <c r="AC127">
        <v>107.08</v>
      </c>
      <c r="AD127">
        <v>150.83000000000001</v>
      </c>
      <c r="AE127">
        <v>9.8000000000000007</v>
      </c>
      <c r="AF127">
        <v>68.650000000000006</v>
      </c>
      <c r="AG127">
        <v>57.68</v>
      </c>
      <c r="AH127" s="9">
        <v>96.12</v>
      </c>
      <c r="AI127" s="15">
        <f>AH127/N127</f>
        <v>9.6506024096385534</v>
      </c>
      <c r="AJ127" s="15">
        <f>AH127/X127</f>
        <v>28.778443113772457</v>
      </c>
    </row>
    <row r="128" spans="1:36">
      <c r="A128" t="s">
        <v>494</v>
      </c>
      <c r="B128" t="s">
        <v>495</v>
      </c>
      <c r="C128">
        <v>849566</v>
      </c>
      <c r="D128">
        <v>849675</v>
      </c>
      <c r="E128">
        <v>656.01</v>
      </c>
      <c r="F128">
        <v>969.26</v>
      </c>
      <c r="G128">
        <v>180.32</v>
      </c>
      <c r="H128">
        <v>109.21</v>
      </c>
      <c r="I128">
        <v>263.04000000000002</v>
      </c>
      <c r="J128">
        <v>73.83</v>
      </c>
      <c r="K128">
        <v>107.81</v>
      </c>
      <c r="L128">
        <v>102.6</v>
      </c>
      <c r="M128">
        <v>17.29</v>
      </c>
      <c r="N128" s="5">
        <v>275.49</v>
      </c>
      <c r="O128">
        <v>188.17</v>
      </c>
      <c r="P128">
        <v>180.32</v>
      </c>
      <c r="Q128">
        <v>283.17</v>
      </c>
      <c r="R128">
        <v>233.22</v>
      </c>
      <c r="S128">
        <v>580.63</v>
      </c>
      <c r="T128" s="6">
        <v>1074.73</v>
      </c>
      <c r="U128">
        <v>691.08</v>
      </c>
      <c r="V128">
        <v>448.39</v>
      </c>
      <c r="W128">
        <v>569.91</v>
      </c>
      <c r="X128" s="7">
        <v>472.18</v>
      </c>
      <c r="Y128">
        <v>103.51</v>
      </c>
      <c r="Z128">
        <v>23.31</v>
      </c>
      <c r="AA128">
        <v>37.93</v>
      </c>
      <c r="AB128">
        <v>60.08</v>
      </c>
      <c r="AC128">
        <v>195.43</v>
      </c>
      <c r="AD128">
        <v>542.64</v>
      </c>
      <c r="AE128">
        <v>584.83000000000004</v>
      </c>
      <c r="AF128">
        <v>695.67</v>
      </c>
      <c r="AG128">
        <v>57.78</v>
      </c>
      <c r="AH128" s="9">
        <v>255.69</v>
      </c>
      <c r="AI128" s="15">
        <f>AH128/N128</f>
        <v>0.9281280627245998</v>
      </c>
      <c r="AJ128" s="15">
        <f>AH128/X128</f>
        <v>0.54150959379897501</v>
      </c>
    </row>
    <row r="129" spans="1:36">
      <c r="A129" t="s">
        <v>284</v>
      </c>
      <c r="B129" t="s">
        <v>285</v>
      </c>
      <c r="C129">
        <v>897441</v>
      </c>
      <c r="D129">
        <v>897752</v>
      </c>
      <c r="E129">
        <v>42.14</v>
      </c>
      <c r="F129">
        <v>30.49</v>
      </c>
      <c r="G129">
        <v>61.78</v>
      </c>
      <c r="H129">
        <v>52.84</v>
      </c>
      <c r="I129">
        <v>46.84</v>
      </c>
      <c r="J129">
        <v>14.93</v>
      </c>
      <c r="K129">
        <v>14.32</v>
      </c>
      <c r="L129">
        <v>15.73</v>
      </c>
      <c r="M129">
        <v>74.209999999999994</v>
      </c>
      <c r="N129" s="5">
        <v>39.25</v>
      </c>
      <c r="O129">
        <v>31.65</v>
      </c>
      <c r="P129">
        <v>34.99</v>
      </c>
      <c r="Q129">
        <v>33.26</v>
      </c>
      <c r="R129">
        <v>29.81</v>
      </c>
      <c r="S129">
        <v>11.17</v>
      </c>
      <c r="T129">
        <v>11.84</v>
      </c>
      <c r="U129">
        <v>8.36</v>
      </c>
      <c r="V129">
        <v>11.13</v>
      </c>
      <c r="W129">
        <v>9.1</v>
      </c>
      <c r="X129" s="7">
        <v>20.149999999999999</v>
      </c>
      <c r="Y129">
        <v>43.74</v>
      </c>
      <c r="Z129">
        <v>91.48</v>
      </c>
      <c r="AA129">
        <v>37.99</v>
      </c>
      <c r="AB129">
        <v>60.14</v>
      </c>
      <c r="AC129">
        <v>8.83</v>
      </c>
      <c r="AD129">
        <v>26.57</v>
      </c>
      <c r="AE129">
        <v>30.49</v>
      </c>
      <c r="AF129">
        <v>68.73</v>
      </c>
      <c r="AG129">
        <v>57.88</v>
      </c>
      <c r="AH129" s="9">
        <v>47.32</v>
      </c>
      <c r="AI129" s="15">
        <f>AH129/N129</f>
        <v>1.2056050955414013</v>
      </c>
      <c r="AJ129" s="15">
        <f>AH129/X129</f>
        <v>2.3483870967741938</v>
      </c>
    </row>
    <row r="130" spans="1:36">
      <c r="A130" t="s">
        <v>496</v>
      </c>
      <c r="B130" t="s">
        <v>497</v>
      </c>
      <c r="C130">
        <v>1166071</v>
      </c>
      <c r="D130">
        <v>1167551</v>
      </c>
      <c r="E130">
        <v>146.6</v>
      </c>
      <c r="F130">
        <v>150.83000000000001</v>
      </c>
      <c r="G130">
        <v>54.21</v>
      </c>
      <c r="H130">
        <v>38.54</v>
      </c>
      <c r="I130">
        <v>34.32</v>
      </c>
      <c r="J130">
        <v>138.31</v>
      </c>
      <c r="K130">
        <v>141.07</v>
      </c>
      <c r="L130">
        <v>50.95</v>
      </c>
      <c r="M130">
        <v>17.329999999999998</v>
      </c>
      <c r="N130" s="5">
        <v>85.79</v>
      </c>
      <c r="O130">
        <v>19.670000000000002</v>
      </c>
      <c r="P130">
        <v>32.31</v>
      </c>
      <c r="Q130">
        <v>22.09</v>
      </c>
      <c r="R130">
        <v>29.38</v>
      </c>
      <c r="S130">
        <v>41.62</v>
      </c>
      <c r="T130">
        <v>84.97</v>
      </c>
      <c r="U130">
        <v>61.03</v>
      </c>
      <c r="V130">
        <v>41.35</v>
      </c>
      <c r="W130">
        <v>35.49</v>
      </c>
      <c r="X130" s="7">
        <v>40.880000000000003</v>
      </c>
      <c r="Y130">
        <v>33.14</v>
      </c>
      <c r="Z130">
        <v>23.34</v>
      </c>
      <c r="AA130">
        <v>69.22</v>
      </c>
      <c r="AB130">
        <v>146.6</v>
      </c>
      <c r="AC130">
        <v>33.299999999999997</v>
      </c>
      <c r="AD130">
        <v>51.57</v>
      </c>
      <c r="AE130">
        <v>81.63</v>
      </c>
      <c r="AF130">
        <v>68.84</v>
      </c>
      <c r="AG130">
        <v>57.96</v>
      </c>
      <c r="AH130" s="9">
        <v>62.84</v>
      </c>
      <c r="AI130" s="15">
        <f>AH130/N130</f>
        <v>0.73248630376500756</v>
      </c>
      <c r="AJ130" s="15">
        <f>AH130/X130</f>
        <v>1.5371819960861057</v>
      </c>
    </row>
    <row r="131" spans="1:36">
      <c r="A131" t="s">
        <v>286</v>
      </c>
      <c r="B131" t="s">
        <v>287</v>
      </c>
      <c r="C131">
        <v>2353454</v>
      </c>
      <c r="D131">
        <v>2353597</v>
      </c>
      <c r="E131">
        <v>201.2</v>
      </c>
      <c r="F131">
        <v>242.57</v>
      </c>
      <c r="G131">
        <v>7.37</v>
      </c>
      <c r="H131">
        <v>38.1</v>
      </c>
      <c r="I131">
        <v>27.45</v>
      </c>
      <c r="J131">
        <v>241.82</v>
      </c>
      <c r="K131">
        <v>181.8</v>
      </c>
      <c r="L131">
        <v>56.87</v>
      </c>
      <c r="M131">
        <v>17.350000000000001</v>
      </c>
      <c r="N131" s="5">
        <v>112.72</v>
      </c>
      <c r="O131">
        <v>40.049999999999997</v>
      </c>
      <c r="P131">
        <v>62.96</v>
      </c>
      <c r="Q131">
        <v>35.86</v>
      </c>
      <c r="R131">
        <v>39.229999999999997</v>
      </c>
      <c r="S131">
        <v>241.1</v>
      </c>
      <c r="T131">
        <v>62.6</v>
      </c>
      <c r="U131">
        <v>33.92</v>
      </c>
      <c r="V131">
        <v>184.45</v>
      </c>
      <c r="W131">
        <v>164.57</v>
      </c>
      <c r="X131" s="7">
        <v>96.08</v>
      </c>
      <c r="Y131">
        <v>76.72</v>
      </c>
      <c r="Z131">
        <v>70.680000000000007</v>
      </c>
      <c r="AA131">
        <v>38.06</v>
      </c>
      <c r="AB131">
        <v>864.91</v>
      </c>
      <c r="AC131">
        <v>212.21</v>
      </c>
      <c r="AD131">
        <v>334.65</v>
      </c>
      <c r="AE131">
        <v>156.61000000000001</v>
      </c>
      <c r="AF131">
        <v>68.91</v>
      </c>
      <c r="AG131">
        <v>58.02</v>
      </c>
      <c r="AH131" s="9">
        <v>208.98</v>
      </c>
      <c r="AI131" s="15">
        <f>AH131/N131</f>
        <v>1.8539744499645137</v>
      </c>
      <c r="AJ131" s="15">
        <f>AH131/X131</f>
        <v>2.1750624479600331</v>
      </c>
    </row>
    <row r="132" spans="1:36">
      <c r="A132" t="s">
        <v>498</v>
      </c>
      <c r="B132" t="s">
        <v>499</v>
      </c>
      <c r="C132">
        <v>2235888</v>
      </c>
      <c r="D132">
        <v>2236052</v>
      </c>
      <c r="E132" s="6">
        <v>2579.7800000000002</v>
      </c>
      <c r="F132" s="6">
        <v>2579.7800000000002</v>
      </c>
      <c r="G132">
        <v>620.04</v>
      </c>
      <c r="H132">
        <v>526.23</v>
      </c>
      <c r="I132">
        <v>452.51</v>
      </c>
      <c r="J132" s="6">
        <v>7330.36</v>
      </c>
      <c r="K132" s="6">
        <v>5954.77</v>
      </c>
      <c r="L132" s="6">
        <v>1100.46</v>
      </c>
      <c r="M132">
        <v>368.48</v>
      </c>
      <c r="N132" s="10">
        <v>2390.27</v>
      </c>
      <c r="O132">
        <v>190.93</v>
      </c>
      <c r="P132">
        <v>421.79</v>
      </c>
      <c r="Q132">
        <v>294.08999999999997</v>
      </c>
      <c r="R132">
        <v>404.47</v>
      </c>
      <c r="S132" s="6">
        <v>3125.86</v>
      </c>
      <c r="T132" s="6">
        <v>2126</v>
      </c>
      <c r="U132" s="6">
        <v>1761.53</v>
      </c>
      <c r="V132" s="6">
        <v>4283.3599999999997</v>
      </c>
      <c r="W132" s="6">
        <v>3256.92</v>
      </c>
      <c r="X132" s="11">
        <v>1762.77</v>
      </c>
      <c r="Y132" s="6">
        <v>1409.04</v>
      </c>
      <c r="Z132" s="6">
        <v>1437.28</v>
      </c>
      <c r="AA132">
        <v>659.79</v>
      </c>
      <c r="AB132">
        <v>899.83</v>
      </c>
      <c r="AC132" s="6">
        <v>3410.37</v>
      </c>
      <c r="AD132" s="6">
        <v>3256.92</v>
      </c>
      <c r="AE132" s="6">
        <v>2924.68</v>
      </c>
      <c r="AF132">
        <v>873.77</v>
      </c>
      <c r="AG132" s="6">
        <v>1680.72</v>
      </c>
      <c r="AH132" s="8">
        <v>1839.15</v>
      </c>
      <c r="AI132" s="15">
        <f>AH132/N132</f>
        <v>0.76943190518225979</v>
      </c>
      <c r="AJ132" s="15">
        <f>AH132/X132</f>
        <v>1.0433295324971494</v>
      </c>
    </row>
    <row r="133" spans="1:36">
      <c r="A133" t="s">
        <v>93</v>
      </c>
      <c r="B133" t="s">
        <v>94</v>
      </c>
      <c r="C133">
        <v>583462</v>
      </c>
      <c r="D133">
        <v>583571</v>
      </c>
      <c r="E133" s="6">
        <v>5030.55</v>
      </c>
      <c r="F133" s="6">
        <v>3548.41</v>
      </c>
      <c r="G133" s="6">
        <v>1150.45</v>
      </c>
      <c r="H133" s="6">
        <v>1454.39</v>
      </c>
      <c r="I133" s="6">
        <v>1940.71</v>
      </c>
      <c r="J133" s="6">
        <v>21995.57</v>
      </c>
      <c r="K133" s="6">
        <v>17157.95</v>
      </c>
      <c r="L133" s="6">
        <v>10855.39</v>
      </c>
      <c r="M133" s="6">
        <v>25574.799999999999</v>
      </c>
      <c r="N133" s="10">
        <v>9856.4699999999993</v>
      </c>
      <c r="O133">
        <v>938.07</v>
      </c>
      <c r="P133" s="6">
        <v>2356.58</v>
      </c>
      <c r="Q133">
        <v>595.66</v>
      </c>
      <c r="R133" s="6">
        <v>2831.64</v>
      </c>
      <c r="S133" s="6">
        <v>42310.66</v>
      </c>
      <c r="T133" s="6">
        <v>37446.26</v>
      </c>
      <c r="U133" s="6">
        <v>37446.26</v>
      </c>
      <c r="V133" s="6">
        <v>28972.48</v>
      </c>
      <c r="W133" s="6">
        <v>34506.839999999997</v>
      </c>
      <c r="X133" s="11">
        <v>20822.71</v>
      </c>
      <c r="Y133" s="6">
        <v>12603.82</v>
      </c>
      <c r="Z133" s="6">
        <v>76788.17</v>
      </c>
      <c r="AA133" s="6">
        <v>7330.36</v>
      </c>
      <c r="AB133" s="6">
        <v>65730.45</v>
      </c>
      <c r="AC133" s="6">
        <v>86652.43</v>
      </c>
      <c r="AD133" s="6">
        <v>34506.839999999997</v>
      </c>
      <c r="AE133" s="6">
        <v>70491.25</v>
      </c>
      <c r="AF133" s="6">
        <v>7571.39</v>
      </c>
      <c r="AG133" s="6">
        <v>65730.45</v>
      </c>
      <c r="AH133" s="8">
        <v>47489.46</v>
      </c>
      <c r="AI133" s="15">
        <f>AH133/N133</f>
        <v>4.8181001920565887</v>
      </c>
      <c r="AJ133" s="15">
        <f>AH133/X133</f>
        <v>2.2806570326340809</v>
      </c>
    </row>
    <row r="134" spans="1:36">
      <c r="A134" t="s">
        <v>500</v>
      </c>
      <c r="B134" t="s">
        <v>501</v>
      </c>
      <c r="C134">
        <v>1084362</v>
      </c>
      <c r="D134">
        <v>1084556</v>
      </c>
      <c r="E134">
        <v>280.73</v>
      </c>
      <c r="F134">
        <v>265.82</v>
      </c>
      <c r="G134">
        <v>66.599999999999994</v>
      </c>
      <c r="H134">
        <v>18.98</v>
      </c>
      <c r="I134">
        <v>55.97</v>
      </c>
      <c r="J134">
        <v>205.23</v>
      </c>
      <c r="K134">
        <v>171.36</v>
      </c>
      <c r="L134">
        <v>58.07</v>
      </c>
      <c r="M134">
        <v>17.38</v>
      </c>
      <c r="N134" s="5">
        <v>126.68</v>
      </c>
      <c r="O134">
        <v>70.489999999999995</v>
      </c>
      <c r="P134">
        <v>64.25</v>
      </c>
      <c r="Q134">
        <v>69.84</v>
      </c>
      <c r="R134">
        <v>72.709999999999994</v>
      </c>
      <c r="S134">
        <v>114.8</v>
      </c>
      <c r="T134">
        <v>503.54</v>
      </c>
      <c r="U134">
        <v>546.34</v>
      </c>
      <c r="V134">
        <v>140.34</v>
      </c>
      <c r="W134">
        <v>144.25</v>
      </c>
      <c r="X134" s="7">
        <v>191.84</v>
      </c>
      <c r="Y134">
        <v>16.97</v>
      </c>
      <c r="Z134">
        <v>137.04</v>
      </c>
      <c r="AA134">
        <v>38.1</v>
      </c>
      <c r="AB134">
        <v>518.99</v>
      </c>
      <c r="AC134">
        <v>286.76</v>
      </c>
      <c r="AD134">
        <v>64.56</v>
      </c>
      <c r="AE134">
        <v>633.16</v>
      </c>
      <c r="AF134">
        <v>69.02</v>
      </c>
      <c r="AG134">
        <v>58.07</v>
      </c>
      <c r="AH134" s="9">
        <v>202.52</v>
      </c>
      <c r="AI134" s="15">
        <f>AH134/N134</f>
        <v>1.5986738238080203</v>
      </c>
      <c r="AJ134" s="15">
        <f>AH134/X134</f>
        <v>1.0556713928273562</v>
      </c>
    </row>
    <row r="135" spans="1:36">
      <c r="A135" t="s">
        <v>502</v>
      </c>
      <c r="B135" t="s">
        <v>503</v>
      </c>
      <c r="C135">
        <v>1281307</v>
      </c>
      <c r="D135">
        <v>1281416</v>
      </c>
      <c r="E135">
        <v>478.11</v>
      </c>
      <c r="F135">
        <v>520.53</v>
      </c>
      <c r="G135">
        <v>7.38</v>
      </c>
      <c r="H135">
        <v>77.81</v>
      </c>
      <c r="I135">
        <v>7.01</v>
      </c>
      <c r="J135">
        <v>925.59</v>
      </c>
      <c r="K135">
        <v>408.3</v>
      </c>
      <c r="L135">
        <v>187.09</v>
      </c>
      <c r="M135">
        <v>17.41</v>
      </c>
      <c r="N135" s="5">
        <v>292.14</v>
      </c>
      <c r="O135">
        <v>33.61</v>
      </c>
      <c r="P135">
        <v>67.72</v>
      </c>
      <c r="Q135">
        <v>53.26</v>
      </c>
      <c r="R135">
        <v>72.31</v>
      </c>
      <c r="S135">
        <v>459.45</v>
      </c>
      <c r="T135">
        <v>637.07000000000005</v>
      </c>
      <c r="U135">
        <v>496.07</v>
      </c>
      <c r="V135">
        <v>607.85</v>
      </c>
      <c r="W135">
        <v>473.56</v>
      </c>
      <c r="X135" s="7">
        <v>322.32</v>
      </c>
      <c r="Y135">
        <v>202.53</v>
      </c>
      <c r="Z135">
        <v>158.4</v>
      </c>
      <c r="AA135">
        <v>664.87</v>
      </c>
      <c r="AB135">
        <v>60.24</v>
      </c>
      <c r="AC135">
        <v>955.67</v>
      </c>
      <c r="AD135">
        <v>102.39</v>
      </c>
      <c r="AE135">
        <v>257.49</v>
      </c>
      <c r="AF135">
        <v>69.09</v>
      </c>
      <c r="AG135">
        <v>408.3</v>
      </c>
      <c r="AH135" s="9">
        <v>319.89</v>
      </c>
      <c r="AI135" s="15">
        <f>AH135/N135</f>
        <v>1.0949887040460053</v>
      </c>
      <c r="AJ135" s="15">
        <f>AH135/X135</f>
        <v>0.99246090841399848</v>
      </c>
    </row>
    <row r="136" spans="1:36">
      <c r="A136" t="s">
        <v>504</v>
      </c>
      <c r="B136" t="s">
        <v>505</v>
      </c>
      <c r="C136">
        <v>2830096</v>
      </c>
      <c r="D136">
        <v>2830443</v>
      </c>
      <c r="E136">
        <v>3.27</v>
      </c>
      <c r="F136">
        <v>20.27</v>
      </c>
      <c r="G136">
        <v>30.97</v>
      </c>
      <c r="H136">
        <v>46.11</v>
      </c>
      <c r="I136">
        <v>15.83</v>
      </c>
      <c r="J136">
        <v>132.16999999999999</v>
      </c>
      <c r="K136">
        <v>185.93</v>
      </c>
      <c r="L136">
        <v>105.9</v>
      </c>
      <c r="M136">
        <v>134.52000000000001</v>
      </c>
      <c r="N136" s="5">
        <v>74.989999999999995</v>
      </c>
      <c r="O136">
        <v>443.62</v>
      </c>
      <c r="P136">
        <v>20.27</v>
      </c>
      <c r="Q136">
        <v>551.34</v>
      </c>
      <c r="R136">
        <v>28.5</v>
      </c>
      <c r="S136">
        <v>99.93</v>
      </c>
      <c r="T136">
        <v>424.14</v>
      </c>
      <c r="U136">
        <v>201.2</v>
      </c>
      <c r="V136">
        <v>127.89</v>
      </c>
      <c r="W136">
        <v>124.02</v>
      </c>
      <c r="X136" s="7">
        <v>224.54</v>
      </c>
      <c r="Y136">
        <v>97.06</v>
      </c>
      <c r="Z136">
        <v>151.07</v>
      </c>
      <c r="AA136">
        <v>38.14</v>
      </c>
      <c r="AB136">
        <v>60.33</v>
      </c>
      <c r="AC136">
        <v>230.38</v>
      </c>
      <c r="AD136">
        <v>26.59</v>
      </c>
      <c r="AE136">
        <v>383.38</v>
      </c>
      <c r="AF136">
        <v>69.150000000000006</v>
      </c>
      <c r="AG136">
        <v>58.17</v>
      </c>
      <c r="AH136" s="9">
        <v>123.81</v>
      </c>
      <c r="AI136" s="15">
        <f>AH136/N136</f>
        <v>1.6510201360181358</v>
      </c>
      <c r="AJ136" s="15">
        <f>AH136/X136</f>
        <v>0.55139396098690663</v>
      </c>
    </row>
    <row r="137" spans="1:36">
      <c r="A137" t="s">
        <v>95</v>
      </c>
      <c r="B137" t="s">
        <v>96</v>
      </c>
      <c r="C137">
        <v>1084070</v>
      </c>
      <c r="D137">
        <v>1084374</v>
      </c>
      <c r="E137">
        <v>136.47</v>
      </c>
      <c r="F137">
        <v>125.59</v>
      </c>
      <c r="G137">
        <v>142.35</v>
      </c>
      <c r="H137">
        <v>92.38</v>
      </c>
      <c r="I137">
        <v>121.38</v>
      </c>
      <c r="J137">
        <v>95.8</v>
      </c>
      <c r="K137">
        <v>117.56</v>
      </c>
      <c r="L137">
        <v>95.93</v>
      </c>
      <c r="M137">
        <v>17.420000000000002</v>
      </c>
      <c r="N137" s="5">
        <v>104.99</v>
      </c>
      <c r="O137">
        <v>63.7</v>
      </c>
      <c r="P137">
        <v>60.14</v>
      </c>
      <c r="Q137">
        <v>69.47</v>
      </c>
      <c r="R137">
        <v>50.78</v>
      </c>
      <c r="S137">
        <v>112.83</v>
      </c>
      <c r="T137">
        <v>169.28</v>
      </c>
      <c r="U137">
        <v>155.22</v>
      </c>
      <c r="V137">
        <v>266.64</v>
      </c>
      <c r="W137">
        <v>237.07</v>
      </c>
      <c r="X137" s="7">
        <v>131.68</v>
      </c>
      <c r="Y137" s="6">
        <v>2158.6799999999998</v>
      </c>
      <c r="Z137">
        <v>604.17999999999995</v>
      </c>
      <c r="AA137" s="6">
        <v>1116.3800000000001</v>
      </c>
      <c r="AB137">
        <v>60.44</v>
      </c>
      <c r="AC137">
        <v>573.64</v>
      </c>
      <c r="AD137">
        <v>424.14</v>
      </c>
      <c r="AE137">
        <v>332.13</v>
      </c>
      <c r="AF137">
        <v>69.22</v>
      </c>
      <c r="AG137">
        <v>58.24</v>
      </c>
      <c r="AH137" s="9">
        <v>599.66999999999996</v>
      </c>
      <c r="AI137" s="15">
        <f>AH137/N137</f>
        <v>5.7116868273168873</v>
      </c>
      <c r="AJ137" s="15">
        <f>AH137/X137</f>
        <v>4.5539945321992708</v>
      </c>
    </row>
    <row r="138" spans="1:36">
      <c r="A138" t="s">
        <v>506</v>
      </c>
      <c r="B138" t="s">
        <v>507</v>
      </c>
      <c r="C138">
        <v>1630805</v>
      </c>
      <c r="D138">
        <v>1630942</v>
      </c>
      <c r="E138">
        <v>445.67</v>
      </c>
      <c r="F138">
        <v>337</v>
      </c>
      <c r="G138">
        <v>255.42</v>
      </c>
      <c r="H138">
        <v>383.38</v>
      </c>
      <c r="I138">
        <v>486.87</v>
      </c>
      <c r="J138">
        <v>611.20000000000005</v>
      </c>
      <c r="K138">
        <v>387.19</v>
      </c>
      <c r="L138">
        <v>786.91</v>
      </c>
      <c r="M138">
        <v>273.42</v>
      </c>
      <c r="N138" s="5">
        <v>440.79</v>
      </c>
      <c r="O138">
        <v>669.54</v>
      </c>
      <c r="P138">
        <v>155.22</v>
      </c>
      <c r="Q138">
        <v>340.23</v>
      </c>
      <c r="R138">
        <v>198.76</v>
      </c>
      <c r="S138">
        <v>252.1</v>
      </c>
      <c r="T138" s="6">
        <v>2579.7800000000002</v>
      </c>
      <c r="U138" s="6">
        <v>2158.6799999999998</v>
      </c>
      <c r="V138">
        <v>137.04</v>
      </c>
      <c r="W138">
        <v>258.79000000000002</v>
      </c>
      <c r="X138" s="7">
        <v>750.02</v>
      </c>
      <c r="Y138">
        <v>17.010000000000002</v>
      </c>
      <c r="Z138">
        <v>23.36</v>
      </c>
      <c r="AA138">
        <v>38.200000000000003</v>
      </c>
      <c r="AB138">
        <v>60.52</v>
      </c>
      <c r="AC138">
        <v>8.84</v>
      </c>
      <c r="AD138">
        <v>26.64</v>
      </c>
      <c r="AE138">
        <v>9.8699999999999992</v>
      </c>
      <c r="AF138">
        <v>69.3</v>
      </c>
      <c r="AG138">
        <v>58.31</v>
      </c>
      <c r="AH138" s="9">
        <v>34.67</v>
      </c>
      <c r="AI138" s="15">
        <f>AH138/N138</f>
        <v>7.865423444270514E-2</v>
      </c>
      <c r="AJ138" s="15">
        <f>AH138/X138</f>
        <v>4.6225433988426975E-2</v>
      </c>
    </row>
    <row r="139" spans="1:36">
      <c r="A139" t="s">
        <v>97</v>
      </c>
      <c r="B139" t="s">
        <v>98</v>
      </c>
      <c r="C139">
        <v>787146</v>
      </c>
      <c r="D139">
        <v>787216</v>
      </c>
      <c r="E139">
        <v>3.36</v>
      </c>
      <c r="F139">
        <v>23.98</v>
      </c>
      <c r="G139">
        <v>36.24</v>
      </c>
      <c r="H139">
        <v>5.95</v>
      </c>
      <c r="I139">
        <v>7.02</v>
      </c>
      <c r="J139">
        <v>4.49</v>
      </c>
      <c r="K139">
        <v>4.49</v>
      </c>
      <c r="L139">
        <v>6.99</v>
      </c>
      <c r="M139">
        <v>17.43</v>
      </c>
      <c r="N139" s="5">
        <v>12.22</v>
      </c>
      <c r="O139">
        <v>2.78</v>
      </c>
      <c r="P139">
        <v>1.52</v>
      </c>
      <c r="Q139">
        <v>1.1100000000000001</v>
      </c>
      <c r="R139">
        <v>1.21</v>
      </c>
      <c r="S139">
        <v>0</v>
      </c>
      <c r="T139">
        <v>11.87</v>
      </c>
      <c r="U139">
        <v>8.3800000000000008</v>
      </c>
      <c r="V139">
        <v>0.37</v>
      </c>
      <c r="W139">
        <v>2.16</v>
      </c>
      <c r="X139" s="7">
        <v>3.27</v>
      </c>
      <c r="Y139">
        <v>17.03</v>
      </c>
      <c r="Z139">
        <v>471.3</v>
      </c>
      <c r="AA139">
        <v>38.25</v>
      </c>
      <c r="AB139">
        <v>60.6</v>
      </c>
      <c r="AC139">
        <v>79.13</v>
      </c>
      <c r="AD139">
        <v>280.73</v>
      </c>
      <c r="AE139">
        <v>9.91</v>
      </c>
      <c r="AF139">
        <v>69.37</v>
      </c>
      <c r="AG139">
        <v>58.36</v>
      </c>
      <c r="AH139" s="9">
        <v>120.52</v>
      </c>
      <c r="AI139" s="15">
        <f>AH139/N139</f>
        <v>9.8625204582651378</v>
      </c>
      <c r="AJ139" s="15">
        <f>AH139/X139</f>
        <v>36.856269113149843</v>
      </c>
    </row>
    <row r="140" spans="1:36">
      <c r="A140" t="s">
        <v>99</v>
      </c>
      <c r="B140" t="s">
        <v>100</v>
      </c>
      <c r="C140">
        <v>1756307</v>
      </c>
      <c r="D140">
        <v>1756465</v>
      </c>
      <c r="E140">
        <v>203.59</v>
      </c>
      <c r="F140">
        <v>193.42</v>
      </c>
      <c r="G140">
        <v>20.27</v>
      </c>
      <c r="H140">
        <v>14.61</v>
      </c>
      <c r="I140">
        <v>46.36</v>
      </c>
      <c r="J140">
        <v>179.69</v>
      </c>
      <c r="K140">
        <v>174.8</v>
      </c>
      <c r="L140">
        <v>52.37</v>
      </c>
      <c r="M140">
        <v>17.45</v>
      </c>
      <c r="N140" s="5">
        <v>100.28</v>
      </c>
      <c r="O140">
        <v>28.14</v>
      </c>
      <c r="P140">
        <v>60.85</v>
      </c>
      <c r="Q140">
        <v>24.38</v>
      </c>
      <c r="R140">
        <v>58.81</v>
      </c>
      <c r="S140">
        <v>330.22</v>
      </c>
      <c r="T140">
        <v>786.91</v>
      </c>
      <c r="U140">
        <v>241.82</v>
      </c>
      <c r="V140">
        <v>344.17</v>
      </c>
      <c r="W140">
        <v>292.92</v>
      </c>
      <c r="X140" s="7">
        <v>240.91</v>
      </c>
      <c r="Y140" s="6">
        <v>3630.42</v>
      </c>
      <c r="Z140" s="6">
        <v>42310.66</v>
      </c>
      <c r="AA140">
        <v>711.88</v>
      </c>
      <c r="AB140" s="6">
        <v>25574.799999999999</v>
      </c>
      <c r="AC140" s="6">
        <v>1409.04</v>
      </c>
      <c r="AD140">
        <v>768.08</v>
      </c>
      <c r="AE140" s="6">
        <v>32166.02</v>
      </c>
      <c r="AF140">
        <v>69.47</v>
      </c>
      <c r="AG140" s="6">
        <v>2449.15</v>
      </c>
      <c r="AH140" s="8">
        <v>12121.06</v>
      </c>
      <c r="AI140" s="15">
        <f>AH140/N140</f>
        <v>120.87215795771839</v>
      </c>
      <c r="AJ140" s="15">
        <f>AH140/X140</f>
        <v>50.313644099456226</v>
      </c>
    </row>
    <row r="141" spans="1:36">
      <c r="A141" t="s">
        <v>101</v>
      </c>
      <c r="B141" t="s">
        <v>102</v>
      </c>
      <c r="C141">
        <v>636401</v>
      </c>
      <c r="D141">
        <v>636794</v>
      </c>
      <c r="E141">
        <v>252.63</v>
      </c>
      <c r="F141">
        <v>389.5</v>
      </c>
      <c r="G141">
        <v>23.36</v>
      </c>
      <c r="H141">
        <v>53.66</v>
      </c>
      <c r="I141">
        <v>15.22</v>
      </c>
      <c r="J141">
        <v>89.08</v>
      </c>
      <c r="K141">
        <v>142.62</v>
      </c>
      <c r="L141">
        <v>80.38</v>
      </c>
      <c r="M141">
        <v>50.11</v>
      </c>
      <c r="N141" s="5">
        <v>121.84</v>
      </c>
      <c r="O141">
        <v>264.45999999999998</v>
      </c>
      <c r="P141">
        <v>40.6</v>
      </c>
      <c r="Q141">
        <v>438.25</v>
      </c>
      <c r="R141">
        <v>49.34</v>
      </c>
      <c r="S141">
        <v>742.55</v>
      </c>
      <c r="T141" s="6">
        <v>1624.91</v>
      </c>
      <c r="U141" s="6">
        <v>1100.46</v>
      </c>
      <c r="V141">
        <v>757.51</v>
      </c>
      <c r="W141">
        <v>748.47</v>
      </c>
      <c r="X141" s="7">
        <v>640.73</v>
      </c>
      <c r="Y141" s="6">
        <v>3548.41</v>
      </c>
      <c r="Z141" s="6">
        <v>1606.24</v>
      </c>
      <c r="AA141" s="6">
        <v>2579.7800000000002</v>
      </c>
      <c r="AB141">
        <v>551.34</v>
      </c>
      <c r="AC141" s="6">
        <v>3768.08</v>
      </c>
      <c r="AD141" s="6">
        <v>2301.61</v>
      </c>
      <c r="AE141" s="6">
        <v>7571.39</v>
      </c>
      <c r="AF141">
        <v>249.87</v>
      </c>
      <c r="AG141">
        <v>717.83</v>
      </c>
      <c r="AH141" s="8">
        <v>2543.84</v>
      </c>
      <c r="AI141" s="15">
        <f>AH141/N141</f>
        <v>20.878529218647408</v>
      </c>
      <c r="AJ141" s="15">
        <f>AH141/X141</f>
        <v>3.9702214661401838</v>
      </c>
    </row>
    <row r="142" spans="1:36">
      <c r="A142" t="s">
        <v>288</v>
      </c>
      <c r="B142" t="s">
        <v>289</v>
      </c>
      <c r="C142">
        <v>2388142</v>
      </c>
      <c r="D142">
        <v>2388201</v>
      </c>
      <c r="E142">
        <v>3.38</v>
      </c>
      <c r="F142">
        <v>27.23</v>
      </c>
      <c r="G142">
        <v>7.4</v>
      </c>
      <c r="H142">
        <v>5.97</v>
      </c>
      <c r="I142">
        <v>7.04</v>
      </c>
      <c r="J142">
        <v>68.91</v>
      </c>
      <c r="K142">
        <v>40.39</v>
      </c>
      <c r="L142">
        <v>7.01</v>
      </c>
      <c r="M142">
        <v>17.48</v>
      </c>
      <c r="N142" s="5">
        <v>20.53</v>
      </c>
      <c r="O142">
        <v>2.82</v>
      </c>
      <c r="P142">
        <v>1.56</v>
      </c>
      <c r="Q142">
        <v>1.21</v>
      </c>
      <c r="R142">
        <v>7.66</v>
      </c>
      <c r="S142">
        <v>3.76</v>
      </c>
      <c r="T142">
        <v>11.9</v>
      </c>
      <c r="U142">
        <v>79.260000000000005</v>
      </c>
      <c r="V142">
        <v>5.29</v>
      </c>
      <c r="W142">
        <v>13.23</v>
      </c>
      <c r="X142" s="7">
        <v>14.08</v>
      </c>
      <c r="Y142">
        <v>17.04</v>
      </c>
      <c r="Z142">
        <v>23.4</v>
      </c>
      <c r="AA142">
        <v>38.29</v>
      </c>
      <c r="AB142">
        <v>60.69</v>
      </c>
      <c r="AC142">
        <v>8.86</v>
      </c>
      <c r="AD142">
        <v>26.67</v>
      </c>
      <c r="AE142">
        <v>46.7</v>
      </c>
      <c r="AF142">
        <v>69.53</v>
      </c>
      <c r="AG142">
        <v>58.46</v>
      </c>
      <c r="AH142" s="9">
        <v>38.85</v>
      </c>
      <c r="AI142" s="15">
        <f>AH142/N142</f>
        <v>1.8923526546517291</v>
      </c>
      <c r="AJ142" s="15">
        <f>AH142/X142</f>
        <v>2.7592329545454546</v>
      </c>
    </row>
    <row r="143" spans="1:36">
      <c r="A143" t="s">
        <v>508</v>
      </c>
      <c r="B143" t="s">
        <v>509</v>
      </c>
      <c r="C143">
        <v>585394</v>
      </c>
      <c r="D143">
        <v>585514</v>
      </c>
      <c r="E143">
        <v>416.76</v>
      </c>
      <c r="F143">
        <v>560.53</v>
      </c>
      <c r="G143">
        <v>40</v>
      </c>
      <c r="H143">
        <v>6</v>
      </c>
      <c r="I143">
        <v>7.04</v>
      </c>
      <c r="J143">
        <v>201.2</v>
      </c>
      <c r="K143">
        <v>259.69</v>
      </c>
      <c r="L143">
        <v>18.05</v>
      </c>
      <c r="M143">
        <v>17.5</v>
      </c>
      <c r="N143" s="5">
        <v>169.64</v>
      </c>
      <c r="O143">
        <v>44.21</v>
      </c>
      <c r="P143">
        <v>37.82</v>
      </c>
      <c r="Q143">
        <v>48.64</v>
      </c>
      <c r="R143">
        <v>42.14</v>
      </c>
      <c r="S143">
        <v>308.94</v>
      </c>
      <c r="T143">
        <v>546.34</v>
      </c>
      <c r="U143">
        <v>427.78</v>
      </c>
      <c r="V143">
        <v>307.29000000000002</v>
      </c>
      <c r="W143">
        <v>321.7</v>
      </c>
      <c r="X143" s="7">
        <v>231.65</v>
      </c>
      <c r="Y143">
        <v>17.07</v>
      </c>
      <c r="Z143">
        <v>23.43</v>
      </c>
      <c r="AA143">
        <v>38.35</v>
      </c>
      <c r="AB143">
        <v>60.77</v>
      </c>
      <c r="AC143">
        <v>92.95</v>
      </c>
      <c r="AD143">
        <v>412.06</v>
      </c>
      <c r="AE143">
        <v>798.31</v>
      </c>
      <c r="AF143">
        <v>69.63</v>
      </c>
      <c r="AG143">
        <v>58.52</v>
      </c>
      <c r="AH143" s="9">
        <v>174.56</v>
      </c>
      <c r="AI143" s="15">
        <f>AH143/N143</f>
        <v>1.0290025937278944</v>
      </c>
      <c r="AJ143" s="15">
        <f>AH143/X143</f>
        <v>0.75355061515216926</v>
      </c>
    </row>
    <row r="144" spans="1:36">
      <c r="A144" t="s">
        <v>290</v>
      </c>
      <c r="B144" t="s">
        <v>291</v>
      </c>
      <c r="C144">
        <v>1412591</v>
      </c>
      <c r="D144">
        <v>1413049</v>
      </c>
      <c r="E144">
        <v>10.19</v>
      </c>
      <c r="F144">
        <v>20.79</v>
      </c>
      <c r="G144">
        <v>47.14</v>
      </c>
      <c r="H144">
        <v>45.77</v>
      </c>
      <c r="I144">
        <v>29.3</v>
      </c>
      <c r="J144">
        <v>9.0500000000000007</v>
      </c>
      <c r="K144">
        <v>7.22</v>
      </c>
      <c r="L144">
        <v>12.77</v>
      </c>
      <c r="M144">
        <v>28.41</v>
      </c>
      <c r="N144" s="5">
        <v>23.41</v>
      </c>
      <c r="O144">
        <v>16.510000000000002</v>
      </c>
      <c r="P144">
        <v>5.18</v>
      </c>
      <c r="Q144">
        <v>11.75</v>
      </c>
      <c r="R144">
        <v>12.2</v>
      </c>
      <c r="S144">
        <v>73.25</v>
      </c>
      <c r="T144">
        <v>23.31</v>
      </c>
      <c r="U144">
        <v>8.39</v>
      </c>
      <c r="V144">
        <v>81.63</v>
      </c>
      <c r="W144">
        <v>96.22</v>
      </c>
      <c r="X144" s="7">
        <v>36.49</v>
      </c>
      <c r="Y144">
        <v>17.09</v>
      </c>
      <c r="Z144">
        <v>23.46</v>
      </c>
      <c r="AA144">
        <v>95.41</v>
      </c>
      <c r="AB144">
        <v>60.85</v>
      </c>
      <c r="AC144">
        <v>16.239999999999998</v>
      </c>
      <c r="AD144">
        <v>26.71</v>
      </c>
      <c r="AE144">
        <v>88.31</v>
      </c>
      <c r="AF144">
        <v>69.709999999999994</v>
      </c>
      <c r="AG144">
        <v>58.6</v>
      </c>
      <c r="AH144" s="9">
        <v>50.71</v>
      </c>
      <c r="AI144" s="15">
        <f>AH144/N144</f>
        <v>2.1661683041435285</v>
      </c>
      <c r="AJ144" s="15">
        <f>AH144/X144</f>
        <v>1.3896958070704302</v>
      </c>
    </row>
    <row r="145" spans="1:36">
      <c r="A145" t="s">
        <v>292</v>
      </c>
      <c r="B145" t="s">
        <v>293</v>
      </c>
      <c r="C145">
        <v>1022569</v>
      </c>
      <c r="D145">
        <v>1022938</v>
      </c>
      <c r="E145">
        <v>32.31</v>
      </c>
      <c r="F145">
        <v>14.93</v>
      </c>
      <c r="G145">
        <v>57.96</v>
      </c>
      <c r="H145">
        <v>70.959999999999994</v>
      </c>
      <c r="I145">
        <v>97.18</v>
      </c>
      <c r="J145">
        <v>63.44</v>
      </c>
      <c r="K145">
        <v>45.58</v>
      </c>
      <c r="L145">
        <v>137.32</v>
      </c>
      <c r="M145">
        <v>218.43</v>
      </c>
      <c r="N145" s="5">
        <v>82.01</v>
      </c>
      <c r="O145">
        <v>7.59</v>
      </c>
      <c r="P145">
        <v>10.64</v>
      </c>
      <c r="Q145">
        <v>10.96</v>
      </c>
      <c r="R145">
        <v>14.32</v>
      </c>
      <c r="S145">
        <v>7.04</v>
      </c>
      <c r="T145">
        <v>11.92</v>
      </c>
      <c r="U145">
        <v>64.56</v>
      </c>
      <c r="V145">
        <v>5.88</v>
      </c>
      <c r="W145">
        <v>5.23</v>
      </c>
      <c r="X145" s="7">
        <v>15.35</v>
      </c>
      <c r="Y145">
        <v>17.11</v>
      </c>
      <c r="Z145">
        <v>23.5</v>
      </c>
      <c r="AA145">
        <v>220.24</v>
      </c>
      <c r="AB145">
        <v>60.95</v>
      </c>
      <c r="AC145">
        <v>39.369999999999997</v>
      </c>
      <c r="AD145">
        <v>26.74</v>
      </c>
      <c r="AE145">
        <v>27.08</v>
      </c>
      <c r="AF145">
        <v>69.84</v>
      </c>
      <c r="AG145">
        <v>58.66</v>
      </c>
      <c r="AH145" s="9">
        <v>60.39</v>
      </c>
      <c r="AI145" s="15">
        <f>AH145/N145</f>
        <v>0.73637361297402748</v>
      </c>
      <c r="AJ145" s="15">
        <f>AH145/X145</f>
        <v>3.9342019543973943</v>
      </c>
    </row>
    <row r="146" spans="1:36">
      <c r="A146" t="s">
        <v>294</v>
      </c>
      <c r="B146" t="s">
        <v>295</v>
      </c>
      <c r="C146">
        <v>793275</v>
      </c>
      <c r="D146">
        <v>793631</v>
      </c>
      <c r="E146">
        <v>200.09</v>
      </c>
      <c r="F146">
        <v>412.06</v>
      </c>
      <c r="G146">
        <v>19.010000000000002</v>
      </c>
      <c r="H146">
        <v>16.79</v>
      </c>
      <c r="I146">
        <v>7.05</v>
      </c>
      <c r="J146">
        <v>19.55</v>
      </c>
      <c r="K146">
        <v>25.15</v>
      </c>
      <c r="L146">
        <v>14.63</v>
      </c>
      <c r="M146">
        <v>17.52</v>
      </c>
      <c r="N146" s="5">
        <v>81.319999999999993</v>
      </c>
      <c r="O146">
        <v>25.83</v>
      </c>
      <c r="P146">
        <v>49.19</v>
      </c>
      <c r="Q146">
        <v>35.32</v>
      </c>
      <c r="R146">
        <v>59.03</v>
      </c>
      <c r="S146">
        <v>2.34</v>
      </c>
      <c r="T146">
        <v>27.59</v>
      </c>
      <c r="U146">
        <v>131.75</v>
      </c>
      <c r="V146">
        <v>4.78</v>
      </c>
      <c r="W146">
        <v>4.58</v>
      </c>
      <c r="X146" s="7">
        <v>37.82</v>
      </c>
      <c r="Y146">
        <v>65.48</v>
      </c>
      <c r="Z146">
        <v>23.52</v>
      </c>
      <c r="AA146">
        <v>38.380000000000003</v>
      </c>
      <c r="AB146">
        <v>61.03</v>
      </c>
      <c r="AC146">
        <v>160.52000000000001</v>
      </c>
      <c r="AD146">
        <v>26.78</v>
      </c>
      <c r="AE146">
        <v>270.25</v>
      </c>
      <c r="AF146">
        <v>69.94</v>
      </c>
      <c r="AG146">
        <v>58.74</v>
      </c>
      <c r="AH146" s="9">
        <v>86.07</v>
      </c>
      <c r="AI146" s="15">
        <f>AH146/N146</f>
        <v>1.058411214953271</v>
      </c>
      <c r="AJ146" s="15">
        <f>AH146/X146</f>
        <v>2.2757800105764145</v>
      </c>
    </row>
    <row r="147" spans="1:36">
      <c r="A147" t="s">
        <v>510</v>
      </c>
      <c r="B147" t="s">
        <v>511</v>
      </c>
      <c r="C147">
        <v>576096</v>
      </c>
      <c r="D147">
        <v>576386</v>
      </c>
      <c r="E147">
        <v>604.17999999999995</v>
      </c>
      <c r="F147">
        <v>669.54</v>
      </c>
      <c r="G147">
        <v>237.07</v>
      </c>
      <c r="H147">
        <v>146.22999999999999</v>
      </c>
      <c r="I147">
        <v>233.98</v>
      </c>
      <c r="J147">
        <v>513.29999999999995</v>
      </c>
      <c r="K147">
        <v>337</v>
      </c>
      <c r="L147" s="6">
        <v>1680.72</v>
      </c>
      <c r="M147" s="6">
        <v>1409.04</v>
      </c>
      <c r="N147" s="5">
        <v>647.9</v>
      </c>
      <c r="O147">
        <v>774.76</v>
      </c>
      <c r="P147">
        <v>236.4</v>
      </c>
      <c r="Q147">
        <v>768.08</v>
      </c>
      <c r="R147">
        <v>225.61</v>
      </c>
      <c r="S147">
        <v>685.45</v>
      </c>
      <c r="T147">
        <v>869.82</v>
      </c>
      <c r="U147">
        <v>947.23</v>
      </c>
      <c r="V147">
        <v>529.04</v>
      </c>
      <c r="W147">
        <v>529.04</v>
      </c>
      <c r="X147" s="7">
        <v>618.38</v>
      </c>
      <c r="Y147">
        <v>489.34</v>
      </c>
      <c r="Z147">
        <v>204.32</v>
      </c>
      <c r="AA147">
        <v>38.43</v>
      </c>
      <c r="AB147">
        <v>61.08</v>
      </c>
      <c r="AC147">
        <v>327.72</v>
      </c>
      <c r="AD147">
        <v>580.63</v>
      </c>
      <c r="AE147">
        <v>377.93</v>
      </c>
      <c r="AF147">
        <v>70.040000000000006</v>
      </c>
      <c r="AG147">
        <v>445.67</v>
      </c>
      <c r="AH147" s="9">
        <v>288.35000000000002</v>
      </c>
      <c r="AI147" s="15">
        <f>AH147/N147</f>
        <v>0.44505324895817261</v>
      </c>
      <c r="AJ147" s="15">
        <f>AH147/X147</f>
        <v>0.46629903942559597</v>
      </c>
    </row>
    <row r="148" spans="1:36">
      <c r="A148" t="s">
        <v>296</v>
      </c>
      <c r="B148" t="s">
        <v>297</v>
      </c>
      <c r="C148">
        <v>1739245</v>
      </c>
      <c r="D148">
        <v>1739574</v>
      </c>
      <c r="E148">
        <v>441.73</v>
      </c>
      <c r="F148">
        <v>491.73</v>
      </c>
      <c r="G148">
        <v>51.03</v>
      </c>
      <c r="H148">
        <v>57.3</v>
      </c>
      <c r="I148">
        <v>74.56</v>
      </c>
      <c r="J148">
        <v>233.98</v>
      </c>
      <c r="K148">
        <v>220.24</v>
      </c>
      <c r="L148">
        <v>496.07</v>
      </c>
      <c r="M148">
        <v>47.86</v>
      </c>
      <c r="N148" s="5">
        <v>234.94</v>
      </c>
      <c r="O148">
        <v>175.13</v>
      </c>
      <c r="P148">
        <v>275.07</v>
      </c>
      <c r="Q148">
        <v>188.17</v>
      </c>
      <c r="R148">
        <v>214.69</v>
      </c>
      <c r="S148">
        <v>356.21</v>
      </c>
      <c r="T148">
        <v>404.47</v>
      </c>
      <c r="U148">
        <v>672.3</v>
      </c>
      <c r="V148">
        <v>377.93</v>
      </c>
      <c r="W148">
        <v>383.38</v>
      </c>
      <c r="X148" s="7">
        <v>338.6</v>
      </c>
      <c r="Y148">
        <v>672.3</v>
      </c>
      <c r="Z148">
        <v>484.68</v>
      </c>
      <c r="AA148">
        <v>38.49</v>
      </c>
      <c r="AB148">
        <v>61.17</v>
      </c>
      <c r="AC148">
        <v>566.41</v>
      </c>
      <c r="AD148">
        <v>899.83</v>
      </c>
      <c r="AE148">
        <v>792.24</v>
      </c>
      <c r="AF148">
        <v>516.23</v>
      </c>
      <c r="AG148">
        <v>742.55</v>
      </c>
      <c r="AH148" s="9">
        <v>530.42999999999995</v>
      </c>
      <c r="AI148" s="15">
        <f>AH148/N148</f>
        <v>2.257725376691921</v>
      </c>
      <c r="AJ148" s="15">
        <f>AH148/X148</f>
        <v>1.5665386887182513</v>
      </c>
    </row>
    <row r="149" spans="1:36">
      <c r="A149" t="s">
        <v>512</v>
      </c>
      <c r="B149" t="s">
        <v>513</v>
      </c>
      <c r="C149">
        <v>2416109</v>
      </c>
      <c r="D149">
        <v>2416409</v>
      </c>
      <c r="E149">
        <v>786.91</v>
      </c>
      <c r="F149">
        <v>648.74</v>
      </c>
      <c r="G149">
        <v>963.67</v>
      </c>
      <c r="H149">
        <v>630.15</v>
      </c>
      <c r="I149">
        <v>509.64</v>
      </c>
      <c r="J149">
        <v>918.54</v>
      </c>
      <c r="K149">
        <v>757.51</v>
      </c>
      <c r="L149" s="6">
        <v>1176.2</v>
      </c>
      <c r="M149">
        <v>443.62</v>
      </c>
      <c r="N149" s="5">
        <v>759.44</v>
      </c>
      <c r="O149" s="6">
        <v>4283.3599999999997</v>
      </c>
      <c r="P149" s="6">
        <v>1606.24</v>
      </c>
      <c r="Q149" s="6">
        <v>4596.12</v>
      </c>
      <c r="R149" s="6">
        <v>1940.71</v>
      </c>
      <c r="S149" s="6">
        <v>1126.06</v>
      </c>
      <c r="T149" s="6">
        <v>1650.82</v>
      </c>
      <c r="U149" s="6">
        <v>1493.84</v>
      </c>
      <c r="V149" s="6">
        <v>1116.3800000000001</v>
      </c>
      <c r="W149" s="6">
        <v>1309.92</v>
      </c>
      <c r="X149" s="11">
        <v>2124.83</v>
      </c>
      <c r="Y149">
        <v>421.79</v>
      </c>
      <c r="Z149">
        <v>246.37</v>
      </c>
      <c r="AA149">
        <v>864.91</v>
      </c>
      <c r="AB149">
        <v>61.26</v>
      </c>
      <c r="AC149">
        <v>294.08999999999997</v>
      </c>
      <c r="AD149">
        <v>76.040000000000006</v>
      </c>
      <c r="AE149" s="6">
        <v>1741.24</v>
      </c>
      <c r="AF149">
        <v>742.55</v>
      </c>
      <c r="AG149">
        <v>58.81</v>
      </c>
      <c r="AH149" s="9">
        <v>500.78</v>
      </c>
      <c r="AI149" s="15">
        <f>AH149/N149</f>
        <v>0.65940693142315387</v>
      </c>
      <c r="AJ149" s="15">
        <f>AH149/X149</f>
        <v>0.23568003087305808</v>
      </c>
    </row>
    <row r="150" spans="1:36">
      <c r="A150" t="s">
        <v>514</v>
      </c>
      <c r="B150" t="s">
        <v>515</v>
      </c>
      <c r="C150">
        <v>2490247</v>
      </c>
      <c r="D150">
        <v>2490433</v>
      </c>
      <c r="E150">
        <v>287.82</v>
      </c>
      <c r="F150">
        <v>288.68</v>
      </c>
      <c r="G150">
        <v>418.83</v>
      </c>
      <c r="H150">
        <v>404.47</v>
      </c>
      <c r="I150">
        <v>496.07</v>
      </c>
      <c r="J150">
        <v>326.06</v>
      </c>
      <c r="K150">
        <v>229.71</v>
      </c>
      <c r="L150">
        <v>335.61</v>
      </c>
      <c r="M150">
        <v>71.77</v>
      </c>
      <c r="N150" s="5">
        <v>317.67</v>
      </c>
      <c r="O150" s="6">
        <v>1215.1600000000001</v>
      </c>
      <c r="P150">
        <v>200.09</v>
      </c>
      <c r="Q150" s="6">
        <v>1321.04</v>
      </c>
      <c r="R150">
        <v>239.83</v>
      </c>
      <c r="S150">
        <v>526.23</v>
      </c>
      <c r="T150">
        <v>349.78</v>
      </c>
      <c r="U150">
        <v>389.5</v>
      </c>
      <c r="V150">
        <v>491.73</v>
      </c>
      <c r="W150">
        <v>445.67</v>
      </c>
      <c r="X150" s="7">
        <v>575.45000000000005</v>
      </c>
      <c r="Y150">
        <v>17.13</v>
      </c>
      <c r="Z150">
        <v>58.36</v>
      </c>
      <c r="AA150">
        <v>38.54</v>
      </c>
      <c r="AB150">
        <v>61.37</v>
      </c>
      <c r="AC150">
        <v>89.46</v>
      </c>
      <c r="AD150">
        <v>496.07</v>
      </c>
      <c r="AE150">
        <v>33.08</v>
      </c>
      <c r="AF150">
        <v>70.150000000000006</v>
      </c>
      <c r="AG150">
        <v>58.89</v>
      </c>
      <c r="AH150" s="9">
        <v>102.56</v>
      </c>
      <c r="AI150" s="15">
        <f>AH150/N150</f>
        <v>0.32285075707495198</v>
      </c>
      <c r="AJ150" s="15">
        <f>AH150/X150</f>
        <v>0.17822573638022415</v>
      </c>
    </row>
    <row r="151" spans="1:36">
      <c r="A151" t="s">
        <v>516</v>
      </c>
      <c r="B151" t="s">
        <v>517</v>
      </c>
      <c r="C151">
        <v>678876</v>
      </c>
      <c r="D151">
        <v>679003</v>
      </c>
      <c r="E151" s="6">
        <v>1116.3800000000001</v>
      </c>
      <c r="F151" s="6">
        <v>1022.11</v>
      </c>
      <c r="G151">
        <v>656.01</v>
      </c>
      <c r="H151">
        <v>518.99</v>
      </c>
      <c r="I151">
        <v>577.26</v>
      </c>
      <c r="J151" s="6">
        <v>1084.1199999999999</v>
      </c>
      <c r="K151">
        <v>637.07000000000005</v>
      </c>
      <c r="L151">
        <v>529.04</v>
      </c>
      <c r="M151">
        <v>17.55</v>
      </c>
      <c r="N151" s="5">
        <v>684.28</v>
      </c>
      <c r="O151" s="6">
        <v>1897.74</v>
      </c>
      <c r="P151" s="6">
        <v>1454.39</v>
      </c>
      <c r="Q151" s="6">
        <v>2259.04</v>
      </c>
      <c r="R151" s="6">
        <v>1493.84</v>
      </c>
      <c r="S151">
        <v>752.4</v>
      </c>
      <c r="T151" s="6">
        <v>1215.1600000000001</v>
      </c>
      <c r="U151">
        <v>955.67</v>
      </c>
      <c r="V151">
        <v>637.07000000000005</v>
      </c>
      <c r="W151">
        <v>677.11</v>
      </c>
      <c r="X151" s="11">
        <v>1260.27</v>
      </c>
      <c r="Y151">
        <v>88.31</v>
      </c>
      <c r="Z151">
        <v>23.56</v>
      </c>
      <c r="AA151">
        <v>38.590000000000003</v>
      </c>
      <c r="AB151">
        <v>61.45</v>
      </c>
      <c r="AC151">
        <v>145.13999999999999</v>
      </c>
      <c r="AD151">
        <v>26.83</v>
      </c>
      <c r="AE151">
        <v>175.13</v>
      </c>
      <c r="AF151">
        <v>70.25</v>
      </c>
      <c r="AG151">
        <v>58.94</v>
      </c>
      <c r="AH151" s="9">
        <v>76.459999999999994</v>
      </c>
      <c r="AI151" s="15">
        <f>AH151/N151</f>
        <v>0.11173788507628456</v>
      </c>
      <c r="AJ151" s="15">
        <f>AH151/X151</f>
        <v>6.0669539067025317E-2</v>
      </c>
    </row>
    <row r="152" spans="1:36">
      <c r="A152" t="s">
        <v>518</v>
      </c>
      <c r="B152" t="s">
        <v>519</v>
      </c>
      <c r="C152">
        <v>2714459</v>
      </c>
      <c r="D152">
        <v>2714554</v>
      </c>
      <c r="E152" s="6">
        <v>1409.04</v>
      </c>
      <c r="F152" s="6">
        <v>1392.15</v>
      </c>
      <c r="G152" s="6">
        <v>11623.48</v>
      </c>
      <c r="H152" s="6">
        <v>16332.07</v>
      </c>
      <c r="I152" s="6">
        <v>10855.39</v>
      </c>
      <c r="J152">
        <v>82.44</v>
      </c>
      <c r="K152">
        <v>55.3</v>
      </c>
      <c r="L152">
        <v>118.45</v>
      </c>
      <c r="M152">
        <v>17.579999999999998</v>
      </c>
      <c r="N152" s="10">
        <v>4653.99</v>
      </c>
      <c r="O152">
        <v>164.25</v>
      </c>
      <c r="P152">
        <v>196.39</v>
      </c>
      <c r="Q152">
        <v>164.25</v>
      </c>
      <c r="R152">
        <v>257.49</v>
      </c>
      <c r="S152">
        <v>1.56</v>
      </c>
      <c r="T152">
        <v>99.14</v>
      </c>
      <c r="U152">
        <v>102.39</v>
      </c>
      <c r="V152">
        <v>2.92</v>
      </c>
      <c r="W152">
        <v>5.95</v>
      </c>
      <c r="X152" s="7">
        <v>110.48</v>
      </c>
      <c r="Y152">
        <v>17.16</v>
      </c>
      <c r="Z152">
        <v>23.59</v>
      </c>
      <c r="AA152">
        <v>38.64</v>
      </c>
      <c r="AB152">
        <v>61.54</v>
      </c>
      <c r="AC152">
        <v>554.38</v>
      </c>
      <c r="AD152">
        <v>65.25</v>
      </c>
      <c r="AE152">
        <v>32.49</v>
      </c>
      <c r="AF152">
        <v>70.33</v>
      </c>
      <c r="AG152">
        <v>59.03</v>
      </c>
      <c r="AH152" s="9">
        <v>102.49</v>
      </c>
      <c r="AI152" s="15">
        <f>AH152/N152</f>
        <v>2.202196394921347E-2</v>
      </c>
      <c r="AJ152" s="15">
        <f>AH152/X152</f>
        <v>0.92767921795800135</v>
      </c>
    </row>
    <row r="153" spans="1:36">
      <c r="A153" t="s">
        <v>520</v>
      </c>
      <c r="B153" t="s">
        <v>521</v>
      </c>
      <c r="C153">
        <v>2080106</v>
      </c>
      <c r="D153">
        <v>2080339</v>
      </c>
      <c r="E153">
        <v>20.76</v>
      </c>
      <c r="F153">
        <v>30.58</v>
      </c>
      <c r="G153">
        <v>147.43</v>
      </c>
      <c r="H153">
        <v>164.03</v>
      </c>
      <c r="I153">
        <v>145.97999999999999</v>
      </c>
      <c r="J153">
        <v>17.829999999999998</v>
      </c>
      <c r="K153">
        <v>33.950000000000003</v>
      </c>
      <c r="L153">
        <v>68.91</v>
      </c>
      <c r="M153">
        <v>97.32</v>
      </c>
      <c r="N153" s="5">
        <v>80.760000000000005</v>
      </c>
      <c r="O153">
        <v>134.78</v>
      </c>
      <c r="P153">
        <v>21.02</v>
      </c>
      <c r="Q153">
        <v>98.94</v>
      </c>
      <c r="R153">
        <v>27.68</v>
      </c>
      <c r="S153">
        <v>180.05</v>
      </c>
      <c r="T153">
        <v>128.31</v>
      </c>
      <c r="U153">
        <v>22.92</v>
      </c>
      <c r="V153">
        <v>157.71</v>
      </c>
      <c r="W153">
        <v>254.09</v>
      </c>
      <c r="X153" s="7">
        <v>113.94</v>
      </c>
      <c r="Y153">
        <v>53.26</v>
      </c>
      <c r="Z153">
        <v>314.70999999999998</v>
      </c>
      <c r="AA153">
        <v>38.68</v>
      </c>
      <c r="AB153">
        <v>61.63</v>
      </c>
      <c r="AC153">
        <v>207</v>
      </c>
      <c r="AD153">
        <v>213.67</v>
      </c>
      <c r="AE153">
        <v>161.63999999999999</v>
      </c>
      <c r="AF153">
        <v>70.42</v>
      </c>
      <c r="AG153">
        <v>59.09</v>
      </c>
      <c r="AH153" s="9">
        <v>131.12</v>
      </c>
      <c r="AI153" s="15">
        <f>AH153/N153</f>
        <v>1.6235760277365032</v>
      </c>
      <c r="AJ153" s="15">
        <f>AH153/X153</f>
        <v>1.1507811128664209</v>
      </c>
    </row>
    <row r="154" spans="1:36">
      <c r="A154" t="s">
        <v>522</v>
      </c>
      <c r="B154" t="s">
        <v>523</v>
      </c>
      <c r="C154">
        <v>2164565</v>
      </c>
      <c r="D154">
        <v>2164789</v>
      </c>
      <c r="E154" s="6">
        <v>19907.77</v>
      </c>
      <c r="F154" s="6">
        <v>18149.96</v>
      </c>
      <c r="G154" s="6">
        <v>5243.96</v>
      </c>
      <c r="H154" s="6">
        <v>5709.65</v>
      </c>
      <c r="I154" s="6">
        <v>6953.28</v>
      </c>
      <c r="J154">
        <v>905.61</v>
      </c>
      <c r="K154">
        <v>592.38</v>
      </c>
      <c r="L154" s="6">
        <v>9595.2099999999991</v>
      </c>
      <c r="M154" s="6">
        <v>17157.95</v>
      </c>
      <c r="N154" s="10">
        <v>9357.31</v>
      </c>
      <c r="O154">
        <v>955.67</v>
      </c>
      <c r="P154">
        <v>698.77</v>
      </c>
      <c r="Q154" s="6">
        <v>1309.92</v>
      </c>
      <c r="R154">
        <v>680.78</v>
      </c>
      <c r="S154">
        <v>450.82</v>
      </c>
      <c r="T154" s="6">
        <v>4596.12</v>
      </c>
      <c r="U154" s="6">
        <v>3768.08</v>
      </c>
      <c r="V154">
        <v>402.61</v>
      </c>
      <c r="W154">
        <v>469.16</v>
      </c>
      <c r="X154" s="11">
        <v>1481.32</v>
      </c>
      <c r="Y154" s="6">
        <v>1978.55</v>
      </c>
      <c r="Z154">
        <v>120.17</v>
      </c>
      <c r="AA154">
        <v>339.29</v>
      </c>
      <c r="AB154">
        <v>61.69</v>
      </c>
      <c r="AC154" s="6">
        <v>2677.79</v>
      </c>
      <c r="AD154" s="6">
        <v>1794.81</v>
      </c>
      <c r="AE154" s="6">
        <v>3010.2</v>
      </c>
      <c r="AF154">
        <v>70.489999999999995</v>
      </c>
      <c r="AG154" s="6">
        <v>1176.2</v>
      </c>
      <c r="AH154" s="8">
        <v>1247.69</v>
      </c>
      <c r="AI154" s="15">
        <f>AH154/N154</f>
        <v>0.13333853425824305</v>
      </c>
      <c r="AJ154" s="15">
        <f>AH154/X154</f>
        <v>0.84228255879890912</v>
      </c>
    </row>
    <row r="155" spans="1:36">
      <c r="A155" t="s">
        <v>103</v>
      </c>
      <c r="B155" t="s">
        <v>104</v>
      </c>
      <c r="C155">
        <v>1203736</v>
      </c>
      <c r="D155">
        <v>1203922</v>
      </c>
      <c r="E155">
        <v>194.32</v>
      </c>
      <c r="F155">
        <v>144.61000000000001</v>
      </c>
      <c r="G155">
        <v>29.38</v>
      </c>
      <c r="H155">
        <v>46.18</v>
      </c>
      <c r="I155">
        <v>42.34</v>
      </c>
      <c r="J155">
        <v>136.19</v>
      </c>
      <c r="K155">
        <v>113.42</v>
      </c>
      <c r="L155">
        <v>44.41</v>
      </c>
      <c r="M155">
        <v>118.98</v>
      </c>
      <c r="N155" s="5">
        <v>96.65</v>
      </c>
      <c r="O155">
        <v>21.54</v>
      </c>
      <c r="P155">
        <v>37.869999999999997</v>
      </c>
      <c r="Q155">
        <v>47.72</v>
      </c>
      <c r="R155">
        <v>39.72</v>
      </c>
      <c r="S155">
        <v>23.87</v>
      </c>
      <c r="T155">
        <v>49.34</v>
      </c>
      <c r="U155">
        <v>51.37</v>
      </c>
      <c r="V155">
        <v>45.23</v>
      </c>
      <c r="W155">
        <v>97.83</v>
      </c>
      <c r="X155" s="7">
        <v>46.05</v>
      </c>
      <c r="Y155">
        <v>518.99</v>
      </c>
      <c r="Z155">
        <v>142.62</v>
      </c>
      <c r="AA155">
        <v>219.67</v>
      </c>
      <c r="AB155">
        <v>61.78</v>
      </c>
      <c r="AC155">
        <v>140.83000000000001</v>
      </c>
      <c r="AD155">
        <v>65.650000000000006</v>
      </c>
      <c r="AE155">
        <v>397.48</v>
      </c>
      <c r="AF155">
        <v>70.56</v>
      </c>
      <c r="AG155">
        <v>464.07</v>
      </c>
      <c r="AH155" s="9">
        <v>231.3</v>
      </c>
      <c r="AI155" s="15">
        <f>AH155/N155</f>
        <v>2.3931712364200726</v>
      </c>
      <c r="AJ155" s="15">
        <f>AH155/X155</f>
        <v>5.0228013029315965</v>
      </c>
    </row>
    <row r="156" spans="1:36">
      <c r="A156" t="s">
        <v>298</v>
      </c>
      <c r="B156" t="s">
        <v>299</v>
      </c>
      <c r="C156">
        <v>112882</v>
      </c>
      <c r="D156">
        <v>115708</v>
      </c>
      <c r="E156">
        <v>16.18</v>
      </c>
      <c r="F156">
        <v>16.100000000000001</v>
      </c>
      <c r="G156">
        <v>40.729999999999997</v>
      </c>
      <c r="H156">
        <v>39.06</v>
      </c>
      <c r="I156">
        <v>47.6</v>
      </c>
      <c r="J156">
        <v>13.25</v>
      </c>
      <c r="K156">
        <v>19.989999999999998</v>
      </c>
      <c r="L156">
        <v>17.52</v>
      </c>
      <c r="M156">
        <v>17.600000000000001</v>
      </c>
      <c r="N156" s="5">
        <v>25.34</v>
      </c>
      <c r="O156">
        <v>20.9</v>
      </c>
      <c r="P156">
        <v>14.96</v>
      </c>
      <c r="Q156">
        <v>17.22</v>
      </c>
      <c r="R156">
        <v>15.1</v>
      </c>
      <c r="S156">
        <v>22.55</v>
      </c>
      <c r="T156">
        <v>20.56</v>
      </c>
      <c r="U156">
        <v>8.41</v>
      </c>
      <c r="V156">
        <v>22.52</v>
      </c>
      <c r="W156">
        <v>27.14</v>
      </c>
      <c r="X156" s="7">
        <v>18.82</v>
      </c>
      <c r="Y156">
        <v>22.33</v>
      </c>
      <c r="Z156">
        <v>23.62</v>
      </c>
      <c r="AA156">
        <v>52.71</v>
      </c>
      <c r="AB156">
        <v>61.9</v>
      </c>
      <c r="AC156">
        <v>22.98</v>
      </c>
      <c r="AD156">
        <v>26.87</v>
      </c>
      <c r="AE156">
        <v>18.670000000000002</v>
      </c>
      <c r="AF156">
        <v>70.680000000000007</v>
      </c>
      <c r="AG156">
        <v>59.16</v>
      </c>
      <c r="AH156" s="9">
        <v>39.880000000000003</v>
      </c>
      <c r="AI156" s="15">
        <f>AH156/N156</f>
        <v>1.57379636937648</v>
      </c>
      <c r="AJ156" s="15">
        <f>AH156/X156</f>
        <v>2.1190223166843785</v>
      </c>
    </row>
    <row r="157" spans="1:36">
      <c r="A157" t="s">
        <v>105</v>
      </c>
      <c r="B157" t="s">
        <v>106</v>
      </c>
      <c r="C157">
        <v>120429</v>
      </c>
      <c r="D157">
        <v>120710</v>
      </c>
      <c r="E157">
        <v>70.56</v>
      </c>
      <c r="F157">
        <v>37.99</v>
      </c>
      <c r="G157">
        <v>70.959999999999994</v>
      </c>
      <c r="H157">
        <v>98.72</v>
      </c>
      <c r="I157">
        <v>53.77</v>
      </c>
      <c r="J157">
        <v>65.03</v>
      </c>
      <c r="K157">
        <v>71.17</v>
      </c>
      <c r="L157">
        <v>36.43</v>
      </c>
      <c r="M157">
        <v>17.61</v>
      </c>
      <c r="N157" s="5">
        <v>58.03</v>
      </c>
      <c r="O157">
        <v>8.5</v>
      </c>
      <c r="P157">
        <v>27.59</v>
      </c>
      <c r="Q157">
        <v>40.44</v>
      </c>
      <c r="R157">
        <v>20.92</v>
      </c>
      <c r="S157">
        <v>2.78</v>
      </c>
      <c r="T157">
        <v>33.299999999999997</v>
      </c>
      <c r="U157">
        <v>19.739999999999998</v>
      </c>
      <c r="V157">
        <v>6.95</v>
      </c>
      <c r="W157">
        <v>4.97</v>
      </c>
      <c r="X157" s="7">
        <v>18.350000000000001</v>
      </c>
      <c r="Y157">
        <v>120.93</v>
      </c>
      <c r="Z157">
        <v>154.38999999999999</v>
      </c>
      <c r="AA157">
        <v>38.75</v>
      </c>
      <c r="AB157">
        <v>121.12</v>
      </c>
      <c r="AC157">
        <v>170.3</v>
      </c>
      <c r="AD157">
        <v>211.66</v>
      </c>
      <c r="AE157">
        <v>161.01</v>
      </c>
      <c r="AF157">
        <v>70.790000000000006</v>
      </c>
      <c r="AG157">
        <v>59.24</v>
      </c>
      <c r="AH157" s="9">
        <v>123.13</v>
      </c>
      <c r="AI157" s="15">
        <f>AH157/N157</f>
        <v>2.1218335343787693</v>
      </c>
      <c r="AJ157" s="15">
        <f>AH157/X157</f>
        <v>6.7100817438692086</v>
      </c>
    </row>
    <row r="158" spans="1:36">
      <c r="A158" t="s">
        <v>107</v>
      </c>
      <c r="B158" t="s">
        <v>108</v>
      </c>
      <c r="C158">
        <v>187146</v>
      </c>
      <c r="D158">
        <v>187254</v>
      </c>
      <c r="E158">
        <v>3.41</v>
      </c>
      <c r="F158">
        <v>3.97</v>
      </c>
      <c r="G158">
        <v>7.42</v>
      </c>
      <c r="H158">
        <v>6.02</v>
      </c>
      <c r="I158">
        <v>7.08</v>
      </c>
      <c r="J158">
        <v>4.5</v>
      </c>
      <c r="K158">
        <v>4.5</v>
      </c>
      <c r="L158">
        <v>7.02</v>
      </c>
      <c r="M158">
        <v>17.64</v>
      </c>
      <c r="N158" s="5">
        <v>6.84</v>
      </c>
      <c r="O158">
        <v>2.84</v>
      </c>
      <c r="P158">
        <v>1.57</v>
      </c>
      <c r="Q158">
        <v>1.23</v>
      </c>
      <c r="R158">
        <v>1.23</v>
      </c>
      <c r="S158">
        <v>0</v>
      </c>
      <c r="T158">
        <v>11.94</v>
      </c>
      <c r="U158">
        <v>8.42</v>
      </c>
      <c r="V158">
        <v>0</v>
      </c>
      <c r="W158">
        <v>0</v>
      </c>
      <c r="X158" s="7">
        <v>3.03</v>
      </c>
      <c r="Y158">
        <v>17.190000000000001</v>
      </c>
      <c r="Z158">
        <v>23.66</v>
      </c>
      <c r="AA158">
        <v>38.799999999999997</v>
      </c>
      <c r="AB158">
        <v>61.98</v>
      </c>
      <c r="AC158">
        <v>8.8800000000000008</v>
      </c>
      <c r="AD158">
        <v>26.89</v>
      </c>
      <c r="AE158">
        <v>9.94</v>
      </c>
      <c r="AF158">
        <v>70.87</v>
      </c>
      <c r="AG158">
        <v>59.3</v>
      </c>
      <c r="AH158" s="9">
        <v>35.28</v>
      </c>
      <c r="AI158" s="15">
        <f>AH158/N158</f>
        <v>5.1578947368421053</v>
      </c>
      <c r="AJ158" s="15">
        <f>AH158/X158</f>
        <v>11.643564356435645</v>
      </c>
    </row>
    <row r="159" spans="1:36">
      <c r="A159" t="s">
        <v>524</v>
      </c>
      <c r="B159" t="s">
        <v>525</v>
      </c>
      <c r="C159">
        <v>368886</v>
      </c>
      <c r="D159">
        <v>369751</v>
      </c>
      <c r="E159">
        <v>25.41</v>
      </c>
      <c r="F159">
        <v>34.659999999999997</v>
      </c>
      <c r="G159">
        <v>7.43</v>
      </c>
      <c r="H159">
        <v>6.04</v>
      </c>
      <c r="I159">
        <v>7.09</v>
      </c>
      <c r="J159">
        <v>42.2</v>
      </c>
      <c r="K159">
        <v>50.78</v>
      </c>
      <c r="L159">
        <v>7.04</v>
      </c>
      <c r="M159">
        <v>17.66</v>
      </c>
      <c r="N159" s="5">
        <v>22.03</v>
      </c>
      <c r="O159">
        <v>70.150000000000006</v>
      </c>
      <c r="P159">
        <v>56.53</v>
      </c>
      <c r="Q159">
        <v>58.24</v>
      </c>
      <c r="R159">
        <v>47.94</v>
      </c>
      <c r="S159">
        <v>66.180000000000007</v>
      </c>
      <c r="T159">
        <v>24.21</v>
      </c>
      <c r="U159">
        <v>38.590000000000003</v>
      </c>
      <c r="V159">
        <v>54.05</v>
      </c>
      <c r="W159">
        <v>47.94</v>
      </c>
      <c r="X159" s="7">
        <v>51.54</v>
      </c>
      <c r="Y159">
        <v>17.22</v>
      </c>
      <c r="Z159">
        <v>23.69</v>
      </c>
      <c r="AA159">
        <v>38.86</v>
      </c>
      <c r="AB159">
        <v>62.04</v>
      </c>
      <c r="AC159">
        <v>32.590000000000003</v>
      </c>
      <c r="AD159">
        <v>26.94</v>
      </c>
      <c r="AE159">
        <v>9.9600000000000009</v>
      </c>
      <c r="AF159">
        <v>70.959999999999994</v>
      </c>
      <c r="AG159">
        <v>59.37</v>
      </c>
      <c r="AH159" s="9">
        <v>37.96</v>
      </c>
      <c r="AI159" s="15">
        <f>AH159/N159</f>
        <v>1.7231048570131637</v>
      </c>
      <c r="AJ159" s="15">
        <f>AH159/X159</f>
        <v>0.73651532790065966</v>
      </c>
    </row>
    <row r="160" spans="1:36">
      <c r="A160" t="s">
        <v>300</v>
      </c>
      <c r="B160" t="s">
        <v>301</v>
      </c>
      <c r="C160">
        <v>480352</v>
      </c>
      <c r="D160">
        <v>482827</v>
      </c>
      <c r="E160">
        <v>44.83</v>
      </c>
      <c r="F160">
        <v>30.3</v>
      </c>
      <c r="G160">
        <v>14</v>
      </c>
      <c r="H160">
        <v>29.81</v>
      </c>
      <c r="I160">
        <v>23.1</v>
      </c>
      <c r="J160">
        <v>62.4</v>
      </c>
      <c r="K160">
        <v>61.63</v>
      </c>
      <c r="L160">
        <v>73.53</v>
      </c>
      <c r="M160">
        <v>17.690000000000001</v>
      </c>
      <c r="N160" s="5">
        <v>39.700000000000003</v>
      </c>
      <c r="O160">
        <v>40.44</v>
      </c>
      <c r="P160">
        <v>31.15</v>
      </c>
      <c r="Q160">
        <v>48.3</v>
      </c>
      <c r="R160">
        <v>30.45</v>
      </c>
      <c r="S160">
        <v>83.95</v>
      </c>
      <c r="T160">
        <v>34.04</v>
      </c>
      <c r="U160">
        <v>44.45</v>
      </c>
      <c r="V160">
        <v>101.89</v>
      </c>
      <c r="W160">
        <v>85.43</v>
      </c>
      <c r="X160" s="7">
        <v>55.57</v>
      </c>
      <c r="Y160">
        <v>85.31</v>
      </c>
      <c r="Z160">
        <v>50.7</v>
      </c>
      <c r="AA160">
        <v>103.91</v>
      </c>
      <c r="AB160">
        <v>62.13</v>
      </c>
      <c r="AC160">
        <v>56.53</v>
      </c>
      <c r="AD160">
        <v>35.68</v>
      </c>
      <c r="AE160">
        <v>60.85</v>
      </c>
      <c r="AF160">
        <v>267.43</v>
      </c>
      <c r="AG160">
        <v>59.43</v>
      </c>
      <c r="AH160" s="9">
        <v>86.89</v>
      </c>
      <c r="AI160" s="15">
        <f>AH160/N160</f>
        <v>2.1886649874055415</v>
      </c>
      <c r="AJ160" s="15">
        <f>AH160/X160</f>
        <v>1.5636134605002698</v>
      </c>
    </row>
    <row r="161" spans="1:36">
      <c r="A161" t="s">
        <v>526</v>
      </c>
      <c r="B161" t="s">
        <v>527</v>
      </c>
      <c r="C161">
        <v>726209</v>
      </c>
      <c r="D161">
        <v>727309</v>
      </c>
      <c r="E161">
        <v>780.64</v>
      </c>
      <c r="F161">
        <v>947.23</v>
      </c>
      <c r="G161">
        <v>573.64</v>
      </c>
      <c r="H161">
        <v>391.92</v>
      </c>
      <c r="I161">
        <v>441.73</v>
      </c>
      <c r="J161">
        <v>274.3</v>
      </c>
      <c r="K161">
        <v>396.27</v>
      </c>
      <c r="L161">
        <v>705.03</v>
      </c>
      <c r="M161">
        <v>239.11</v>
      </c>
      <c r="N161" s="5">
        <v>527.76</v>
      </c>
      <c r="O161">
        <v>200.73</v>
      </c>
      <c r="P161">
        <v>276.39</v>
      </c>
      <c r="Q161">
        <v>208.18</v>
      </c>
      <c r="R161">
        <v>377.07</v>
      </c>
      <c r="S161">
        <v>233.22</v>
      </c>
      <c r="T161" s="6">
        <v>1355.56</v>
      </c>
      <c r="U161" s="6">
        <v>1524.76</v>
      </c>
      <c r="V161">
        <v>275.07</v>
      </c>
      <c r="W161">
        <v>314.70999999999998</v>
      </c>
      <c r="X161" s="7">
        <v>529.52</v>
      </c>
      <c r="Y161" s="6">
        <v>1866.9</v>
      </c>
      <c r="Z161">
        <v>270.99</v>
      </c>
      <c r="AA161" s="6">
        <v>1392.15</v>
      </c>
      <c r="AB161">
        <v>174.43</v>
      </c>
      <c r="AC161">
        <v>580.63</v>
      </c>
      <c r="AD161">
        <v>726.62</v>
      </c>
      <c r="AE161" s="6">
        <v>1215.1600000000001</v>
      </c>
      <c r="AF161">
        <v>71.069999999999993</v>
      </c>
      <c r="AG161">
        <v>117.2</v>
      </c>
      <c r="AH161" s="9">
        <v>712.79</v>
      </c>
      <c r="AI161" s="15">
        <f>AH161/N161</f>
        <v>1.3505949674094284</v>
      </c>
      <c r="AJ161" s="15">
        <f>AH161/X161</f>
        <v>1.3461059072367427</v>
      </c>
    </row>
    <row r="162" spans="1:36">
      <c r="A162" t="s">
        <v>109</v>
      </c>
      <c r="B162" t="s">
        <v>110</v>
      </c>
      <c r="C162">
        <v>2154001</v>
      </c>
      <c r="D162">
        <v>2154084</v>
      </c>
      <c r="E162">
        <v>3.43</v>
      </c>
      <c r="F162">
        <v>13.82</v>
      </c>
      <c r="G162">
        <v>7.45</v>
      </c>
      <c r="H162">
        <v>6.04</v>
      </c>
      <c r="I162">
        <v>7.11</v>
      </c>
      <c r="J162">
        <v>4.51</v>
      </c>
      <c r="K162">
        <v>4.51</v>
      </c>
      <c r="L162">
        <v>23.19</v>
      </c>
      <c r="M162">
        <v>17.72</v>
      </c>
      <c r="N162" s="5">
        <v>9.76</v>
      </c>
      <c r="O162">
        <v>2.92</v>
      </c>
      <c r="P162">
        <v>1.63</v>
      </c>
      <c r="Q162">
        <v>1.29</v>
      </c>
      <c r="R162">
        <v>1.29</v>
      </c>
      <c r="S162">
        <v>0</v>
      </c>
      <c r="T162">
        <v>11.97</v>
      </c>
      <c r="U162">
        <v>8.44</v>
      </c>
      <c r="V162">
        <v>0</v>
      </c>
      <c r="W162">
        <v>0</v>
      </c>
      <c r="X162" s="7">
        <v>3.06</v>
      </c>
      <c r="Y162">
        <v>17.239999999999998</v>
      </c>
      <c r="Z162">
        <v>23.73</v>
      </c>
      <c r="AA162">
        <v>38.93</v>
      </c>
      <c r="AB162">
        <v>62.24</v>
      </c>
      <c r="AC162">
        <v>8.89</v>
      </c>
      <c r="AD162">
        <v>26.96</v>
      </c>
      <c r="AE162">
        <v>9.98</v>
      </c>
      <c r="AF162">
        <v>71.17</v>
      </c>
      <c r="AG162">
        <v>59.54</v>
      </c>
      <c r="AH162" s="9">
        <v>35.409999999999997</v>
      </c>
      <c r="AI162" s="15">
        <f>AH162/N162</f>
        <v>3.6280737704918029</v>
      </c>
      <c r="AJ162" s="15">
        <f>AH162/X162</f>
        <v>11.571895424836599</v>
      </c>
    </row>
    <row r="163" spans="1:36">
      <c r="A163" t="s">
        <v>111</v>
      </c>
      <c r="B163" t="s">
        <v>112</v>
      </c>
      <c r="C163">
        <v>2533646</v>
      </c>
      <c r="D163">
        <v>2533893</v>
      </c>
      <c r="E163">
        <v>3.5</v>
      </c>
      <c r="F163">
        <v>3.99</v>
      </c>
      <c r="G163">
        <v>7.47</v>
      </c>
      <c r="H163">
        <v>6.07</v>
      </c>
      <c r="I163">
        <v>7.13</v>
      </c>
      <c r="J163">
        <v>4.53</v>
      </c>
      <c r="K163">
        <v>4.53</v>
      </c>
      <c r="L163">
        <v>7.04</v>
      </c>
      <c r="M163">
        <v>17.75</v>
      </c>
      <c r="N163" s="5">
        <v>6.89</v>
      </c>
      <c r="O163">
        <v>2.95</v>
      </c>
      <c r="P163">
        <v>1.67</v>
      </c>
      <c r="Q163">
        <v>1.35</v>
      </c>
      <c r="R163">
        <v>1.35</v>
      </c>
      <c r="S163">
        <v>0</v>
      </c>
      <c r="T163">
        <v>11.99</v>
      </c>
      <c r="U163">
        <v>8.4499999999999993</v>
      </c>
      <c r="V163">
        <v>0</v>
      </c>
      <c r="W163">
        <v>0</v>
      </c>
      <c r="X163" s="7">
        <v>3.08</v>
      </c>
      <c r="Y163">
        <v>137.62</v>
      </c>
      <c r="Z163">
        <v>260.91000000000003</v>
      </c>
      <c r="AA163">
        <v>161.01</v>
      </c>
      <c r="AB163">
        <v>62.32</v>
      </c>
      <c r="AC163">
        <v>8.9</v>
      </c>
      <c r="AD163">
        <v>27.01</v>
      </c>
      <c r="AE163">
        <v>9.99</v>
      </c>
      <c r="AF163" s="6">
        <v>1022.11</v>
      </c>
      <c r="AG163">
        <v>59.62</v>
      </c>
      <c r="AH163" s="9">
        <v>194.39</v>
      </c>
      <c r="AI163" s="15">
        <f>AH163/N163</f>
        <v>28.213352685050797</v>
      </c>
      <c r="AJ163" s="15">
        <f>AH163/X163</f>
        <v>63.11363636363636</v>
      </c>
    </row>
    <row r="164" spans="1:36">
      <c r="A164" t="s">
        <v>302</v>
      </c>
      <c r="B164" t="s">
        <v>303</v>
      </c>
      <c r="C164">
        <v>2801659</v>
      </c>
      <c r="D164">
        <v>2801817</v>
      </c>
      <c r="E164">
        <v>14.19</v>
      </c>
      <c r="F164">
        <v>9.5299999999999994</v>
      </c>
      <c r="G164">
        <v>20.3</v>
      </c>
      <c r="H164">
        <v>14.63</v>
      </c>
      <c r="I164">
        <v>25.61</v>
      </c>
      <c r="J164">
        <v>4.55</v>
      </c>
      <c r="K164">
        <v>17.91</v>
      </c>
      <c r="L164">
        <v>52.44</v>
      </c>
      <c r="M164">
        <v>65.72</v>
      </c>
      <c r="N164" s="5">
        <v>24.99</v>
      </c>
      <c r="O164">
        <v>2.97</v>
      </c>
      <c r="P164">
        <v>1.68</v>
      </c>
      <c r="Q164">
        <v>1.38</v>
      </c>
      <c r="R164">
        <v>1.38</v>
      </c>
      <c r="S164">
        <v>5.57</v>
      </c>
      <c r="T164">
        <v>12</v>
      </c>
      <c r="U164">
        <v>8.4600000000000009</v>
      </c>
      <c r="V164">
        <v>0</v>
      </c>
      <c r="W164">
        <v>0.78</v>
      </c>
      <c r="X164" s="7">
        <v>3.8</v>
      </c>
      <c r="Y164">
        <v>71.36</v>
      </c>
      <c r="Z164">
        <v>23.76</v>
      </c>
      <c r="AA164">
        <v>38.97</v>
      </c>
      <c r="AB164">
        <v>62.4</v>
      </c>
      <c r="AC164">
        <v>8.92</v>
      </c>
      <c r="AD164">
        <v>27.06</v>
      </c>
      <c r="AE164">
        <v>37.869999999999997</v>
      </c>
      <c r="AF164">
        <v>71.28</v>
      </c>
      <c r="AG164">
        <v>59.72</v>
      </c>
      <c r="AH164" s="9">
        <v>44.59</v>
      </c>
      <c r="AI164" s="15">
        <f>AH164/N164</f>
        <v>1.7843137254901964</v>
      </c>
      <c r="AJ164" s="15">
        <f>AH164/X164</f>
        <v>11.73421052631579</v>
      </c>
    </row>
    <row r="165" spans="1:36">
      <c r="A165" t="s">
        <v>113</v>
      </c>
      <c r="B165" t="s">
        <v>114</v>
      </c>
      <c r="C165">
        <v>2415116</v>
      </c>
      <c r="D165">
        <v>2416067</v>
      </c>
      <c r="E165">
        <v>254.75</v>
      </c>
      <c r="F165">
        <v>371.26</v>
      </c>
      <c r="G165">
        <v>24.89</v>
      </c>
      <c r="H165">
        <v>6.08</v>
      </c>
      <c r="I165">
        <v>31.37</v>
      </c>
      <c r="J165">
        <v>493.76</v>
      </c>
      <c r="K165">
        <v>546.34</v>
      </c>
      <c r="L165">
        <v>76.97</v>
      </c>
      <c r="M165">
        <v>17.78</v>
      </c>
      <c r="N165" s="5">
        <v>202.58</v>
      </c>
      <c r="O165">
        <v>69.94</v>
      </c>
      <c r="P165">
        <v>137.32</v>
      </c>
      <c r="Q165">
        <v>86.55</v>
      </c>
      <c r="R165">
        <v>161.94999999999999</v>
      </c>
      <c r="S165">
        <v>107.37</v>
      </c>
      <c r="T165">
        <v>607.85</v>
      </c>
      <c r="U165">
        <v>443.62</v>
      </c>
      <c r="V165">
        <v>130.47</v>
      </c>
      <c r="W165">
        <v>148.57</v>
      </c>
      <c r="X165" s="7">
        <v>210.4</v>
      </c>
      <c r="Y165">
        <v>256.14</v>
      </c>
      <c r="Z165">
        <v>551.34</v>
      </c>
      <c r="AA165" s="6">
        <v>1437.28</v>
      </c>
      <c r="AB165">
        <v>62.52</v>
      </c>
      <c r="AC165">
        <v>532.23</v>
      </c>
      <c r="AD165">
        <v>825</v>
      </c>
      <c r="AE165">
        <v>955.67</v>
      </c>
      <c r="AF165">
        <v>71.36</v>
      </c>
      <c r="AG165">
        <v>691.08</v>
      </c>
      <c r="AH165" s="9">
        <v>598.07000000000005</v>
      </c>
      <c r="AI165" s="15">
        <f>AH165/N165</f>
        <v>2.9522657715470433</v>
      </c>
      <c r="AJ165" s="15">
        <f>AH165/X165</f>
        <v>2.8425380228136885</v>
      </c>
    </row>
    <row r="166" spans="1:36">
      <c r="A166" t="s">
        <v>115</v>
      </c>
      <c r="B166" t="s">
        <v>116</v>
      </c>
      <c r="C166">
        <v>418051</v>
      </c>
      <c r="D166">
        <v>418157</v>
      </c>
      <c r="E166">
        <v>3.51</v>
      </c>
      <c r="F166">
        <v>4.0199999999999996</v>
      </c>
      <c r="G166">
        <v>7.48</v>
      </c>
      <c r="H166">
        <v>6.11</v>
      </c>
      <c r="I166">
        <v>7.16</v>
      </c>
      <c r="J166">
        <v>4.58</v>
      </c>
      <c r="K166">
        <v>4.55</v>
      </c>
      <c r="L166">
        <v>7.05</v>
      </c>
      <c r="M166">
        <v>17.809999999999999</v>
      </c>
      <c r="N166" s="5">
        <v>6.92</v>
      </c>
      <c r="O166">
        <v>2.99</v>
      </c>
      <c r="P166">
        <v>1.72</v>
      </c>
      <c r="Q166">
        <v>1.45</v>
      </c>
      <c r="R166">
        <v>1.45</v>
      </c>
      <c r="S166">
        <v>0</v>
      </c>
      <c r="T166">
        <v>12.02</v>
      </c>
      <c r="U166">
        <v>8.48</v>
      </c>
      <c r="V166">
        <v>0</v>
      </c>
      <c r="W166">
        <v>0</v>
      </c>
      <c r="X166" s="7">
        <v>3.12</v>
      </c>
      <c r="Y166">
        <v>17.27</v>
      </c>
      <c r="Z166">
        <v>23.8</v>
      </c>
      <c r="AA166">
        <v>39.06</v>
      </c>
      <c r="AB166">
        <v>62.6</v>
      </c>
      <c r="AC166">
        <v>8.93</v>
      </c>
      <c r="AD166">
        <v>27.08</v>
      </c>
      <c r="AE166">
        <v>10.01</v>
      </c>
      <c r="AF166">
        <v>71.48</v>
      </c>
      <c r="AG166">
        <v>59.78</v>
      </c>
      <c r="AH166" s="9">
        <v>35.56</v>
      </c>
      <c r="AI166" s="15">
        <f>AH166/N166</f>
        <v>5.1387283236994223</v>
      </c>
      <c r="AJ166" s="15">
        <f>AH166/X166</f>
        <v>11.397435897435898</v>
      </c>
    </row>
    <row r="167" spans="1:36">
      <c r="A167" t="s">
        <v>117</v>
      </c>
      <c r="B167" t="s">
        <v>118</v>
      </c>
      <c r="C167">
        <v>870082</v>
      </c>
      <c r="D167">
        <v>870381</v>
      </c>
      <c r="E167">
        <v>10.32</v>
      </c>
      <c r="F167">
        <v>54.21</v>
      </c>
      <c r="G167">
        <v>7.49</v>
      </c>
      <c r="H167">
        <v>6.12</v>
      </c>
      <c r="I167">
        <v>7.18</v>
      </c>
      <c r="J167">
        <v>4.62</v>
      </c>
      <c r="K167">
        <v>4.58</v>
      </c>
      <c r="L167">
        <v>7.08</v>
      </c>
      <c r="M167">
        <v>17.829999999999998</v>
      </c>
      <c r="N167" s="5">
        <v>13.27</v>
      </c>
      <c r="O167">
        <v>3</v>
      </c>
      <c r="P167">
        <v>16.41</v>
      </c>
      <c r="Q167">
        <v>7.05</v>
      </c>
      <c r="R167">
        <v>6.84</v>
      </c>
      <c r="S167">
        <v>2.92</v>
      </c>
      <c r="T167">
        <v>12.03</v>
      </c>
      <c r="U167">
        <v>8.49</v>
      </c>
      <c r="V167">
        <v>0</v>
      </c>
      <c r="W167">
        <v>0.03</v>
      </c>
      <c r="X167" s="7">
        <v>6.31</v>
      </c>
      <c r="Y167">
        <v>17.29</v>
      </c>
      <c r="Z167">
        <v>23.83</v>
      </c>
      <c r="AA167">
        <v>873.77</v>
      </c>
      <c r="AB167">
        <v>62.65</v>
      </c>
      <c r="AC167">
        <v>24.82</v>
      </c>
      <c r="AD167">
        <v>27.14</v>
      </c>
      <c r="AE167">
        <v>10.029999999999999</v>
      </c>
      <c r="AF167">
        <v>71.58</v>
      </c>
      <c r="AG167">
        <v>59.85</v>
      </c>
      <c r="AH167" s="9">
        <v>130.11000000000001</v>
      </c>
      <c r="AI167" s="15">
        <f>AH167/N167</f>
        <v>9.804822908816881</v>
      </c>
      <c r="AJ167" s="15">
        <f>AH167/X167</f>
        <v>20.61965134706815</v>
      </c>
    </row>
    <row r="168" spans="1:36">
      <c r="A168" t="s">
        <v>528</v>
      </c>
      <c r="B168" t="s">
        <v>529</v>
      </c>
      <c r="C168">
        <v>1212971</v>
      </c>
      <c r="D168">
        <v>1213063</v>
      </c>
      <c r="E168">
        <v>539.45000000000005</v>
      </c>
      <c r="F168">
        <v>542.64</v>
      </c>
      <c r="G168" s="6">
        <v>1794.81</v>
      </c>
      <c r="H168" s="6">
        <v>1524.76</v>
      </c>
      <c r="I168" s="6">
        <v>1680.72</v>
      </c>
      <c r="J168">
        <v>420.3</v>
      </c>
      <c r="K168">
        <v>569.91</v>
      </c>
      <c r="L168">
        <v>947.23</v>
      </c>
      <c r="M168">
        <v>402.61</v>
      </c>
      <c r="N168" s="5">
        <v>935.83</v>
      </c>
      <c r="O168" s="6">
        <v>5954.77</v>
      </c>
      <c r="P168">
        <v>319.77999999999997</v>
      </c>
      <c r="Q168" s="6">
        <v>6590.64</v>
      </c>
      <c r="R168">
        <v>701.69</v>
      </c>
      <c r="S168">
        <v>640.84</v>
      </c>
      <c r="T168">
        <v>625.57000000000005</v>
      </c>
      <c r="U168">
        <v>438.25</v>
      </c>
      <c r="V168">
        <v>536.22</v>
      </c>
      <c r="W168">
        <v>507.53</v>
      </c>
      <c r="X168" s="11">
        <v>1812.81</v>
      </c>
      <c r="Y168">
        <v>230.38</v>
      </c>
      <c r="Z168">
        <v>23.87</v>
      </c>
      <c r="AA168">
        <v>39.11</v>
      </c>
      <c r="AB168">
        <v>62.75</v>
      </c>
      <c r="AC168">
        <v>344.17</v>
      </c>
      <c r="AD168">
        <v>532.23</v>
      </c>
      <c r="AE168">
        <v>251.47</v>
      </c>
      <c r="AF168">
        <v>71.67</v>
      </c>
      <c r="AG168">
        <v>59.92</v>
      </c>
      <c r="AH168" s="9">
        <v>179.51</v>
      </c>
      <c r="AI168" s="15">
        <f>AH168/N168</f>
        <v>0.19181902696002479</v>
      </c>
      <c r="AJ168" s="15">
        <f>AH168/X168</f>
        <v>9.9023063641528894E-2</v>
      </c>
    </row>
    <row r="169" spans="1:36">
      <c r="A169" t="s">
        <v>530</v>
      </c>
      <c r="B169" t="s">
        <v>531</v>
      </c>
      <c r="C169">
        <v>643211</v>
      </c>
      <c r="D169">
        <v>643332</v>
      </c>
      <c r="E169">
        <v>379.41</v>
      </c>
      <c r="F169">
        <v>418.83</v>
      </c>
      <c r="G169">
        <v>297.75</v>
      </c>
      <c r="H169">
        <v>203.59</v>
      </c>
      <c r="I169">
        <v>271.79000000000002</v>
      </c>
      <c r="J169">
        <v>309.54000000000002</v>
      </c>
      <c r="K169">
        <v>223.33</v>
      </c>
      <c r="L169" s="6">
        <v>1392.15</v>
      </c>
      <c r="M169">
        <v>129.41</v>
      </c>
      <c r="N169" s="5">
        <v>402.87</v>
      </c>
      <c r="O169">
        <v>518.99</v>
      </c>
      <c r="P169">
        <v>569.91</v>
      </c>
      <c r="Q169">
        <v>886.09</v>
      </c>
      <c r="R169">
        <v>955.67</v>
      </c>
      <c r="S169">
        <v>353.96</v>
      </c>
      <c r="T169">
        <v>169.62</v>
      </c>
      <c r="U169">
        <v>226.36</v>
      </c>
      <c r="V169">
        <v>334.65</v>
      </c>
      <c r="W169">
        <v>372.53</v>
      </c>
      <c r="X169" s="7">
        <v>487.53</v>
      </c>
      <c r="Y169">
        <v>93.08</v>
      </c>
      <c r="Z169">
        <v>415.48</v>
      </c>
      <c r="AA169">
        <v>316.52</v>
      </c>
      <c r="AB169">
        <v>62.88</v>
      </c>
      <c r="AC169">
        <v>123.45</v>
      </c>
      <c r="AD169">
        <v>27.18</v>
      </c>
      <c r="AE169">
        <v>293.49</v>
      </c>
      <c r="AF169">
        <v>71.77</v>
      </c>
      <c r="AG169">
        <v>59.99</v>
      </c>
      <c r="AH169" s="9">
        <v>162.65</v>
      </c>
      <c r="AI169" s="15">
        <f>AH169/N169</f>
        <v>0.40372824980763028</v>
      </c>
      <c r="AJ169" s="15">
        <f>AH169/X169</f>
        <v>0.33362049514901648</v>
      </c>
    </row>
    <row r="170" spans="1:36">
      <c r="A170" t="s">
        <v>119</v>
      </c>
      <c r="B170" t="s">
        <v>120</v>
      </c>
      <c r="C170">
        <v>1332225</v>
      </c>
      <c r="D170">
        <v>1332383</v>
      </c>
      <c r="E170">
        <v>10.029999999999999</v>
      </c>
      <c r="F170">
        <v>4.03</v>
      </c>
      <c r="G170">
        <v>7.51</v>
      </c>
      <c r="H170">
        <v>6.13</v>
      </c>
      <c r="I170">
        <v>7.19</v>
      </c>
      <c r="J170">
        <v>4.68</v>
      </c>
      <c r="K170">
        <v>17.940000000000001</v>
      </c>
      <c r="L170">
        <v>7.09</v>
      </c>
      <c r="M170">
        <v>17.86</v>
      </c>
      <c r="N170" s="5">
        <v>9.16</v>
      </c>
      <c r="O170">
        <v>11.33</v>
      </c>
      <c r="P170">
        <v>8.41</v>
      </c>
      <c r="Q170">
        <v>15.1</v>
      </c>
      <c r="R170">
        <v>6.69</v>
      </c>
      <c r="S170">
        <v>3.38</v>
      </c>
      <c r="T170">
        <v>12.05</v>
      </c>
      <c r="U170">
        <v>8.5</v>
      </c>
      <c r="V170">
        <v>1.57</v>
      </c>
      <c r="W170">
        <v>2.6</v>
      </c>
      <c r="X170" s="7">
        <v>7.74</v>
      </c>
      <c r="Y170">
        <v>17.329999999999998</v>
      </c>
      <c r="Z170">
        <v>23.9</v>
      </c>
      <c r="AA170">
        <v>39.18</v>
      </c>
      <c r="AB170">
        <v>62.96</v>
      </c>
      <c r="AC170">
        <v>8.94</v>
      </c>
      <c r="AD170">
        <v>27.23</v>
      </c>
      <c r="AE170">
        <v>10.039999999999999</v>
      </c>
      <c r="AF170">
        <v>71.91</v>
      </c>
      <c r="AG170">
        <v>60.08</v>
      </c>
      <c r="AH170" s="9">
        <v>35.729999999999997</v>
      </c>
      <c r="AI170" s="15">
        <f>AH170/N170</f>
        <v>3.9006550218340608</v>
      </c>
      <c r="AJ170" s="15">
        <f>AH170/X170</f>
        <v>4.6162790697674412</v>
      </c>
    </row>
    <row r="171" spans="1:36">
      <c r="A171" t="s">
        <v>304</v>
      </c>
      <c r="B171" t="s">
        <v>305</v>
      </c>
      <c r="C171">
        <v>1297301</v>
      </c>
      <c r="D171">
        <v>1297371</v>
      </c>
      <c r="E171">
        <v>22.36</v>
      </c>
      <c r="F171">
        <v>54.99</v>
      </c>
      <c r="G171">
        <v>131.24</v>
      </c>
      <c r="H171">
        <v>129.9</v>
      </c>
      <c r="I171">
        <v>81.91</v>
      </c>
      <c r="J171">
        <v>4.7</v>
      </c>
      <c r="K171">
        <v>4.62</v>
      </c>
      <c r="L171">
        <v>7.11</v>
      </c>
      <c r="M171">
        <v>17.88</v>
      </c>
      <c r="N171" s="5">
        <v>50.52</v>
      </c>
      <c r="O171">
        <v>12.16</v>
      </c>
      <c r="P171">
        <v>1.76</v>
      </c>
      <c r="Q171">
        <v>13.71</v>
      </c>
      <c r="R171">
        <v>1.49</v>
      </c>
      <c r="S171">
        <v>5.78</v>
      </c>
      <c r="T171">
        <v>12.08</v>
      </c>
      <c r="U171">
        <v>8.52</v>
      </c>
      <c r="V171">
        <v>15.91</v>
      </c>
      <c r="W171">
        <v>11.64</v>
      </c>
      <c r="X171" s="7">
        <v>9.23</v>
      </c>
      <c r="Y171">
        <v>17.350000000000001</v>
      </c>
      <c r="Z171">
        <v>23.95</v>
      </c>
      <c r="AA171">
        <v>39.229999999999997</v>
      </c>
      <c r="AB171">
        <v>63.04</v>
      </c>
      <c r="AC171">
        <v>31.6</v>
      </c>
      <c r="AD171">
        <v>27.26</v>
      </c>
      <c r="AE171">
        <v>10.06</v>
      </c>
      <c r="AF171">
        <v>71.989999999999995</v>
      </c>
      <c r="AG171">
        <v>60.14</v>
      </c>
      <c r="AH171" s="9">
        <v>38.29</v>
      </c>
      <c r="AI171" s="15">
        <f>AH171/N171</f>
        <v>0.75791765637371333</v>
      </c>
      <c r="AJ171" s="15">
        <f>AH171/X171</f>
        <v>4.1484290357529794</v>
      </c>
    </row>
    <row r="172" spans="1:36">
      <c r="A172" t="s">
        <v>306</v>
      </c>
      <c r="B172" t="s">
        <v>307</v>
      </c>
      <c r="C172">
        <v>282759</v>
      </c>
      <c r="D172">
        <v>282897</v>
      </c>
      <c r="E172" s="6">
        <v>3410.37</v>
      </c>
      <c r="F172" s="6">
        <v>4725.09</v>
      </c>
      <c r="G172">
        <v>341.35</v>
      </c>
      <c r="H172">
        <v>190.13</v>
      </c>
      <c r="I172">
        <v>173.52</v>
      </c>
      <c r="J172">
        <v>26.37</v>
      </c>
      <c r="K172">
        <v>10.65</v>
      </c>
      <c r="L172">
        <v>7.13</v>
      </c>
      <c r="M172">
        <v>17.91</v>
      </c>
      <c r="N172" s="5">
        <v>989.17</v>
      </c>
      <c r="O172">
        <v>12.27</v>
      </c>
      <c r="P172">
        <v>5.6</v>
      </c>
      <c r="Q172">
        <v>16.079999999999998</v>
      </c>
      <c r="R172">
        <v>5.28</v>
      </c>
      <c r="S172">
        <v>2.0499999999999998</v>
      </c>
      <c r="T172">
        <v>147.72999999999999</v>
      </c>
      <c r="U172">
        <v>68.19</v>
      </c>
      <c r="V172">
        <v>3.86</v>
      </c>
      <c r="W172">
        <v>4.45</v>
      </c>
      <c r="X172" s="7">
        <v>29.5</v>
      </c>
      <c r="Y172">
        <v>159.09</v>
      </c>
      <c r="Z172">
        <v>129.9</v>
      </c>
      <c r="AA172">
        <v>39.28</v>
      </c>
      <c r="AB172">
        <v>63.11</v>
      </c>
      <c r="AC172">
        <v>80.14</v>
      </c>
      <c r="AD172">
        <v>27.31</v>
      </c>
      <c r="AE172">
        <v>990.07</v>
      </c>
      <c r="AF172">
        <v>72.08</v>
      </c>
      <c r="AG172">
        <v>60.24</v>
      </c>
      <c r="AH172" s="9">
        <v>180.14</v>
      </c>
      <c r="AI172" s="15">
        <f>AH172/N172</f>
        <v>0.1821122759485225</v>
      </c>
      <c r="AJ172" s="15">
        <f>AH172/X172</f>
        <v>6.1064406779661011</v>
      </c>
    </row>
    <row r="173" spans="1:36">
      <c r="A173" t="s">
        <v>308</v>
      </c>
      <c r="B173" t="s">
        <v>309</v>
      </c>
      <c r="C173">
        <v>14294</v>
      </c>
      <c r="D173">
        <v>14447</v>
      </c>
      <c r="E173">
        <v>3.54</v>
      </c>
      <c r="F173">
        <v>4.04</v>
      </c>
      <c r="G173">
        <v>20.85</v>
      </c>
      <c r="H173">
        <v>6.17</v>
      </c>
      <c r="I173">
        <v>41.54</v>
      </c>
      <c r="J173">
        <v>4.71</v>
      </c>
      <c r="K173">
        <v>4.68</v>
      </c>
      <c r="L173">
        <v>24.53</v>
      </c>
      <c r="M173">
        <v>17.940000000000001</v>
      </c>
      <c r="N173" s="5">
        <v>14.22</v>
      </c>
      <c r="O173">
        <v>14.63</v>
      </c>
      <c r="P173">
        <v>8.5299999999999994</v>
      </c>
      <c r="Q173">
        <v>11.72</v>
      </c>
      <c r="R173">
        <v>6.76</v>
      </c>
      <c r="S173">
        <v>1.91</v>
      </c>
      <c r="T173">
        <v>130.79</v>
      </c>
      <c r="U173">
        <v>8.5299999999999994</v>
      </c>
      <c r="V173">
        <v>2.41</v>
      </c>
      <c r="W173">
        <v>7.02</v>
      </c>
      <c r="X173" s="7">
        <v>21.37</v>
      </c>
      <c r="Y173">
        <v>17.38</v>
      </c>
      <c r="Z173">
        <v>23.98</v>
      </c>
      <c r="AA173">
        <v>39.32</v>
      </c>
      <c r="AB173">
        <v>63.2</v>
      </c>
      <c r="AC173">
        <v>8.9499999999999993</v>
      </c>
      <c r="AD173">
        <v>27.34</v>
      </c>
      <c r="AE173">
        <v>24.12</v>
      </c>
      <c r="AF173">
        <v>72.2</v>
      </c>
      <c r="AG173">
        <v>60.33</v>
      </c>
      <c r="AH173" s="9">
        <v>37.42</v>
      </c>
      <c r="AI173" s="15">
        <f>AH173/N173</f>
        <v>2.6315049226441634</v>
      </c>
      <c r="AJ173" s="15">
        <f>AH173/X173</f>
        <v>1.7510528778661676</v>
      </c>
    </row>
    <row r="174" spans="1:36">
      <c r="A174" t="s">
        <v>532</v>
      </c>
      <c r="B174" t="s">
        <v>533</v>
      </c>
      <c r="C174">
        <v>839325</v>
      </c>
      <c r="D174">
        <v>840317</v>
      </c>
      <c r="E174">
        <v>32.26</v>
      </c>
      <c r="F174">
        <v>76.72</v>
      </c>
      <c r="G174">
        <v>37.729999999999997</v>
      </c>
      <c r="H174">
        <v>47.79</v>
      </c>
      <c r="I174">
        <v>58.89</v>
      </c>
      <c r="J174">
        <v>152.41</v>
      </c>
      <c r="K174">
        <v>28.3</v>
      </c>
      <c r="L174">
        <v>101.35</v>
      </c>
      <c r="M174">
        <v>17.96</v>
      </c>
      <c r="N174" s="5">
        <v>61.49</v>
      </c>
      <c r="O174">
        <v>132.16999999999999</v>
      </c>
      <c r="P174">
        <v>28.7</v>
      </c>
      <c r="Q174">
        <v>133.72</v>
      </c>
      <c r="R174">
        <v>27.01</v>
      </c>
      <c r="S174">
        <v>71.67</v>
      </c>
      <c r="T174">
        <v>29.18</v>
      </c>
      <c r="U174">
        <v>8.56</v>
      </c>
      <c r="V174">
        <v>38.97</v>
      </c>
      <c r="W174">
        <v>22.36</v>
      </c>
      <c r="X174" s="7">
        <v>54.71</v>
      </c>
      <c r="Y174">
        <v>17.41</v>
      </c>
      <c r="Z174">
        <v>24.02</v>
      </c>
      <c r="AA174">
        <v>39.369999999999997</v>
      </c>
      <c r="AB174">
        <v>63.26</v>
      </c>
      <c r="AC174">
        <v>8.9700000000000006</v>
      </c>
      <c r="AD174">
        <v>27.39</v>
      </c>
      <c r="AE174">
        <v>10.07</v>
      </c>
      <c r="AF174">
        <v>72.31</v>
      </c>
      <c r="AG174">
        <v>60.44</v>
      </c>
      <c r="AH174" s="9">
        <v>35.909999999999997</v>
      </c>
      <c r="AI174" s="15">
        <f>AH174/N174</f>
        <v>0.58399739795088623</v>
      </c>
      <c r="AJ174" s="15">
        <f>AH174/X174</f>
        <v>0.65636995064887582</v>
      </c>
    </row>
    <row r="175" spans="1:36">
      <c r="A175" t="s">
        <v>121</v>
      </c>
      <c r="B175" t="s">
        <v>122</v>
      </c>
      <c r="C175">
        <v>1456810</v>
      </c>
      <c r="D175">
        <v>1488076</v>
      </c>
      <c r="E175">
        <v>5.29</v>
      </c>
      <c r="F175">
        <v>5.78</v>
      </c>
      <c r="G175">
        <v>8.67</v>
      </c>
      <c r="H175">
        <v>7.08</v>
      </c>
      <c r="I175">
        <v>8.2799999999999994</v>
      </c>
      <c r="J175">
        <v>6.59</v>
      </c>
      <c r="K175">
        <v>6.34</v>
      </c>
      <c r="L175">
        <v>9.34</v>
      </c>
      <c r="M175">
        <v>21.19</v>
      </c>
      <c r="N175" s="5">
        <v>8.73</v>
      </c>
      <c r="O175">
        <v>7.25</v>
      </c>
      <c r="P175">
        <v>5.04</v>
      </c>
      <c r="Q175">
        <v>6.62</v>
      </c>
      <c r="R175">
        <v>4.58</v>
      </c>
      <c r="S175">
        <v>4.43</v>
      </c>
      <c r="T175">
        <v>13.74</v>
      </c>
      <c r="U175">
        <v>9.8000000000000007</v>
      </c>
      <c r="V175">
        <v>4.9000000000000004</v>
      </c>
      <c r="W175">
        <v>4.5</v>
      </c>
      <c r="X175" s="7">
        <v>6.76</v>
      </c>
      <c r="Y175">
        <v>21.05</v>
      </c>
      <c r="Z175">
        <v>24.06</v>
      </c>
      <c r="AA175">
        <v>48.83</v>
      </c>
      <c r="AB175">
        <v>83.26</v>
      </c>
      <c r="AC175">
        <v>10.81</v>
      </c>
      <c r="AD175">
        <v>34.04</v>
      </c>
      <c r="AE175">
        <v>11.64</v>
      </c>
      <c r="AF175">
        <v>72.400000000000006</v>
      </c>
      <c r="AG175">
        <v>77.39</v>
      </c>
      <c r="AH175" s="9">
        <v>42.61</v>
      </c>
      <c r="AI175" s="15">
        <f>AH175/N175</f>
        <v>4.880870561282932</v>
      </c>
      <c r="AJ175" s="15">
        <f>AH175/X175</f>
        <v>6.303254437869823</v>
      </c>
    </row>
    <row r="176" spans="1:36">
      <c r="A176" t="s">
        <v>310</v>
      </c>
      <c r="B176" t="s">
        <v>311</v>
      </c>
      <c r="C176">
        <v>2315192</v>
      </c>
      <c r="D176">
        <v>2317297</v>
      </c>
      <c r="E176">
        <v>60.33</v>
      </c>
      <c r="F176">
        <v>61.03</v>
      </c>
      <c r="G176">
        <v>7.53</v>
      </c>
      <c r="H176">
        <v>17.010000000000002</v>
      </c>
      <c r="I176">
        <v>7.21</v>
      </c>
      <c r="J176">
        <v>27.93</v>
      </c>
      <c r="K176">
        <v>31.25</v>
      </c>
      <c r="L176">
        <v>38.68</v>
      </c>
      <c r="M176">
        <v>65.81</v>
      </c>
      <c r="N176" s="5">
        <v>35.200000000000003</v>
      </c>
      <c r="O176">
        <v>30.13</v>
      </c>
      <c r="P176">
        <v>25.64</v>
      </c>
      <c r="Q176">
        <v>23.1</v>
      </c>
      <c r="R176">
        <v>23.31</v>
      </c>
      <c r="S176">
        <v>8.16</v>
      </c>
      <c r="T176">
        <v>12.1</v>
      </c>
      <c r="U176">
        <v>8.57</v>
      </c>
      <c r="V176">
        <v>7.11</v>
      </c>
      <c r="W176">
        <v>9.58</v>
      </c>
      <c r="X176" s="7">
        <v>16.41</v>
      </c>
      <c r="Y176">
        <v>17.420000000000002</v>
      </c>
      <c r="Z176">
        <v>24.09</v>
      </c>
      <c r="AA176">
        <v>39.42</v>
      </c>
      <c r="AB176">
        <v>63.33</v>
      </c>
      <c r="AC176">
        <v>41.04</v>
      </c>
      <c r="AD176">
        <v>27.45</v>
      </c>
      <c r="AE176">
        <v>65.97</v>
      </c>
      <c r="AF176">
        <v>72.48</v>
      </c>
      <c r="AG176">
        <v>60.52</v>
      </c>
      <c r="AH176" s="9">
        <v>45.75</v>
      </c>
      <c r="AI176" s="15">
        <f>AH176/N176</f>
        <v>1.2997159090909089</v>
      </c>
      <c r="AJ176" s="15">
        <f>AH176/X176</f>
        <v>2.7879341864716638</v>
      </c>
    </row>
    <row r="177" spans="1:36">
      <c r="A177" t="s">
        <v>312</v>
      </c>
      <c r="B177" t="s">
        <v>313</v>
      </c>
      <c r="C177">
        <v>407229</v>
      </c>
      <c r="D177">
        <v>414374</v>
      </c>
      <c r="E177">
        <v>16.68</v>
      </c>
      <c r="F177">
        <v>19.940000000000001</v>
      </c>
      <c r="G177">
        <v>28.01</v>
      </c>
      <c r="H177">
        <v>33.14</v>
      </c>
      <c r="I177">
        <v>29.43</v>
      </c>
      <c r="J177">
        <v>8.9499999999999993</v>
      </c>
      <c r="K177">
        <v>6.38</v>
      </c>
      <c r="L177">
        <v>9.57</v>
      </c>
      <c r="M177">
        <v>17.989999999999998</v>
      </c>
      <c r="N177" s="5">
        <v>18.899999999999999</v>
      </c>
      <c r="O177">
        <v>10.17</v>
      </c>
      <c r="P177">
        <v>10.25</v>
      </c>
      <c r="Q177">
        <v>9.51</v>
      </c>
      <c r="R177">
        <v>11.29</v>
      </c>
      <c r="S177">
        <v>15.3</v>
      </c>
      <c r="T177">
        <v>14</v>
      </c>
      <c r="U177">
        <v>8.59</v>
      </c>
      <c r="V177">
        <v>17.04</v>
      </c>
      <c r="W177">
        <v>16.559999999999999</v>
      </c>
      <c r="X177" s="7">
        <v>12.52</v>
      </c>
      <c r="Y177">
        <v>17.43</v>
      </c>
      <c r="Z177">
        <v>24.12</v>
      </c>
      <c r="AA177">
        <v>39.46</v>
      </c>
      <c r="AB177">
        <v>63.44</v>
      </c>
      <c r="AC177">
        <v>8.98</v>
      </c>
      <c r="AD177">
        <v>39.06</v>
      </c>
      <c r="AE177">
        <v>11.75</v>
      </c>
      <c r="AF177">
        <v>72.540000000000006</v>
      </c>
      <c r="AG177">
        <v>60.6</v>
      </c>
      <c r="AH177" s="9">
        <v>37.49</v>
      </c>
      <c r="AI177" s="15">
        <f>AH177/N177</f>
        <v>1.9835978835978838</v>
      </c>
      <c r="AJ177" s="15">
        <f>AH177/X177</f>
        <v>2.9944089456869012</v>
      </c>
    </row>
    <row r="178" spans="1:36">
      <c r="A178" t="s">
        <v>314</v>
      </c>
      <c r="B178" t="s">
        <v>315</v>
      </c>
      <c r="C178">
        <v>340353</v>
      </c>
      <c r="D178">
        <v>340817</v>
      </c>
      <c r="E178">
        <v>20.02</v>
      </c>
      <c r="F178">
        <v>20.65</v>
      </c>
      <c r="G178">
        <v>7.55</v>
      </c>
      <c r="H178">
        <v>19.8</v>
      </c>
      <c r="I178">
        <v>7.22</v>
      </c>
      <c r="J178">
        <v>13.64</v>
      </c>
      <c r="K178">
        <v>18.260000000000002</v>
      </c>
      <c r="L178">
        <v>21.47</v>
      </c>
      <c r="M178">
        <v>18.02</v>
      </c>
      <c r="N178" s="5">
        <v>16.29</v>
      </c>
      <c r="O178">
        <v>37.29</v>
      </c>
      <c r="P178">
        <v>74.040000000000006</v>
      </c>
      <c r="Q178">
        <v>70.489999999999995</v>
      </c>
      <c r="R178">
        <v>79.790000000000006</v>
      </c>
      <c r="S178">
        <v>21.65</v>
      </c>
      <c r="T178">
        <v>128.96</v>
      </c>
      <c r="U178">
        <v>8.61</v>
      </c>
      <c r="V178">
        <v>51.75</v>
      </c>
      <c r="W178">
        <v>23.56</v>
      </c>
      <c r="X178" s="7">
        <v>55.13</v>
      </c>
      <c r="Y178">
        <v>17.45</v>
      </c>
      <c r="Z178">
        <v>24.15</v>
      </c>
      <c r="AA178">
        <v>39.5</v>
      </c>
      <c r="AB178">
        <v>63.56</v>
      </c>
      <c r="AC178">
        <v>8.99</v>
      </c>
      <c r="AD178">
        <v>27.5</v>
      </c>
      <c r="AE178">
        <v>38.1</v>
      </c>
      <c r="AF178">
        <v>72.61</v>
      </c>
      <c r="AG178">
        <v>60.69</v>
      </c>
      <c r="AH178" s="9">
        <v>39.17</v>
      </c>
      <c r="AI178" s="15">
        <f>AH178/N178</f>
        <v>2.4045426642111729</v>
      </c>
      <c r="AJ178" s="15">
        <f>AH178/X178</f>
        <v>0.71050244875748236</v>
      </c>
    </row>
    <row r="179" spans="1:36">
      <c r="A179" t="s">
        <v>123</v>
      </c>
      <c r="B179" t="s">
        <v>124</v>
      </c>
      <c r="C179">
        <v>2766208</v>
      </c>
      <c r="D179">
        <v>2769004</v>
      </c>
      <c r="E179">
        <v>11.77</v>
      </c>
      <c r="F179">
        <v>11.68</v>
      </c>
      <c r="G179">
        <v>12.49</v>
      </c>
      <c r="H179">
        <v>16.600000000000001</v>
      </c>
      <c r="I179">
        <v>12.35</v>
      </c>
      <c r="J179">
        <v>4.74</v>
      </c>
      <c r="K179">
        <v>9.25</v>
      </c>
      <c r="L179">
        <v>7.16</v>
      </c>
      <c r="M179">
        <v>18.05</v>
      </c>
      <c r="N179" s="5">
        <v>11.57</v>
      </c>
      <c r="O179">
        <v>3.04</v>
      </c>
      <c r="P179">
        <v>9.68</v>
      </c>
      <c r="Q179">
        <v>1.49</v>
      </c>
      <c r="R179">
        <v>1.52</v>
      </c>
      <c r="S179">
        <v>16.739999999999998</v>
      </c>
      <c r="T179">
        <v>12.12</v>
      </c>
      <c r="U179">
        <v>8.6199999999999992</v>
      </c>
      <c r="V179">
        <v>15.1</v>
      </c>
      <c r="W179">
        <v>17.809999999999999</v>
      </c>
      <c r="X179" s="7">
        <v>9.57</v>
      </c>
      <c r="Y179">
        <v>17.48</v>
      </c>
      <c r="Z179">
        <v>24.18</v>
      </c>
      <c r="AA179">
        <v>39.57</v>
      </c>
      <c r="AB179">
        <v>63.64</v>
      </c>
      <c r="AC179">
        <v>9</v>
      </c>
      <c r="AD179">
        <v>27.52</v>
      </c>
      <c r="AE179">
        <v>10.08</v>
      </c>
      <c r="AF179">
        <v>72.709999999999994</v>
      </c>
      <c r="AG179">
        <v>60.77</v>
      </c>
      <c r="AH179" s="9">
        <v>36.11</v>
      </c>
      <c r="AI179" s="15">
        <f>AH179/N179</f>
        <v>3.121002592912705</v>
      </c>
      <c r="AJ179" s="15">
        <f>AH179/X179</f>
        <v>3.7732497387669799</v>
      </c>
    </row>
    <row r="180" spans="1:36">
      <c r="A180" t="s">
        <v>125</v>
      </c>
      <c r="B180" t="s">
        <v>126</v>
      </c>
      <c r="C180">
        <v>2791629</v>
      </c>
      <c r="D180">
        <v>2792195</v>
      </c>
      <c r="E180">
        <v>3.55</v>
      </c>
      <c r="F180">
        <v>4.07</v>
      </c>
      <c r="G180">
        <v>11.34</v>
      </c>
      <c r="H180">
        <v>6.2</v>
      </c>
      <c r="I180">
        <v>7.24</v>
      </c>
      <c r="J180">
        <v>4.76</v>
      </c>
      <c r="K180">
        <v>4.7</v>
      </c>
      <c r="L180">
        <v>7.18</v>
      </c>
      <c r="M180">
        <v>66.989999999999995</v>
      </c>
      <c r="N180" s="5">
        <v>12.89</v>
      </c>
      <c r="O180">
        <v>3.08</v>
      </c>
      <c r="P180">
        <v>1.83</v>
      </c>
      <c r="Q180">
        <v>1.52</v>
      </c>
      <c r="R180">
        <v>1.56</v>
      </c>
      <c r="S180">
        <v>0</v>
      </c>
      <c r="T180">
        <v>12.14</v>
      </c>
      <c r="U180">
        <v>13.47</v>
      </c>
      <c r="V180">
        <v>0</v>
      </c>
      <c r="W180">
        <v>0</v>
      </c>
      <c r="X180" s="7">
        <v>3.73</v>
      </c>
      <c r="Y180">
        <v>17.5</v>
      </c>
      <c r="Z180">
        <v>35.909999999999997</v>
      </c>
      <c r="AA180">
        <v>39.65</v>
      </c>
      <c r="AB180">
        <v>63.7</v>
      </c>
      <c r="AC180">
        <v>9.02</v>
      </c>
      <c r="AD180">
        <v>27.55</v>
      </c>
      <c r="AE180">
        <v>17.940000000000001</v>
      </c>
      <c r="AF180">
        <v>72.84</v>
      </c>
      <c r="AG180">
        <v>60.85</v>
      </c>
      <c r="AH180" s="9">
        <v>38.33</v>
      </c>
      <c r="AI180" s="15">
        <f>AH180/N180</f>
        <v>2.9736229635376259</v>
      </c>
      <c r="AJ180" s="15">
        <f>AH180/X180</f>
        <v>10.276139410187668</v>
      </c>
    </row>
    <row r="181" spans="1:36">
      <c r="A181" t="s">
        <v>316</v>
      </c>
      <c r="B181" t="s">
        <v>317</v>
      </c>
      <c r="C181">
        <v>2730509</v>
      </c>
      <c r="D181">
        <v>2731084</v>
      </c>
      <c r="E181">
        <v>3.58</v>
      </c>
      <c r="F181">
        <v>33.39</v>
      </c>
      <c r="G181">
        <v>25.46</v>
      </c>
      <c r="H181">
        <v>6.21</v>
      </c>
      <c r="I181">
        <v>7.25</v>
      </c>
      <c r="J181">
        <v>53.41</v>
      </c>
      <c r="K181">
        <v>19.96</v>
      </c>
      <c r="L181">
        <v>7.19</v>
      </c>
      <c r="M181">
        <v>18.07</v>
      </c>
      <c r="N181" s="5">
        <v>19.39</v>
      </c>
      <c r="O181">
        <v>37.06</v>
      </c>
      <c r="P181">
        <v>36.020000000000003</v>
      </c>
      <c r="Q181">
        <v>47.14</v>
      </c>
      <c r="R181">
        <v>31.56</v>
      </c>
      <c r="S181">
        <v>28.23</v>
      </c>
      <c r="T181">
        <v>12.16</v>
      </c>
      <c r="U181">
        <v>49.56</v>
      </c>
      <c r="V181">
        <v>13.54</v>
      </c>
      <c r="W181">
        <v>21.43</v>
      </c>
      <c r="X181" s="7">
        <v>30.74</v>
      </c>
      <c r="Y181">
        <v>17.52</v>
      </c>
      <c r="Z181">
        <v>24.21</v>
      </c>
      <c r="AA181">
        <v>39.72</v>
      </c>
      <c r="AB181">
        <v>63.8</v>
      </c>
      <c r="AC181">
        <v>22.65</v>
      </c>
      <c r="AD181">
        <v>27.59</v>
      </c>
      <c r="AE181">
        <v>53.09</v>
      </c>
      <c r="AF181">
        <v>72.92</v>
      </c>
      <c r="AG181">
        <v>60.95</v>
      </c>
      <c r="AH181" s="9">
        <v>42.5</v>
      </c>
      <c r="AI181" s="15">
        <f>AH181/N181</f>
        <v>2.1918514698298091</v>
      </c>
      <c r="AJ181" s="15">
        <f>AH181/X181</f>
        <v>1.3825634352635003</v>
      </c>
    </row>
    <row r="182" spans="1:36">
      <c r="A182" t="s">
        <v>127</v>
      </c>
      <c r="B182" t="s">
        <v>128</v>
      </c>
      <c r="C182">
        <v>1390365</v>
      </c>
      <c r="D182">
        <v>1393426</v>
      </c>
      <c r="E182">
        <v>7.13</v>
      </c>
      <c r="F182">
        <v>4.0999999999999996</v>
      </c>
      <c r="G182">
        <v>12.79</v>
      </c>
      <c r="H182">
        <v>16.82</v>
      </c>
      <c r="I182">
        <v>16.04</v>
      </c>
      <c r="J182">
        <v>6.62</v>
      </c>
      <c r="K182">
        <v>8.0500000000000007</v>
      </c>
      <c r="L182">
        <v>11.31</v>
      </c>
      <c r="M182">
        <v>18.11</v>
      </c>
      <c r="N182" s="5">
        <v>11.22</v>
      </c>
      <c r="O182">
        <v>9.6999999999999993</v>
      </c>
      <c r="P182">
        <v>6.67</v>
      </c>
      <c r="Q182">
        <v>11.47</v>
      </c>
      <c r="R182">
        <v>6.56</v>
      </c>
      <c r="S182">
        <v>8.24</v>
      </c>
      <c r="T182">
        <v>17.690000000000001</v>
      </c>
      <c r="U182">
        <v>14.35</v>
      </c>
      <c r="V182">
        <v>8.83</v>
      </c>
      <c r="W182">
        <v>8.24</v>
      </c>
      <c r="X182" s="7">
        <v>10.199999999999999</v>
      </c>
      <c r="Y182">
        <v>17.55</v>
      </c>
      <c r="Z182">
        <v>24.23</v>
      </c>
      <c r="AA182">
        <v>39.770000000000003</v>
      </c>
      <c r="AB182">
        <v>63.9</v>
      </c>
      <c r="AC182">
        <v>9.0299999999999994</v>
      </c>
      <c r="AD182">
        <v>27.64</v>
      </c>
      <c r="AE182">
        <v>11.87</v>
      </c>
      <c r="AF182">
        <v>73.040000000000006</v>
      </c>
      <c r="AG182">
        <v>61.03</v>
      </c>
      <c r="AH182" s="9">
        <v>36.450000000000003</v>
      </c>
      <c r="AI182" s="15">
        <f>AH182/N182</f>
        <v>3.248663101604278</v>
      </c>
      <c r="AJ182" s="15">
        <f>AH182/X182</f>
        <v>3.5735294117647065</v>
      </c>
    </row>
    <row r="183" spans="1:36" ht="15">
      <c r="A183" t="s">
        <v>129</v>
      </c>
      <c r="B183" t="s">
        <v>130</v>
      </c>
      <c r="C183">
        <v>461303</v>
      </c>
      <c r="D183">
        <v>462824</v>
      </c>
      <c r="E183">
        <v>3.61</v>
      </c>
      <c r="F183">
        <v>4.13</v>
      </c>
      <c r="G183">
        <v>7.56</v>
      </c>
      <c r="H183">
        <v>6.23</v>
      </c>
      <c r="I183">
        <v>7.27</v>
      </c>
      <c r="J183">
        <v>11.74</v>
      </c>
      <c r="K183">
        <v>18.64</v>
      </c>
      <c r="L183">
        <v>7.21</v>
      </c>
      <c r="M183">
        <v>18.12</v>
      </c>
      <c r="N183" s="5">
        <v>9.39</v>
      </c>
      <c r="O183">
        <v>3.13</v>
      </c>
      <c r="P183">
        <v>9.69</v>
      </c>
      <c r="Q183">
        <v>1.56</v>
      </c>
      <c r="R183">
        <v>6.78</v>
      </c>
      <c r="S183">
        <v>1.83</v>
      </c>
      <c r="T183">
        <v>12.19</v>
      </c>
      <c r="U183">
        <v>8.64</v>
      </c>
      <c r="V183">
        <v>2.71</v>
      </c>
      <c r="W183">
        <v>1.57</v>
      </c>
      <c r="X183" s="7">
        <v>5.34</v>
      </c>
      <c r="Y183">
        <v>17.579999999999998</v>
      </c>
      <c r="Z183">
        <v>24.26</v>
      </c>
      <c r="AA183">
        <v>39.799999999999997</v>
      </c>
      <c r="AB183">
        <v>63.98</v>
      </c>
      <c r="AC183">
        <v>34.56</v>
      </c>
      <c r="AD183">
        <v>27.68</v>
      </c>
      <c r="AE183">
        <v>16.07</v>
      </c>
      <c r="AF183">
        <v>73.13</v>
      </c>
      <c r="AG183">
        <v>61.08</v>
      </c>
      <c r="AH183" s="9">
        <v>39.79</v>
      </c>
      <c r="AI183" s="15">
        <f>AH183/N183</f>
        <v>4.2374866879659212</v>
      </c>
      <c r="AJ183" s="15">
        <f>AH183/X183</f>
        <v>7.4513108614232211</v>
      </c>
    </row>
    <row r="184" spans="1:36" ht="15">
      <c r="A184" t="s">
        <v>131</v>
      </c>
      <c r="B184" t="s">
        <v>132</v>
      </c>
      <c r="C184">
        <v>1163730</v>
      </c>
      <c r="D184">
        <v>1165428</v>
      </c>
      <c r="E184">
        <v>17.45</v>
      </c>
      <c r="F184">
        <v>11.23</v>
      </c>
      <c r="G184">
        <v>12.32</v>
      </c>
      <c r="H184">
        <v>30.18</v>
      </c>
      <c r="I184">
        <v>26.03</v>
      </c>
      <c r="J184">
        <v>4.78</v>
      </c>
      <c r="K184">
        <v>4.71</v>
      </c>
      <c r="L184">
        <v>40.94</v>
      </c>
      <c r="M184">
        <v>30.67</v>
      </c>
      <c r="N184" s="5">
        <v>19.809999999999999</v>
      </c>
      <c r="O184">
        <v>24.28</v>
      </c>
      <c r="P184">
        <v>22.77</v>
      </c>
      <c r="Q184">
        <v>24.21</v>
      </c>
      <c r="R184">
        <v>22.68</v>
      </c>
      <c r="S184">
        <v>7.86</v>
      </c>
      <c r="T184">
        <v>12.2</v>
      </c>
      <c r="U184">
        <v>8.65</v>
      </c>
      <c r="V184">
        <v>13.02</v>
      </c>
      <c r="W184">
        <v>13.37</v>
      </c>
      <c r="X184" s="7">
        <v>16.559999999999999</v>
      </c>
      <c r="Y184">
        <v>46.46</v>
      </c>
      <c r="Z184">
        <v>75.91</v>
      </c>
      <c r="AA184">
        <v>39.86</v>
      </c>
      <c r="AB184">
        <v>64.069999999999993</v>
      </c>
      <c r="AC184">
        <v>22.92</v>
      </c>
      <c r="AD184">
        <v>27.72</v>
      </c>
      <c r="AE184">
        <v>29.43</v>
      </c>
      <c r="AF184">
        <v>73.25</v>
      </c>
      <c r="AG184">
        <v>61.17</v>
      </c>
      <c r="AH184" s="9">
        <v>48.98</v>
      </c>
      <c r="AI184" s="15">
        <f>AH184/N184</f>
        <v>2.4724886420999495</v>
      </c>
      <c r="AJ184" s="15">
        <f>AH184/X184</f>
        <v>2.9577294685990339</v>
      </c>
    </row>
    <row r="185" spans="1:36" ht="15">
      <c r="A185" t="s">
        <v>133</v>
      </c>
      <c r="B185" t="s">
        <v>134</v>
      </c>
      <c r="C185">
        <v>2480855</v>
      </c>
      <c r="D185">
        <v>2482978</v>
      </c>
      <c r="E185">
        <v>12.4</v>
      </c>
      <c r="F185">
        <v>21.15</v>
      </c>
      <c r="G185">
        <v>14.18</v>
      </c>
      <c r="H185">
        <v>21.15</v>
      </c>
      <c r="I185">
        <v>7.29</v>
      </c>
      <c r="J185">
        <v>22.4</v>
      </c>
      <c r="K185">
        <v>26.29</v>
      </c>
      <c r="L185">
        <v>14.04</v>
      </c>
      <c r="M185">
        <v>18.149999999999999</v>
      </c>
      <c r="N185" s="5">
        <v>17.45</v>
      </c>
      <c r="O185">
        <v>14.49</v>
      </c>
      <c r="P185">
        <v>15.77</v>
      </c>
      <c r="Q185">
        <v>16.22</v>
      </c>
      <c r="R185">
        <v>15.54</v>
      </c>
      <c r="S185">
        <v>12.12</v>
      </c>
      <c r="T185">
        <v>15.75</v>
      </c>
      <c r="U185">
        <v>8.67</v>
      </c>
      <c r="V185">
        <v>10.48</v>
      </c>
      <c r="W185">
        <v>14.24</v>
      </c>
      <c r="X185" s="7">
        <v>13.7</v>
      </c>
      <c r="Y185">
        <v>17.600000000000001</v>
      </c>
      <c r="Z185">
        <v>24.28</v>
      </c>
      <c r="AA185">
        <v>39.909999999999997</v>
      </c>
      <c r="AB185">
        <v>64.180000000000007</v>
      </c>
      <c r="AC185">
        <v>13.38</v>
      </c>
      <c r="AD185">
        <v>49.82</v>
      </c>
      <c r="AE185">
        <v>10.1</v>
      </c>
      <c r="AF185">
        <v>73.349999999999994</v>
      </c>
      <c r="AG185">
        <v>61.26</v>
      </c>
      <c r="AH185" s="9">
        <v>39.32</v>
      </c>
      <c r="AI185" s="15">
        <f>AH185/N185</f>
        <v>2.2532951289398282</v>
      </c>
      <c r="AJ185" s="15">
        <f>AH185/X185</f>
        <v>2.87007299270073</v>
      </c>
    </row>
    <row r="186" spans="1:36" ht="15">
      <c r="A186" t="s">
        <v>534</v>
      </c>
      <c r="B186" t="s">
        <v>535</v>
      </c>
      <c r="C186">
        <v>97265</v>
      </c>
      <c r="D186">
        <v>97593</v>
      </c>
      <c r="E186">
        <v>410.12</v>
      </c>
      <c r="F186">
        <v>410.12</v>
      </c>
      <c r="G186">
        <v>193.83</v>
      </c>
      <c r="H186">
        <v>143.19999999999999</v>
      </c>
      <c r="I186">
        <v>123.45</v>
      </c>
      <c r="J186">
        <v>352.55</v>
      </c>
      <c r="K186">
        <v>348.67</v>
      </c>
      <c r="L186">
        <v>742.55</v>
      </c>
      <c r="M186">
        <v>455.22</v>
      </c>
      <c r="N186" s="5">
        <v>353.3</v>
      </c>
      <c r="O186">
        <v>291.31</v>
      </c>
      <c r="P186">
        <v>141.07</v>
      </c>
      <c r="Q186">
        <v>287.82</v>
      </c>
      <c r="R186">
        <v>170.6</v>
      </c>
      <c r="S186">
        <v>359.05</v>
      </c>
      <c r="T186" s="6">
        <v>1200.3499999999999</v>
      </c>
      <c r="U186" s="6">
        <v>1573.56</v>
      </c>
      <c r="V186">
        <v>459.45</v>
      </c>
      <c r="W186">
        <v>410.12</v>
      </c>
      <c r="X186" s="7">
        <v>543.70000000000005</v>
      </c>
      <c r="Y186">
        <v>17.61</v>
      </c>
      <c r="Z186">
        <v>24.32</v>
      </c>
      <c r="AA186">
        <v>128.02000000000001</v>
      </c>
      <c r="AB186">
        <v>64.25</v>
      </c>
      <c r="AC186">
        <v>43.26</v>
      </c>
      <c r="AD186">
        <v>84.66</v>
      </c>
      <c r="AE186">
        <v>23.36</v>
      </c>
      <c r="AF186">
        <v>73.430000000000007</v>
      </c>
      <c r="AG186">
        <v>61.37</v>
      </c>
      <c r="AH186" s="9">
        <v>57.81</v>
      </c>
      <c r="AI186" s="15">
        <f>AH186/N186</f>
        <v>0.16362864421171808</v>
      </c>
      <c r="AJ186" s="15">
        <f>AH186/X186</f>
        <v>0.10632701857642081</v>
      </c>
    </row>
    <row r="187" spans="1:36" ht="15">
      <c r="A187" t="s">
        <v>318</v>
      </c>
      <c r="B187" t="s">
        <v>319</v>
      </c>
      <c r="C187">
        <v>241412</v>
      </c>
      <c r="D187">
        <v>243338</v>
      </c>
      <c r="E187">
        <v>11.79</v>
      </c>
      <c r="F187">
        <v>9.98</v>
      </c>
      <c r="G187">
        <v>21.41</v>
      </c>
      <c r="H187">
        <v>17.78</v>
      </c>
      <c r="I187">
        <v>21.7</v>
      </c>
      <c r="J187">
        <v>7.31</v>
      </c>
      <c r="K187">
        <v>11.29</v>
      </c>
      <c r="L187">
        <v>7.22</v>
      </c>
      <c r="M187">
        <v>21.89</v>
      </c>
      <c r="N187" s="5">
        <v>14.49</v>
      </c>
      <c r="O187">
        <v>8.02</v>
      </c>
      <c r="P187">
        <v>8.0399999999999991</v>
      </c>
      <c r="Q187">
        <v>7.64</v>
      </c>
      <c r="R187">
        <v>8.81</v>
      </c>
      <c r="S187">
        <v>53.89</v>
      </c>
      <c r="T187">
        <v>12.21</v>
      </c>
      <c r="U187">
        <v>12.95</v>
      </c>
      <c r="V187">
        <v>66.77</v>
      </c>
      <c r="W187">
        <v>69.709999999999994</v>
      </c>
      <c r="X187" s="7">
        <v>27.56</v>
      </c>
      <c r="Y187">
        <v>42.54</v>
      </c>
      <c r="Z187">
        <v>34.61</v>
      </c>
      <c r="AA187">
        <v>39.950000000000003</v>
      </c>
      <c r="AB187">
        <v>64.31</v>
      </c>
      <c r="AC187">
        <v>10.39</v>
      </c>
      <c r="AD187">
        <v>27.75</v>
      </c>
      <c r="AE187">
        <v>23.73</v>
      </c>
      <c r="AF187">
        <v>73.53</v>
      </c>
      <c r="AG187">
        <v>61.45</v>
      </c>
      <c r="AH187" s="9">
        <v>42.03</v>
      </c>
      <c r="AI187" s="15">
        <f>AH187/N187</f>
        <v>2.9006211180124226</v>
      </c>
      <c r="AJ187" s="15">
        <f>AH187/X187</f>
        <v>1.5250362844702468</v>
      </c>
    </row>
    <row r="188" spans="1:36" ht="15">
      <c r="A188" t="s">
        <v>135</v>
      </c>
      <c r="B188" t="s">
        <v>136</v>
      </c>
      <c r="C188">
        <v>1603546</v>
      </c>
      <c r="D188">
        <v>1604720</v>
      </c>
      <c r="E188">
        <v>22.65</v>
      </c>
      <c r="F188">
        <v>18.43</v>
      </c>
      <c r="G188">
        <v>14.66</v>
      </c>
      <c r="H188">
        <v>11.82</v>
      </c>
      <c r="I188">
        <v>23.19</v>
      </c>
      <c r="J188">
        <v>25.08</v>
      </c>
      <c r="K188">
        <v>12.38</v>
      </c>
      <c r="L188">
        <v>40.869999999999997</v>
      </c>
      <c r="M188">
        <v>39.32</v>
      </c>
      <c r="N188" s="5">
        <v>23.16</v>
      </c>
      <c r="O188">
        <v>26.29</v>
      </c>
      <c r="P188">
        <v>28.5</v>
      </c>
      <c r="Q188">
        <v>22.22</v>
      </c>
      <c r="R188">
        <v>25.12</v>
      </c>
      <c r="S188">
        <v>15.39</v>
      </c>
      <c r="T188">
        <v>38.64</v>
      </c>
      <c r="U188">
        <v>26.09</v>
      </c>
      <c r="V188">
        <v>12.66</v>
      </c>
      <c r="W188">
        <v>10.51</v>
      </c>
      <c r="X188" s="7">
        <v>22.83</v>
      </c>
      <c r="Y188">
        <v>68.430000000000007</v>
      </c>
      <c r="Z188">
        <v>82.61</v>
      </c>
      <c r="AA188">
        <v>40</v>
      </c>
      <c r="AB188">
        <v>91.65</v>
      </c>
      <c r="AC188">
        <v>16.04</v>
      </c>
      <c r="AD188">
        <v>27.78</v>
      </c>
      <c r="AE188">
        <v>39.28</v>
      </c>
      <c r="AF188">
        <v>73.650000000000006</v>
      </c>
      <c r="AG188">
        <v>61.54</v>
      </c>
      <c r="AH188" s="9">
        <v>55.67</v>
      </c>
      <c r="AI188" s="15">
        <f>AH188/N188</f>
        <v>2.4037132987910192</v>
      </c>
      <c r="AJ188" s="15">
        <f>AH188/X188</f>
        <v>2.4384581690757776</v>
      </c>
    </row>
    <row r="189" spans="1:36" ht="15">
      <c r="A189" t="s">
        <v>320</v>
      </c>
      <c r="B189" t="s">
        <v>321</v>
      </c>
      <c r="C189">
        <v>2699554</v>
      </c>
      <c r="D189">
        <v>2700080</v>
      </c>
      <c r="E189">
        <v>3.62</v>
      </c>
      <c r="F189">
        <v>4.1399999999999997</v>
      </c>
      <c r="G189">
        <v>7.59</v>
      </c>
      <c r="H189">
        <v>6.25</v>
      </c>
      <c r="I189">
        <v>7.3</v>
      </c>
      <c r="J189">
        <v>19.2</v>
      </c>
      <c r="K189">
        <v>24.82</v>
      </c>
      <c r="L189">
        <v>38.75</v>
      </c>
      <c r="M189">
        <v>18.18</v>
      </c>
      <c r="N189" s="5">
        <v>14.43</v>
      </c>
      <c r="O189">
        <v>43.49</v>
      </c>
      <c r="P189">
        <v>16</v>
      </c>
      <c r="Q189">
        <v>27.68</v>
      </c>
      <c r="R189">
        <v>25.75</v>
      </c>
      <c r="S189">
        <v>1.94</v>
      </c>
      <c r="T189">
        <v>21.27</v>
      </c>
      <c r="U189">
        <v>71.28</v>
      </c>
      <c r="V189">
        <v>4.82</v>
      </c>
      <c r="W189">
        <v>3.68</v>
      </c>
      <c r="X189" s="7">
        <v>23.99</v>
      </c>
      <c r="Y189">
        <v>48.46</v>
      </c>
      <c r="Z189">
        <v>75.47</v>
      </c>
      <c r="AA189">
        <v>40.049999999999997</v>
      </c>
      <c r="AB189">
        <v>64.38</v>
      </c>
      <c r="AC189">
        <v>30.09</v>
      </c>
      <c r="AD189">
        <v>27.82</v>
      </c>
      <c r="AE189">
        <v>10.119999999999999</v>
      </c>
      <c r="AF189">
        <v>73.75</v>
      </c>
      <c r="AG189">
        <v>61.63</v>
      </c>
      <c r="AH189" s="9">
        <v>47.97</v>
      </c>
      <c r="AI189" s="15">
        <f>AH189/N189</f>
        <v>3.3243243243243241</v>
      </c>
      <c r="AJ189" s="15">
        <f>AH189/X189</f>
        <v>1.9995831596498541</v>
      </c>
    </row>
    <row r="190" spans="1:36" ht="15">
      <c r="A190" t="s">
        <v>536</v>
      </c>
      <c r="B190" t="s">
        <v>537</v>
      </c>
      <c r="C190">
        <v>272435</v>
      </c>
      <c r="D190">
        <v>277065</v>
      </c>
      <c r="E190">
        <v>4.68</v>
      </c>
      <c r="F190">
        <v>6.42</v>
      </c>
      <c r="G190">
        <v>8.64</v>
      </c>
      <c r="H190">
        <v>7.25</v>
      </c>
      <c r="I190">
        <v>8.2899999999999991</v>
      </c>
      <c r="J190">
        <v>7.49</v>
      </c>
      <c r="K190">
        <v>8.9</v>
      </c>
      <c r="L190">
        <v>39.909999999999997</v>
      </c>
      <c r="M190">
        <v>78.2</v>
      </c>
      <c r="N190" s="5">
        <v>18.87</v>
      </c>
      <c r="O190">
        <v>57.96</v>
      </c>
      <c r="P190">
        <v>3.94</v>
      </c>
      <c r="Q190">
        <v>63.11</v>
      </c>
      <c r="R190">
        <v>4.76</v>
      </c>
      <c r="S190">
        <v>11.49</v>
      </c>
      <c r="T190">
        <v>12.23</v>
      </c>
      <c r="U190">
        <v>8.69</v>
      </c>
      <c r="V190">
        <v>7.96</v>
      </c>
      <c r="W190">
        <v>7.08</v>
      </c>
      <c r="X190" s="7">
        <v>19.690000000000001</v>
      </c>
      <c r="Y190">
        <v>17.64</v>
      </c>
      <c r="Z190">
        <v>24.36</v>
      </c>
      <c r="AA190">
        <v>40.119999999999997</v>
      </c>
      <c r="AB190">
        <v>64.48</v>
      </c>
      <c r="AC190">
        <v>13.06</v>
      </c>
      <c r="AD190">
        <v>27.85</v>
      </c>
      <c r="AE190">
        <v>10.130000000000001</v>
      </c>
      <c r="AF190">
        <v>73.83</v>
      </c>
      <c r="AG190">
        <v>61.69</v>
      </c>
      <c r="AH190" s="9">
        <v>37.020000000000003</v>
      </c>
      <c r="AI190" s="15">
        <f>AH190/N190</f>
        <v>1.9618441971383149</v>
      </c>
      <c r="AJ190" s="15">
        <f>AH190/X190</f>
        <v>1.8801422041645506</v>
      </c>
    </row>
    <row r="191" spans="1:36" ht="15">
      <c r="A191" t="s">
        <v>322</v>
      </c>
      <c r="B191" t="s">
        <v>323</v>
      </c>
      <c r="C191">
        <v>1980758</v>
      </c>
      <c r="D191">
        <v>1982843</v>
      </c>
      <c r="E191">
        <v>42.64</v>
      </c>
      <c r="F191">
        <v>53.61</v>
      </c>
      <c r="G191">
        <v>70.489999999999995</v>
      </c>
      <c r="H191">
        <v>54.21</v>
      </c>
      <c r="I191">
        <v>55.62</v>
      </c>
      <c r="J191">
        <v>22.05</v>
      </c>
      <c r="K191">
        <v>22.77</v>
      </c>
      <c r="L191">
        <v>33.049999999999997</v>
      </c>
      <c r="M191">
        <v>59.78</v>
      </c>
      <c r="N191" s="5">
        <v>46.02</v>
      </c>
      <c r="O191">
        <v>25.34</v>
      </c>
      <c r="P191">
        <v>23.76</v>
      </c>
      <c r="Q191">
        <v>24.82</v>
      </c>
      <c r="R191">
        <v>25.15</v>
      </c>
      <c r="S191">
        <v>19.71</v>
      </c>
      <c r="T191">
        <v>35.32</v>
      </c>
      <c r="U191">
        <v>14.18</v>
      </c>
      <c r="V191">
        <v>15.02</v>
      </c>
      <c r="W191">
        <v>17.09</v>
      </c>
      <c r="X191" s="7">
        <v>22.27</v>
      </c>
      <c r="Y191">
        <v>74.56</v>
      </c>
      <c r="Z191">
        <v>33.61</v>
      </c>
      <c r="AA191">
        <v>348.67</v>
      </c>
      <c r="AB191">
        <v>64.56</v>
      </c>
      <c r="AC191">
        <v>47.29</v>
      </c>
      <c r="AD191">
        <v>44.41</v>
      </c>
      <c r="AE191">
        <v>64.8</v>
      </c>
      <c r="AF191">
        <v>73.92</v>
      </c>
      <c r="AG191">
        <v>61.78</v>
      </c>
      <c r="AH191" s="9">
        <v>90.4</v>
      </c>
      <c r="AI191" s="15">
        <f>AH191/N191</f>
        <v>1.9643633202955237</v>
      </c>
      <c r="AJ191" s="15">
        <f>AH191/X191</f>
        <v>4.0592725639874274</v>
      </c>
    </row>
    <row r="192" spans="1:36" ht="15">
      <c r="A192" t="s">
        <v>137</v>
      </c>
      <c r="B192" t="s">
        <v>138</v>
      </c>
      <c r="C192">
        <v>1120084</v>
      </c>
      <c r="D192">
        <v>1121312</v>
      </c>
      <c r="E192">
        <v>32.590000000000003</v>
      </c>
      <c r="F192">
        <v>32.799999999999997</v>
      </c>
      <c r="G192">
        <v>7.59</v>
      </c>
      <c r="H192">
        <v>6.28</v>
      </c>
      <c r="I192">
        <v>7.31</v>
      </c>
      <c r="J192">
        <v>22.27</v>
      </c>
      <c r="K192">
        <v>25.83</v>
      </c>
      <c r="L192">
        <v>22.48</v>
      </c>
      <c r="M192">
        <v>18.21</v>
      </c>
      <c r="N192" s="5">
        <v>19.489999999999998</v>
      </c>
      <c r="O192">
        <v>20.85</v>
      </c>
      <c r="P192">
        <v>17.809999999999999</v>
      </c>
      <c r="Q192">
        <v>14.19</v>
      </c>
      <c r="R192">
        <v>15.39</v>
      </c>
      <c r="S192">
        <v>12.1</v>
      </c>
      <c r="T192">
        <v>12.25</v>
      </c>
      <c r="U192">
        <v>42.97</v>
      </c>
      <c r="V192">
        <v>12.03</v>
      </c>
      <c r="W192">
        <v>15.39</v>
      </c>
      <c r="X192" s="7">
        <v>18.11</v>
      </c>
      <c r="Y192">
        <v>17.66</v>
      </c>
      <c r="Z192">
        <v>24.38</v>
      </c>
      <c r="AA192">
        <v>40.15</v>
      </c>
      <c r="AB192">
        <v>64.63</v>
      </c>
      <c r="AC192">
        <v>43.11</v>
      </c>
      <c r="AD192">
        <v>27.89</v>
      </c>
      <c r="AE192">
        <v>81.430000000000007</v>
      </c>
      <c r="AF192">
        <v>74.040000000000006</v>
      </c>
      <c r="AG192">
        <v>61.9</v>
      </c>
      <c r="AH192" s="9">
        <v>48.36</v>
      </c>
      <c r="AI192" s="15">
        <f>AH192/N192</f>
        <v>2.4812724474089278</v>
      </c>
      <c r="AJ192" s="15">
        <f>AH192/X192</f>
        <v>2.6703478741027058</v>
      </c>
    </row>
    <row r="193" spans="1:36" ht="15">
      <c r="A193" t="s">
        <v>324</v>
      </c>
      <c r="B193" t="s">
        <v>325</v>
      </c>
      <c r="C193">
        <v>166731</v>
      </c>
      <c r="D193">
        <v>167808</v>
      </c>
      <c r="E193">
        <v>9.17</v>
      </c>
      <c r="F193">
        <v>4.18</v>
      </c>
      <c r="G193">
        <v>43.89</v>
      </c>
      <c r="H193">
        <v>33.340000000000003</v>
      </c>
      <c r="I193">
        <v>38.380000000000003</v>
      </c>
      <c r="J193">
        <v>4.8</v>
      </c>
      <c r="K193">
        <v>4.74</v>
      </c>
      <c r="L193">
        <v>32.840000000000003</v>
      </c>
      <c r="M193">
        <v>21.65</v>
      </c>
      <c r="N193" s="5">
        <v>21.44</v>
      </c>
      <c r="O193">
        <v>18.02</v>
      </c>
      <c r="P193">
        <v>12.2</v>
      </c>
      <c r="Q193">
        <v>11.17</v>
      </c>
      <c r="R193">
        <v>8.5</v>
      </c>
      <c r="S193">
        <v>8.56</v>
      </c>
      <c r="T193">
        <v>12.27</v>
      </c>
      <c r="U193">
        <v>8.6999999999999993</v>
      </c>
      <c r="V193">
        <v>6.6</v>
      </c>
      <c r="W193">
        <v>4.03</v>
      </c>
      <c r="X193" s="7">
        <v>10.01</v>
      </c>
      <c r="Y193">
        <v>17.690000000000001</v>
      </c>
      <c r="Z193">
        <v>24.43</v>
      </c>
      <c r="AA193">
        <v>40.21</v>
      </c>
      <c r="AB193">
        <v>64.72</v>
      </c>
      <c r="AC193">
        <v>16.66</v>
      </c>
      <c r="AD193">
        <v>27.93</v>
      </c>
      <c r="AE193">
        <v>10.16</v>
      </c>
      <c r="AF193">
        <v>74.12</v>
      </c>
      <c r="AG193">
        <v>61.98</v>
      </c>
      <c r="AH193" s="9">
        <v>37.54</v>
      </c>
      <c r="AI193" s="15">
        <f>AH193/N193</f>
        <v>1.7509328358208953</v>
      </c>
      <c r="AJ193" s="15">
        <f>AH193/X193</f>
        <v>3.75024975024975</v>
      </c>
    </row>
    <row r="194" spans="1:36">
      <c r="A194" t="s">
        <v>139</v>
      </c>
      <c r="B194" t="s">
        <v>140</v>
      </c>
      <c r="C194">
        <v>636767</v>
      </c>
      <c r="D194">
        <v>637192</v>
      </c>
      <c r="E194">
        <v>3.68</v>
      </c>
      <c r="F194">
        <v>10.17</v>
      </c>
      <c r="G194">
        <v>7.61</v>
      </c>
      <c r="H194">
        <v>6.29</v>
      </c>
      <c r="I194">
        <v>7.33</v>
      </c>
      <c r="J194">
        <v>11.09</v>
      </c>
      <c r="K194">
        <v>13.43</v>
      </c>
      <c r="L194">
        <v>7.24</v>
      </c>
      <c r="M194">
        <v>18.23</v>
      </c>
      <c r="N194" s="5">
        <v>9.4499999999999993</v>
      </c>
      <c r="O194">
        <v>13</v>
      </c>
      <c r="P194">
        <v>12.1</v>
      </c>
      <c r="Q194">
        <v>8.99</v>
      </c>
      <c r="R194">
        <v>14.66</v>
      </c>
      <c r="S194">
        <v>3.41</v>
      </c>
      <c r="T194">
        <v>24.5</v>
      </c>
      <c r="U194">
        <v>24.38</v>
      </c>
      <c r="V194">
        <v>3.95</v>
      </c>
      <c r="W194">
        <v>3.85</v>
      </c>
      <c r="X194" s="7">
        <v>12.09</v>
      </c>
      <c r="Y194">
        <v>17.72</v>
      </c>
      <c r="Z194">
        <v>24.47</v>
      </c>
      <c r="AA194">
        <v>40.25</v>
      </c>
      <c r="AB194">
        <v>64.8</v>
      </c>
      <c r="AC194">
        <v>9.0399999999999991</v>
      </c>
      <c r="AD194">
        <v>27.98</v>
      </c>
      <c r="AE194">
        <v>20.27</v>
      </c>
      <c r="AF194">
        <v>74.209999999999994</v>
      </c>
      <c r="AG194">
        <v>62.04</v>
      </c>
      <c r="AH194" s="9">
        <v>37.86</v>
      </c>
      <c r="AI194" s="15">
        <f>AH194/N194</f>
        <v>4.0063492063492063</v>
      </c>
      <c r="AJ194" s="15">
        <f>AH194/X194</f>
        <v>3.1315136476426799</v>
      </c>
    </row>
    <row r="195" spans="1:36">
      <c r="A195" t="s">
        <v>326</v>
      </c>
      <c r="B195" t="s">
        <v>327</v>
      </c>
      <c r="C195">
        <v>370756</v>
      </c>
      <c r="D195">
        <v>371891</v>
      </c>
      <c r="E195">
        <v>3.68</v>
      </c>
      <c r="F195">
        <v>6.28</v>
      </c>
      <c r="G195">
        <v>9.15</v>
      </c>
      <c r="H195">
        <v>6.33</v>
      </c>
      <c r="I195">
        <v>9.98</v>
      </c>
      <c r="J195">
        <v>4.82</v>
      </c>
      <c r="K195">
        <v>6.04</v>
      </c>
      <c r="L195">
        <v>62.6</v>
      </c>
      <c r="M195">
        <v>105.14</v>
      </c>
      <c r="N195" s="5">
        <v>23.78</v>
      </c>
      <c r="O195">
        <v>10.25</v>
      </c>
      <c r="P195">
        <v>4.49</v>
      </c>
      <c r="Q195">
        <v>4.88</v>
      </c>
      <c r="R195">
        <v>1.57</v>
      </c>
      <c r="S195">
        <v>0</v>
      </c>
      <c r="T195">
        <v>12.29</v>
      </c>
      <c r="U195">
        <v>19.63</v>
      </c>
      <c r="V195">
        <v>0</v>
      </c>
      <c r="W195">
        <v>0</v>
      </c>
      <c r="X195" s="7">
        <v>5.9</v>
      </c>
      <c r="Y195">
        <v>17.75</v>
      </c>
      <c r="Z195">
        <v>24.5</v>
      </c>
      <c r="AA195">
        <v>80.14</v>
      </c>
      <c r="AB195">
        <v>64.86</v>
      </c>
      <c r="AC195">
        <v>10.64</v>
      </c>
      <c r="AD195">
        <v>28.01</v>
      </c>
      <c r="AE195">
        <v>16.079999999999998</v>
      </c>
      <c r="AF195">
        <v>74.34</v>
      </c>
      <c r="AG195">
        <v>62.13</v>
      </c>
      <c r="AH195" s="9">
        <v>42.05</v>
      </c>
      <c r="AI195" s="15">
        <f>AH195/N195</f>
        <v>1.7682926829268291</v>
      </c>
      <c r="AJ195" s="15">
        <f>AH195/X195</f>
        <v>7.1271186440677958</v>
      </c>
    </row>
    <row r="196" spans="1:36">
      <c r="A196" t="s">
        <v>141</v>
      </c>
      <c r="B196" t="s">
        <v>142</v>
      </c>
      <c r="C196">
        <v>2713518</v>
      </c>
      <c r="D196">
        <v>2714477</v>
      </c>
      <c r="E196">
        <v>7.3</v>
      </c>
      <c r="F196">
        <v>4.2</v>
      </c>
      <c r="G196">
        <v>7.62</v>
      </c>
      <c r="H196">
        <v>34.159999999999997</v>
      </c>
      <c r="I196">
        <v>7.34</v>
      </c>
      <c r="J196">
        <v>4.84</v>
      </c>
      <c r="K196">
        <v>6.25</v>
      </c>
      <c r="L196">
        <v>7.25</v>
      </c>
      <c r="M196">
        <v>18.260000000000002</v>
      </c>
      <c r="N196" s="5">
        <v>10.8</v>
      </c>
      <c r="O196">
        <v>3.2</v>
      </c>
      <c r="P196">
        <v>1.86</v>
      </c>
      <c r="Q196">
        <v>2.64</v>
      </c>
      <c r="R196">
        <v>1.63</v>
      </c>
      <c r="S196">
        <v>3.24</v>
      </c>
      <c r="T196">
        <v>12.31</v>
      </c>
      <c r="U196">
        <v>8.7200000000000006</v>
      </c>
      <c r="V196">
        <v>1.76</v>
      </c>
      <c r="W196">
        <v>2.25</v>
      </c>
      <c r="X196" s="7">
        <v>4.18</v>
      </c>
      <c r="Y196">
        <v>17.78</v>
      </c>
      <c r="Z196">
        <v>24.53</v>
      </c>
      <c r="AA196">
        <v>40.299999999999997</v>
      </c>
      <c r="AB196">
        <v>64.930000000000007</v>
      </c>
      <c r="AC196">
        <v>9.0500000000000007</v>
      </c>
      <c r="AD196">
        <v>28.04</v>
      </c>
      <c r="AE196">
        <v>10.17</v>
      </c>
      <c r="AF196">
        <v>74.45</v>
      </c>
      <c r="AG196">
        <v>62.24</v>
      </c>
      <c r="AH196" s="9">
        <v>36.83</v>
      </c>
      <c r="AI196" s="15">
        <f>AH196/N196</f>
        <v>3.4101851851851848</v>
      </c>
      <c r="AJ196" s="15">
        <f>AH196/X196</f>
        <v>8.8110047846889952</v>
      </c>
    </row>
    <row r="197" spans="1:36">
      <c r="A197" t="s">
        <v>143</v>
      </c>
      <c r="B197" t="s">
        <v>144</v>
      </c>
      <c r="C197">
        <v>1030119</v>
      </c>
      <c r="D197">
        <v>1030692</v>
      </c>
      <c r="E197">
        <v>12.53</v>
      </c>
      <c r="F197">
        <v>10.08</v>
      </c>
      <c r="G197">
        <v>7.64</v>
      </c>
      <c r="H197">
        <v>8.61</v>
      </c>
      <c r="I197">
        <v>9.94</v>
      </c>
      <c r="J197">
        <v>15.6</v>
      </c>
      <c r="K197">
        <v>4.76</v>
      </c>
      <c r="L197">
        <v>7.27</v>
      </c>
      <c r="M197">
        <v>18.29</v>
      </c>
      <c r="N197" s="5">
        <v>10.52</v>
      </c>
      <c r="O197">
        <v>16</v>
      </c>
      <c r="P197">
        <v>16.63</v>
      </c>
      <c r="Q197">
        <v>7.99</v>
      </c>
      <c r="R197">
        <v>10.37</v>
      </c>
      <c r="S197">
        <v>4.13</v>
      </c>
      <c r="T197">
        <v>12.32</v>
      </c>
      <c r="U197">
        <v>19.55</v>
      </c>
      <c r="V197">
        <v>1.23</v>
      </c>
      <c r="W197">
        <v>3.04</v>
      </c>
      <c r="X197" s="7">
        <v>10.14</v>
      </c>
      <c r="Y197">
        <v>17.809999999999999</v>
      </c>
      <c r="Z197">
        <v>24.57</v>
      </c>
      <c r="AA197">
        <v>40.35</v>
      </c>
      <c r="AB197">
        <v>65.03</v>
      </c>
      <c r="AC197">
        <v>9.07</v>
      </c>
      <c r="AD197">
        <v>28.07</v>
      </c>
      <c r="AE197">
        <v>14.15</v>
      </c>
      <c r="AF197">
        <v>74.56</v>
      </c>
      <c r="AG197">
        <v>62.32</v>
      </c>
      <c r="AH197" s="9">
        <v>37.33</v>
      </c>
      <c r="AI197" s="15">
        <f>AH197/N197</f>
        <v>3.5484790874524714</v>
      </c>
      <c r="AJ197" s="15">
        <f>AH197/X197</f>
        <v>3.6814595660749503</v>
      </c>
    </row>
    <row r="198" spans="1:36">
      <c r="A198" t="s">
        <v>145</v>
      </c>
      <c r="B198" t="s">
        <v>146</v>
      </c>
      <c r="C198">
        <v>868892</v>
      </c>
      <c r="D198">
        <v>869320</v>
      </c>
      <c r="E198">
        <v>3.69</v>
      </c>
      <c r="F198">
        <v>10.119999999999999</v>
      </c>
      <c r="G198">
        <v>7.66</v>
      </c>
      <c r="H198">
        <v>17.809999999999999</v>
      </c>
      <c r="I198">
        <v>10.79</v>
      </c>
      <c r="J198">
        <v>9.27</v>
      </c>
      <c r="K198">
        <v>8.94</v>
      </c>
      <c r="L198">
        <v>7.29</v>
      </c>
      <c r="M198">
        <v>18.32</v>
      </c>
      <c r="N198" s="5">
        <v>10.43</v>
      </c>
      <c r="O198">
        <v>8.4499999999999993</v>
      </c>
      <c r="P198">
        <v>7.87</v>
      </c>
      <c r="Q198">
        <v>7.25</v>
      </c>
      <c r="R198">
        <v>5.09</v>
      </c>
      <c r="S198">
        <v>3.27</v>
      </c>
      <c r="T198">
        <v>12.35</v>
      </c>
      <c r="U198">
        <v>8.73</v>
      </c>
      <c r="V198">
        <v>2.34</v>
      </c>
      <c r="W198">
        <v>2.0499999999999998</v>
      </c>
      <c r="X198" s="7">
        <v>6.38</v>
      </c>
      <c r="Y198">
        <v>17.829999999999998</v>
      </c>
      <c r="Z198">
        <v>24.6</v>
      </c>
      <c r="AA198">
        <v>40.39</v>
      </c>
      <c r="AB198">
        <v>65.17</v>
      </c>
      <c r="AC198">
        <v>9.08</v>
      </c>
      <c r="AD198">
        <v>28.14</v>
      </c>
      <c r="AE198">
        <v>25.08</v>
      </c>
      <c r="AF198">
        <v>74.709999999999994</v>
      </c>
      <c r="AG198">
        <v>62.4</v>
      </c>
      <c r="AH198" s="9">
        <v>38.6</v>
      </c>
      <c r="AI198" s="15">
        <f>AH198/N198</f>
        <v>3.7008628954937683</v>
      </c>
      <c r="AJ198" s="15">
        <f>AH198/X198</f>
        <v>6.0501567398119125</v>
      </c>
    </row>
    <row r="199" spans="1:36">
      <c r="A199" t="s">
        <v>328</v>
      </c>
      <c r="B199" t="s">
        <v>329</v>
      </c>
      <c r="C199">
        <v>695852</v>
      </c>
      <c r="D199">
        <v>696517</v>
      </c>
      <c r="E199">
        <v>12.54</v>
      </c>
      <c r="F199">
        <v>4.21</v>
      </c>
      <c r="G199">
        <v>28.83</v>
      </c>
      <c r="H199">
        <v>75.47</v>
      </c>
      <c r="I199">
        <v>122.68</v>
      </c>
      <c r="J199">
        <v>4.8600000000000003</v>
      </c>
      <c r="K199">
        <v>4.78</v>
      </c>
      <c r="L199">
        <v>83.26</v>
      </c>
      <c r="M199">
        <v>28.7</v>
      </c>
      <c r="N199" s="5">
        <v>40.590000000000003</v>
      </c>
      <c r="O199">
        <v>3.24</v>
      </c>
      <c r="P199">
        <v>1.91</v>
      </c>
      <c r="Q199">
        <v>1.57</v>
      </c>
      <c r="R199">
        <v>1.67</v>
      </c>
      <c r="S199">
        <v>0</v>
      </c>
      <c r="T199">
        <v>41.1</v>
      </c>
      <c r="U199">
        <v>8.75</v>
      </c>
      <c r="V199">
        <v>0.78</v>
      </c>
      <c r="W199">
        <v>0</v>
      </c>
      <c r="X199" s="7">
        <v>6.56</v>
      </c>
      <c r="Y199">
        <v>17.86</v>
      </c>
      <c r="Z199">
        <v>24.63</v>
      </c>
      <c r="AA199">
        <v>40.44</v>
      </c>
      <c r="AB199">
        <v>151.07</v>
      </c>
      <c r="AC199">
        <v>9.09</v>
      </c>
      <c r="AD199">
        <v>28.19</v>
      </c>
      <c r="AE199">
        <v>10.18</v>
      </c>
      <c r="AF199">
        <v>74.8</v>
      </c>
      <c r="AG199">
        <v>62.52</v>
      </c>
      <c r="AH199" s="9">
        <v>46.53</v>
      </c>
      <c r="AI199" s="15">
        <f>AH199/N199</f>
        <v>1.1463414634146341</v>
      </c>
      <c r="AJ199" s="15">
        <f>AH199/X199</f>
        <v>7.0929878048780495</v>
      </c>
    </row>
    <row r="200" spans="1:36">
      <c r="A200" t="s">
        <v>330</v>
      </c>
      <c r="B200" t="s">
        <v>331</v>
      </c>
      <c r="C200">
        <v>292982</v>
      </c>
      <c r="D200">
        <v>294170</v>
      </c>
      <c r="E200">
        <v>16.91</v>
      </c>
      <c r="F200">
        <v>14.43</v>
      </c>
      <c r="G200">
        <v>34.89</v>
      </c>
      <c r="H200">
        <v>18.670000000000002</v>
      </c>
      <c r="I200">
        <v>28.98</v>
      </c>
      <c r="J200">
        <v>20.83</v>
      </c>
      <c r="K200">
        <v>22.19</v>
      </c>
      <c r="L200">
        <v>13.74</v>
      </c>
      <c r="M200">
        <v>49.82</v>
      </c>
      <c r="N200" s="5">
        <v>24.5</v>
      </c>
      <c r="O200">
        <v>12.2</v>
      </c>
      <c r="P200">
        <v>11.9</v>
      </c>
      <c r="Q200">
        <v>15.6</v>
      </c>
      <c r="R200">
        <v>10.65</v>
      </c>
      <c r="S200">
        <v>27.23</v>
      </c>
      <c r="T200">
        <v>19.87</v>
      </c>
      <c r="U200">
        <v>22.48</v>
      </c>
      <c r="V200">
        <v>63.04</v>
      </c>
      <c r="W200">
        <v>56.42</v>
      </c>
      <c r="X200" s="7">
        <v>26.6</v>
      </c>
      <c r="Y200">
        <v>37.25</v>
      </c>
      <c r="Z200">
        <v>45.34</v>
      </c>
      <c r="AA200">
        <v>56.53</v>
      </c>
      <c r="AB200">
        <v>65.25</v>
      </c>
      <c r="AC200">
        <v>20.9</v>
      </c>
      <c r="AD200">
        <v>28.23</v>
      </c>
      <c r="AE200">
        <v>57.3</v>
      </c>
      <c r="AF200">
        <v>74.900000000000006</v>
      </c>
      <c r="AG200">
        <v>62.6</v>
      </c>
      <c r="AH200" s="9">
        <v>49.81</v>
      </c>
      <c r="AI200" s="15">
        <f>AH200/N200</f>
        <v>2.0330612244897961</v>
      </c>
      <c r="AJ200" s="15">
        <f>AH200/X200</f>
        <v>1.8725563909774436</v>
      </c>
    </row>
    <row r="201" spans="1:36">
      <c r="A201" t="s">
        <v>538</v>
      </c>
      <c r="B201" t="s">
        <v>539</v>
      </c>
      <c r="C201">
        <v>870084</v>
      </c>
      <c r="D201">
        <v>870734</v>
      </c>
      <c r="E201">
        <v>188.77</v>
      </c>
      <c r="F201">
        <v>161.63999999999999</v>
      </c>
      <c r="G201">
        <v>433.53</v>
      </c>
      <c r="H201">
        <v>270.25</v>
      </c>
      <c r="I201">
        <v>267.43</v>
      </c>
      <c r="J201">
        <v>385.15</v>
      </c>
      <c r="K201">
        <v>496.07</v>
      </c>
      <c r="L201">
        <v>433.53</v>
      </c>
      <c r="M201">
        <v>237.86</v>
      </c>
      <c r="N201" s="5">
        <v>319.36</v>
      </c>
      <c r="O201">
        <v>563.22</v>
      </c>
      <c r="P201">
        <v>211.14</v>
      </c>
      <c r="Q201">
        <v>825</v>
      </c>
      <c r="R201">
        <v>207</v>
      </c>
      <c r="S201">
        <v>315.54000000000002</v>
      </c>
      <c r="T201">
        <v>250.75</v>
      </c>
      <c r="U201">
        <v>296.82</v>
      </c>
      <c r="V201">
        <v>237.07</v>
      </c>
      <c r="W201">
        <v>280.02999999999997</v>
      </c>
      <c r="X201" s="7">
        <v>354.06</v>
      </c>
      <c r="Y201">
        <v>181.8</v>
      </c>
      <c r="Z201">
        <v>147.72999999999999</v>
      </c>
      <c r="AA201">
        <v>183.4</v>
      </c>
      <c r="AB201">
        <v>137.32</v>
      </c>
      <c r="AC201">
        <v>14</v>
      </c>
      <c r="AD201">
        <v>28.26</v>
      </c>
      <c r="AE201">
        <v>157.71</v>
      </c>
      <c r="AF201">
        <v>75.03</v>
      </c>
      <c r="AG201">
        <v>161.94999999999999</v>
      </c>
      <c r="AH201" s="9">
        <v>120.8</v>
      </c>
      <c r="AI201" s="15">
        <f>AH201/N201</f>
        <v>0.37825651302605207</v>
      </c>
      <c r="AJ201" s="15">
        <f>AH201/X201</f>
        <v>0.34118510986838391</v>
      </c>
    </row>
    <row r="202" spans="1:36">
      <c r="A202" t="s">
        <v>540</v>
      </c>
      <c r="B202" t="s">
        <v>541</v>
      </c>
      <c r="C202">
        <v>492664</v>
      </c>
      <c r="D202">
        <v>492806</v>
      </c>
      <c r="E202" s="6">
        <v>2259.04</v>
      </c>
      <c r="F202" s="6">
        <v>2301.61</v>
      </c>
      <c r="G202" s="6">
        <v>1524.76</v>
      </c>
      <c r="H202" s="6">
        <v>1978.55</v>
      </c>
      <c r="I202" s="6">
        <v>1978.55</v>
      </c>
      <c r="J202">
        <v>652.52</v>
      </c>
      <c r="K202">
        <v>938.07</v>
      </c>
      <c r="L202">
        <v>416.76</v>
      </c>
      <c r="M202">
        <v>110.71</v>
      </c>
      <c r="N202" s="10">
        <v>1351.17</v>
      </c>
      <c r="O202">
        <v>659.79</v>
      </c>
      <c r="P202" s="6">
        <v>1741.24</v>
      </c>
      <c r="Q202">
        <v>849.93</v>
      </c>
      <c r="R202" s="6">
        <v>1794.81</v>
      </c>
      <c r="S202">
        <v>365.64</v>
      </c>
      <c r="T202" s="6">
        <v>1834.77</v>
      </c>
      <c r="U202" s="6">
        <v>2259.04</v>
      </c>
      <c r="V202">
        <v>429.81</v>
      </c>
      <c r="W202">
        <v>402.61</v>
      </c>
      <c r="X202" s="11">
        <v>1148.6300000000001</v>
      </c>
      <c r="Y202" s="6">
        <v>1680.72</v>
      </c>
      <c r="Z202" s="6">
        <v>2158.6799999999998</v>
      </c>
      <c r="AA202" s="6">
        <v>1052.58</v>
      </c>
      <c r="AB202" s="6">
        <v>2158.6799999999998</v>
      </c>
      <c r="AC202" s="6">
        <v>2831.64</v>
      </c>
      <c r="AD202" s="6">
        <v>1741.24</v>
      </c>
      <c r="AE202" s="6">
        <v>6953.28</v>
      </c>
      <c r="AF202">
        <v>584.83000000000004</v>
      </c>
      <c r="AG202" s="6">
        <v>1254.67</v>
      </c>
      <c r="AH202" s="8">
        <v>2268.48</v>
      </c>
      <c r="AI202" s="15">
        <f>AH202/N202</f>
        <v>1.6789005084482336</v>
      </c>
      <c r="AJ202" s="15">
        <f>AH202/X202</f>
        <v>1.9749440637977416</v>
      </c>
    </row>
    <row r="203" spans="1:36">
      <c r="A203" t="s">
        <v>147</v>
      </c>
      <c r="B203" t="s">
        <v>148</v>
      </c>
      <c r="C203">
        <v>1335704</v>
      </c>
      <c r="D203">
        <v>1337634</v>
      </c>
      <c r="E203">
        <v>6.88</v>
      </c>
      <c r="F203">
        <v>6.95</v>
      </c>
      <c r="G203">
        <v>7.67</v>
      </c>
      <c r="H203">
        <v>6.34</v>
      </c>
      <c r="I203">
        <v>7.36</v>
      </c>
      <c r="J203">
        <v>7.7</v>
      </c>
      <c r="K203">
        <v>5.78</v>
      </c>
      <c r="L203">
        <v>10.59</v>
      </c>
      <c r="M203">
        <v>18.350000000000001</v>
      </c>
      <c r="N203" s="5">
        <v>8.6199999999999992</v>
      </c>
      <c r="O203">
        <v>6.9</v>
      </c>
      <c r="P203">
        <v>4.07</v>
      </c>
      <c r="Q203">
        <v>4.58</v>
      </c>
      <c r="R203">
        <v>6.6</v>
      </c>
      <c r="S203">
        <v>1.67</v>
      </c>
      <c r="T203">
        <v>12.36</v>
      </c>
      <c r="U203">
        <v>8.76</v>
      </c>
      <c r="V203">
        <v>2.0299999999999998</v>
      </c>
      <c r="W203">
        <v>1.52</v>
      </c>
      <c r="X203" s="7">
        <v>5.39</v>
      </c>
      <c r="Y203">
        <v>17.88</v>
      </c>
      <c r="Z203">
        <v>24.66</v>
      </c>
      <c r="AA203">
        <v>40.49</v>
      </c>
      <c r="AB203">
        <v>65.319999999999993</v>
      </c>
      <c r="AC203">
        <v>9.1</v>
      </c>
      <c r="AD203">
        <v>28.3</v>
      </c>
      <c r="AE203">
        <v>10.19</v>
      </c>
      <c r="AF203">
        <v>75.099999999999994</v>
      </c>
      <c r="AG203">
        <v>62.65</v>
      </c>
      <c r="AH203" s="9">
        <v>37.08</v>
      </c>
      <c r="AI203" s="15">
        <f>AH203/N203</f>
        <v>4.3016241299303948</v>
      </c>
      <c r="AJ203" s="15">
        <f>AH203/X203</f>
        <v>6.879406307977737</v>
      </c>
    </row>
    <row r="204" spans="1:36">
      <c r="A204" t="s">
        <v>149</v>
      </c>
      <c r="B204" t="s">
        <v>150</v>
      </c>
      <c r="C204">
        <v>37096</v>
      </c>
      <c r="D204">
        <v>37697</v>
      </c>
      <c r="E204">
        <v>7.43</v>
      </c>
      <c r="F204">
        <v>6.17</v>
      </c>
      <c r="G204">
        <v>14.35</v>
      </c>
      <c r="H204">
        <v>10.7</v>
      </c>
      <c r="I204">
        <v>15.04</v>
      </c>
      <c r="J204">
        <v>9.49</v>
      </c>
      <c r="K204">
        <v>8.1300000000000008</v>
      </c>
      <c r="L204">
        <v>7.3</v>
      </c>
      <c r="M204">
        <v>18.36</v>
      </c>
      <c r="N204" s="5">
        <v>10.78</v>
      </c>
      <c r="O204">
        <v>6.48</v>
      </c>
      <c r="P204">
        <v>4.7</v>
      </c>
      <c r="Q204">
        <v>9.43</v>
      </c>
      <c r="R204">
        <v>7.55</v>
      </c>
      <c r="S204">
        <v>52.71</v>
      </c>
      <c r="T204">
        <v>19.71</v>
      </c>
      <c r="U204">
        <v>18.98</v>
      </c>
      <c r="V204">
        <v>71.48</v>
      </c>
      <c r="W204">
        <v>77.06</v>
      </c>
      <c r="X204" s="7">
        <v>29.79</v>
      </c>
      <c r="Y204">
        <v>17.91</v>
      </c>
      <c r="Z204">
        <v>24.7</v>
      </c>
      <c r="AA204">
        <v>40.56</v>
      </c>
      <c r="AB204">
        <v>65.38</v>
      </c>
      <c r="AC204">
        <v>21.99</v>
      </c>
      <c r="AD204">
        <v>28.33</v>
      </c>
      <c r="AE204">
        <v>10.199999999999999</v>
      </c>
      <c r="AF204">
        <v>75.209999999999994</v>
      </c>
      <c r="AG204">
        <v>432.1</v>
      </c>
      <c r="AH204" s="9">
        <v>79.599999999999994</v>
      </c>
      <c r="AI204" s="15">
        <f>AH204/N204</f>
        <v>7.3840445269016692</v>
      </c>
      <c r="AJ204" s="15">
        <f>AH204/X204</f>
        <v>2.6720375965088956</v>
      </c>
    </row>
    <row r="205" spans="1:36">
      <c r="A205" t="s">
        <v>151</v>
      </c>
      <c r="B205" t="s">
        <v>152</v>
      </c>
      <c r="C205">
        <v>155961</v>
      </c>
      <c r="D205">
        <v>156058</v>
      </c>
      <c r="E205">
        <v>18.77</v>
      </c>
      <c r="F205">
        <v>4.2300000000000004</v>
      </c>
      <c r="G205">
        <v>7.69</v>
      </c>
      <c r="H205">
        <v>6.35</v>
      </c>
      <c r="I205">
        <v>7.37</v>
      </c>
      <c r="J205">
        <v>4.88</v>
      </c>
      <c r="K205">
        <v>4.8</v>
      </c>
      <c r="L205">
        <v>7.31</v>
      </c>
      <c r="M205">
        <v>18.39</v>
      </c>
      <c r="N205" s="5">
        <v>8.8699999999999992</v>
      </c>
      <c r="O205">
        <v>23.04</v>
      </c>
      <c r="P205">
        <v>1.94</v>
      </c>
      <c r="Q205">
        <v>15.22</v>
      </c>
      <c r="R205">
        <v>1.68</v>
      </c>
      <c r="S205">
        <v>4.76</v>
      </c>
      <c r="T205">
        <v>96.88</v>
      </c>
      <c r="U205">
        <v>8.77</v>
      </c>
      <c r="V205">
        <v>4.1399999999999997</v>
      </c>
      <c r="W205">
        <v>4.28</v>
      </c>
      <c r="X205" s="7">
        <v>17.86</v>
      </c>
      <c r="Y205">
        <v>17.940000000000001</v>
      </c>
      <c r="Z205">
        <v>24.72</v>
      </c>
      <c r="AA205">
        <v>40.6</v>
      </c>
      <c r="AB205">
        <v>65.48</v>
      </c>
      <c r="AC205">
        <v>9.11</v>
      </c>
      <c r="AD205">
        <v>28.36</v>
      </c>
      <c r="AE205">
        <v>81.34</v>
      </c>
      <c r="AF205">
        <v>75.36</v>
      </c>
      <c r="AG205">
        <v>62.75</v>
      </c>
      <c r="AH205" s="9">
        <v>45.07</v>
      </c>
      <c r="AI205" s="15">
        <f>AH205/N205</f>
        <v>5.0811724915445327</v>
      </c>
      <c r="AJ205" s="15">
        <f>AH205/X205</f>
        <v>2.5235162374020157</v>
      </c>
    </row>
    <row r="206" spans="1:36">
      <c r="A206" t="s">
        <v>153</v>
      </c>
      <c r="B206" t="s">
        <v>154</v>
      </c>
      <c r="C206">
        <v>1191255</v>
      </c>
      <c r="D206">
        <v>1191517</v>
      </c>
      <c r="E206">
        <v>3.76</v>
      </c>
      <c r="F206">
        <v>18.18</v>
      </c>
      <c r="G206">
        <v>23.4</v>
      </c>
      <c r="H206">
        <v>15.89</v>
      </c>
      <c r="I206">
        <v>7.38</v>
      </c>
      <c r="J206">
        <v>14.12</v>
      </c>
      <c r="K206">
        <v>4.82</v>
      </c>
      <c r="L206">
        <v>7.33</v>
      </c>
      <c r="M206">
        <v>18.43</v>
      </c>
      <c r="N206" s="5">
        <v>12.59</v>
      </c>
      <c r="O206">
        <v>3.27</v>
      </c>
      <c r="P206">
        <v>1.97</v>
      </c>
      <c r="Q206">
        <v>4.04</v>
      </c>
      <c r="R206">
        <v>9.43</v>
      </c>
      <c r="S206">
        <v>8.4600000000000009</v>
      </c>
      <c r="T206">
        <v>12.38</v>
      </c>
      <c r="U206">
        <v>8.8000000000000007</v>
      </c>
      <c r="V206">
        <v>14.52</v>
      </c>
      <c r="W206">
        <v>25.3</v>
      </c>
      <c r="X206" s="7">
        <v>9.8000000000000007</v>
      </c>
      <c r="Y206">
        <v>17.96</v>
      </c>
      <c r="Z206">
        <v>24.75</v>
      </c>
      <c r="AA206" s="6">
        <v>1001.11</v>
      </c>
      <c r="AB206">
        <v>65.569999999999993</v>
      </c>
      <c r="AC206">
        <v>9.1300000000000008</v>
      </c>
      <c r="AD206">
        <v>127.42</v>
      </c>
      <c r="AE206">
        <v>10.23</v>
      </c>
      <c r="AF206">
        <v>75.47</v>
      </c>
      <c r="AG206">
        <v>62.88</v>
      </c>
      <c r="AH206" s="9">
        <v>154.94999999999999</v>
      </c>
      <c r="AI206" s="15">
        <f>AH206/N206</f>
        <v>12.307386814932485</v>
      </c>
      <c r="AJ206" s="15">
        <f>AH206/X206</f>
        <v>15.811224489795917</v>
      </c>
    </row>
    <row r="207" spans="1:36">
      <c r="A207" t="s">
        <v>332</v>
      </c>
      <c r="B207" t="s">
        <v>333</v>
      </c>
      <c r="C207">
        <v>1909874</v>
      </c>
      <c r="D207">
        <v>1910174</v>
      </c>
      <c r="E207">
        <v>71.36</v>
      </c>
      <c r="F207">
        <v>126.53</v>
      </c>
      <c r="G207">
        <v>67.5</v>
      </c>
      <c r="H207">
        <v>78.48</v>
      </c>
      <c r="I207">
        <v>26.71</v>
      </c>
      <c r="J207">
        <v>106.06</v>
      </c>
      <c r="K207">
        <v>57.23</v>
      </c>
      <c r="L207">
        <v>39.46</v>
      </c>
      <c r="M207">
        <v>18.46</v>
      </c>
      <c r="N207" s="5">
        <v>65.75</v>
      </c>
      <c r="O207">
        <v>178.64</v>
      </c>
      <c r="P207">
        <v>19.440000000000001</v>
      </c>
      <c r="Q207">
        <v>225.61</v>
      </c>
      <c r="R207">
        <v>26.59</v>
      </c>
      <c r="S207">
        <v>214.69</v>
      </c>
      <c r="T207">
        <v>133.49</v>
      </c>
      <c r="U207">
        <v>47.72</v>
      </c>
      <c r="V207">
        <v>221.03</v>
      </c>
      <c r="W207">
        <v>254.75</v>
      </c>
      <c r="X207" s="7">
        <v>146.88</v>
      </c>
      <c r="Y207">
        <v>17.989999999999998</v>
      </c>
      <c r="Z207">
        <v>24.78</v>
      </c>
      <c r="AA207">
        <v>40.659999999999997</v>
      </c>
      <c r="AB207">
        <v>65.650000000000006</v>
      </c>
      <c r="AC207">
        <v>46.46</v>
      </c>
      <c r="AD207">
        <v>28.39</v>
      </c>
      <c r="AE207">
        <v>46.11</v>
      </c>
      <c r="AF207" s="6">
        <v>1064.43</v>
      </c>
      <c r="AG207">
        <v>62.96</v>
      </c>
      <c r="AH207" s="9">
        <v>155.27000000000001</v>
      </c>
      <c r="AI207" s="15">
        <f>AH207/N207</f>
        <v>2.3615209125475287</v>
      </c>
      <c r="AJ207" s="15">
        <f>AH207/X207</f>
        <v>1.0571214596949892</v>
      </c>
    </row>
    <row r="208" spans="1:36">
      <c r="A208" t="s">
        <v>334</v>
      </c>
      <c r="B208" t="s">
        <v>335</v>
      </c>
      <c r="C208">
        <v>33891</v>
      </c>
      <c r="D208">
        <v>34198</v>
      </c>
      <c r="E208">
        <v>16.36</v>
      </c>
      <c r="F208">
        <v>4.26</v>
      </c>
      <c r="G208">
        <v>295.79000000000002</v>
      </c>
      <c r="H208">
        <v>342.56</v>
      </c>
      <c r="I208">
        <v>516.23</v>
      </c>
      <c r="J208">
        <v>13.2</v>
      </c>
      <c r="K208">
        <v>33.26</v>
      </c>
      <c r="L208">
        <v>150.83000000000001</v>
      </c>
      <c r="M208">
        <v>392.89</v>
      </c>
      <c r="N208" s="5">
        <v>196.15</v>
      </c>
      <c r="O208">
        <v>3.36</v>
      </c>
      <c r="P208">
        <v>2.0299999999999998</v>
      </c>
      <c r="Q208">
        <v>1.63</v>
      </c>
      <c r="R208">
        <v>12.02</v>
      </c>
      <c r="S208">
        <v>7.82</v>
      </c>
      <c r="T208">
        <v>12.4</v>
      </c>
      <c r="U208">
        <v>46.7</v>
      </c>
      <c r="V208">
        <v>6.08</v>
      </c>
      <c r="W208">
        <v>1.97</v>
      </c>
      <c r="X208" s="7">
        <v>10.45</v>
      </c>
      <c r="Y208">
        <v>18.02</v>
      </c>
      <c r="Z208">
        <v>24.82</v>
      </c>
      <c r="AA208">
        <v>40.729999999999997</v>
      </c>
      <c r="AB208">
        <v>65.72</v>
      </c>
      <c r="AC208">
        <v>14.39</v>
      </c>
      <c r="AD208">
        <v>28.41</v>
      </c>
      <c r="AE208">
        <v>10.25</v>
      </c>
      <c r="AF208">
        <v>75.56</v>
      </c>
      <c r="AG208">
        <v>63.04</v>
      </c>
      <c r="AH208" s="9">
        <v>37.880000000000003</v>
      </c>
      <c r="AI208" s="15">
        <f>AH208/N208</f>
        <v>0.19311751210808056</v>
      </c>
      <c r="AJ208" s="15">
        <f>AH208/X208</f>
        <v>3.6248803827751201</v>
      </c>
    </row>
    <row r="209" spans="1:36">
      <c r="A209" t="s">
        <v>155</v>
      </c>
      <c r="B209" t="s">
        <v>156</v>
      </c>
      <c r="C209">
        <v>285814</v>
      </c>
      <c r="D209">
        <v>285954</v>
      </c>
      <c r="E209">
        <v>15.13</v>
      </c>
      <c r="F209">
        <v>4.28</v>
      </c>
      <c r="G209">
        <v>7.7</v>
      </c>
      <c r="H209">
        <v>15.38</v>
      </c>
      <c r="I209">
        <v>7.4</v>
      </c>
      <c r="J209">
        <v>11.14</v>
      </c>
      <c r="K209">
        <v>19.25</v>
      </c>
      <c r="L209">
        <v>7.34</v>
      </c>
      <c r="M209">
        <v>18.48</v>
      </c>
      <c r="N209" s="5">
        <v>11.79</v>
      </c>
      <c r="O209">
        <v>15.56</v>
      </c>
      <c r="P209">
        <v>8.86</v>
      </c>
      <c r="Q209">
        <v>9.09</v>
      </c>
      <c r="R209">
        <v>10.99</v>
      </c>
      <c r="S209">
        <v>5.79</v>
      </c>
      <c r="T209">
        <v>12.42</v>
      </c>
      <c r="U209">
        <v>8.81</v>
      </c>
      <c r="V209">
        <v>10.76</v>
      </c>
      <c r="W209">
        <v>23.9</v>
      </c>
      <c r="X209" s="7">
        <v>11.8</v>
      </c>
      <c r="Y209">
        <v>18.05</v>
      </c>
      <c r="Z209">
        <v>71.91</v>
      </c>
      <c r="AA209">
        <v>40.79</v>
      </c>
      <c r="AB209">
        <v>65.81</v>
      </c>
      <c r="AC209">
        <v>31.65</v>
      </c>
      <c r="AD209">
        <v>28.46</v>
      </c>
      <c r="AE209">
        <v>96.07</v>
      </c>
      <c r="AF209">
        <v>75.7</v>
      </c>
      <c r="AG209">
        <v>63.11</v>
      </c>
      <c r="AH209" s="9">
        <v>54.62</v>
      </c>
      <c r="AI209" s="15">
        <f>AH209/N209</f>
        <v>4.6327396098388469</v>
      </c>
      <c r="AJ209" s="15">
        <f>AH209/X209</f>
        <v>4.6288135593220332</v>
      </c>
    </row>
    <row r="210" spans="1:36">
      <c r="A210" t="s">
        <v>336</v>
      </c>
      <c r="B210" t="s">
        <v>337</v>
      </c>
      <c r="C210">
        <v>313165</v>
      </c>
      <c r="D210">
        <v>313255</v>
      </c>
      <c r="E210">
        <v>33.08</v>
      </c>
      <c r="F210">
        <v>92.09</v>
      </c>
      <c r="G210">
        <v>47.94</v>
      </c>
      <c r="H210">
        <v>20.07</v>
      </c>
      <c r="I210">
        <v>23.23</v>
      </c>
      <c r="J210">
        <v>21.72</v>
      </c>
      <c r="K210">
        <v>65.17</v>
      </c>
      <c r="L210">
        <v>7.36</v>
      </c>
      <c r="M210">
        <v>18.510000000000002</v>
      </c>
      <c r="N210" s="5">
        <v>36.57</v>
      </c>
      <c r="O210">
        <v>10.55</v>
      </c>
      <c r="P210">
        <v>2.0499999999999998</v>
      </c>
      <c r="Q210">
        <v>1.67</v>
      </c>
      <c r="R210">
        <v>6.38</v>
      </c>
      <c r="S210">
        <v>5.29</v>
      </c>
      <c r="T210">
        <v>12.44</v>
      </c>
      <c r="U210">
        <v>8.82</v>
      </c>
      <c r="V210">
        <v>19.579999999999998</v>
      </c>
      <c r="W210">
        <v>3.89</v>
      </c>
      <c r="X210" s="7">
        <v>7.85</v>
      </c>
      <c r="Y210">
        <v>18.07</v>
      </c>
      <c r="Z210">
        <v>24.85</v>
      </c>
      <c r="AA210">
        <v>40.82</v>
      </c>
      <c r="AB210">
        <v>65.88</v>
      </c>
      <c r="AC210">
        <v>104.77</v>
      </c>
      <c r="AD210">
        <v>173.86</v>
      </c>
      <c r="AE210">
        <v>10.26</v>
      </c>
      <c r="AF210">
        <v>75.8</v>
      </c>
      <c r="AG210">
        <v>63.2</v>
      </c>
      <c r="AH210" s="9">
        <v>64.17</v>
      </c>
      <c r="AI210" s="15">
        <f>AH210/N210</f>
        <v>1.7547169811320755</v>
      </c>
      <c r="AJ210" s="15">
        <f>AH210/X210</f>
        <v>8.1745222929936308</v>
      </c>
    </row>
    <row r="211" spans="1:36">
      <c r="A211" t="s">
        <v>542</v>
      </c>
      <c r="B211" t="s">
        <v>543</v>
      </c>
      <c r="C211">
        <v>425263</v>
      </c>
      <c r="D211">
        <v>425354</v>
      </c>
      <c r="E211" s="6">
        <v>18149.96</v>
      </c>
      <c r="F211" s="6">
        <v>24210.37</v>
      </c>
      <c r="G211">
        <v>701.69</v>
      </c>
      <c r="H211">
        <v>534.16999999999996</v>
      </c>
      <c r="I211">
        <v>420.3</v>
      </c>
      <c r="J211" s="6">
        <v>1866.9</v>
      </c>
      <c r="K211" s="6">
        <v>2356.58</v>
      </c>
      <c r="L211">
        <v>526.23</v>
      </c>
      <c r="M211">
        <v>292.16000000000003</v>
      </c>
      <c r="N211" s="10">
        <v>5450.93</v>
      </c>
      <c r="O211" s="6">
        <v>4050.6</v>
      </c>
      <c r="P211" s="6">
        <v>5561.07</v>
      </c>
      <c r="Q211" s="6">
        <v>4050.6</v>
      </c>
      <c r="R211" s="6">
        <v>7571.39</v>
      </c>
      <c r="S211">
        <v>475.79</v>
      </c>
      <c r="T211" s="6">
        <v>15541.07</v>
      </c>
      <c r="U211" s="6">
        <v>21995.57</v>
      </c>
      <c r="V211">
        <v>432.1</v>
      </c>
      <c r="W211">
        <v>742.55</v>
      </c>
      <c r="X211" s="11">
        <v>6713.42</v>
      </c>
      <c r="Y211" s="6">
        <v>1272.25</v>
      </c>
      <c r="Z211">
        <v>24.89</v>
      </c>
      <c r="AA211">
        <v>392.89</v>
      </c>
      <c r="AB211">
        <v>65.97</v>
      </c>
      <c r="AC211">
        <v>701.69</v>
      </c>
      <c r="AD211">
        <v>220.68</v>
      </c>
      <c r="AE211" s="6">
        <v>9000.5300000000007</v>
      </c>
      <c r="AF211">
        <v>75.91</v>
      </c>
      <c r="AG211" s="6">
        <v>1368.71</v>
      </c>
      <c r="AH211" s="8">
        <v>1458.17</v>
      </c>
      <c r="AI211" s="15">
        <f>AH211/N211</f>
        <v>0.26750848020429541</v>
      </c>
      <c r="AJ211" s="15">
        <f>AH211/X211</f>
        <v>0.2172022605467854</v>
      </c>
    </row>
    <row r="212" spans="1:36">
      <c r="A212" t="s">
        <v>157</v>
      </c>
      <c r="B212" t="s">
        <v>158</v>
      </c>
      <c r="C212">
        <v>432768</v>
      </c>
      <c r="D212">
        <v>432928</v>
      </c>
      <c r="E212">
        <v>3.81</v>
      </c>
      <c r="F212">
        <v>4.3099999999999996</v>
      </c>
      <c r="G212">
        <v>7.71</v>
      </c>
      <c r="H212">
        <v>6.36</v>
      </c>
      <c r="I212">
        <v>7.42</v>
      </c>
      <c r="J212">
        <v>4.8899999999999997</v>
      </c>
      <c r="K212">
        <v>4.84</v>
      </c>
      <c r="L212">
        <v>7.37</v>
      </c>
      <c r="M212">
        <v>18.53</v>
      </c>
      <c r="N212" s="5">
        <v>7.25</v>
      </c>
      <c r="O212">
        <v>19.22</v>
      </c>
      <c r="P212">
        <v>7.02</v>
      </c>
      <c r="Q212">
        <v>14.93</v>
      </c>
      <c r="R212">
        <v>9.16</v>
      </c>
      <c r="S212">
        <v>6.83</v>
      </c>
      <c r="T212">
        <v>12.46</v>
      </c>
      <c r="U212">
        <v>8.83</v>
      </c>
      <c r="V212">
        <v>18.84</v>
      </c>
      <c r="W212">
        <v>21.23</v>
      </c>
      <c r="X212" s="7">
        <v>13.17</v>
      </c>
      <c r="Y212">
        <v>18.11</v>
      </c>
      <c r="Z212">
        <v>24.92</v>
      </c>
      <c r="AA212">
        <v>40.869999999999997</v>
      </c>
      <c r="AB212">
        <v>66.040000000000006</v>
      </c>
      <c r="AC212">
        <v>9.15</v>
      </c>
      <c r="AD212">
        <v>28.5</v>
      </c>
      <c r="AE212">
        <v>10.28</v>
      </c>
      <c r="AF212">
        <v>76.040000000000006</v>
      </c>
      <c r="AG212">
        <v>63.26</v>
      </c>
      <c r="AH212" s="9">
        <v>37.46</v>
      </c>
      <c r="AI212" s="15">
        <f>AH212/N212</f>
        <v>5.1668965517241379</v>
      </c>
      <c r="AJ212" s="15">
        <f>AH212/X212</f>
        <v>2.844343204252088</v>
      </c>
    </row>
    <row r="213" spans="1:36">
      <c r="A213" t="s">
        <v>159</v>
      </c>
      <c r="B213" t="s">
        <v>160</v>
      </c>
      <c r="C213">
        <v>443938</v>
      </c>
      <c r="D213">
        <v>443984</v>
      </c>
      <c r="E213">
        <v>3.83</v>
      </c>
      <c r="F213">
        <v>4.33</v>
      </c>
      <c r="G213">
        <v>7.72</v>
      </c>
      <c r="H213">
        <v>6.38</v>
      </c>
      <c r="I213">
        <v>7.43</v>
      </c>
      <c r="J213">
        <v>4.9000000000000004</v>
      </c>
      <c r="K213">
        <v>4.8600000000000003</v>
      </c>
      <c r="L213">
        <v>7.38</v>
      </c>
      <c r="M213">
        <v>18.559999999999999</v>
      </c>
      <c r="N213" s="5">
        <v>7.27</v>
      </c>
      <c r="O213">
        <v>3.38</v>
      </c>
      <c r="P213">
        <v>2.1</v>
      </c>
      <c r="Q213">
        <v>1.68</v>
      </c>
      <c r="R213">
        <v>1.72</v>
      </c>
      <c r="S213">
        <v>0</v>
      </c>
      <c r="T213">
        <v>12.46</v>
      </c>
      <c r="U213">
        <v>8.84</v>
      </c>
      <c r="V213">
        <v>0</v>
      </c>
      <c r="W213">
        <v>0</v>
      </c>
      <c r="X213" s="7">
        <v>3.35</v>
      </c>
      <c r="Y213">
        <v>18.12</v>
      </c>
      <c r="Z213">
        <v>24.95</v>
      </c>
      <c r="AA213">
        <v>40.94</v>
      </c>
      <c r="AB213">
        <v>66.12</v>
      </c>
      <c r="AC213">
        <v>9.16</v>
      </c>
      <c r="AD213">
        <v>28.55</v>
      </c>
      <c r="AE213">
        <v>10.29</v>
      </c>
      <c r="AF213">
        <v>76.17</v>
      </c>
      <c r="AG213">
        <v>63.33</v>
      </c>
      <c r="AH213" s="9">
        <v>37.520000000000003</v>
      </c>
      <c r="AI213" s="15">
        <f>AH213/N213</f>
        <v>5.1609353507565343</v>
      </c>
      <c r="AJ213" s="15">
        <f>AH213/X213</f>
        <v>11.200000000000001</v>
      </c>
    </row>
    <row r="214" spans="1:36">
      <c r="A214" t="s">
        <v>161</v>
      </c>
      <c r="B214" t="s">
        <v>162</v>
      </c>
      <c r="C214">
        <v>450796</v>
      </c>
      <c r="D214">
        <v>450866</v>
      </c>
      <c r="E214">
        <v>3.85</v>
      </c>
      <c r="F214">
        <v>4.43</v>
      </c>
      <c r="G214">
        <v>7.74</v>
      </c>
      <c r="H214">
        <v>6.4</v>
      </c>
      <c r="I214">
        <v>7.45</v>
      </c>
      <c r="J214">
        <v>4.9400000000000004</v>
      </c>
      <c r="K214">
        <v>4.88</v>
      </c>
      <c r="L214">
        <v>7.4</v>
      </c>
      <c r="M214">
        <v>18.59</v>
      </c>
      <c r="N214" s="5">
        <v>7.3</v>
      </c>
      <c r="O214">
        <v>3.41</v>
      </c>
      <c r="P214">
        <v>2.12</v>
      </c>
      <c r="Q214">
        <v>1.72</v>
      </c>
      <c r="R214">
        <v>1.76</v>
      </c>
      <c r="S214">
        <v>0</v>
      </c>
      <c r="T214">
        <v>12.49</v>
      </c>
      <c r="U214">
        <v>8.86</v>
      </c>
      <c r="V214">
        <v>0</v>
      </c>
      <c r="W214">
        <v>0.15</v>
      </c>
      <c r="X214" s="7">
        <v>3.39</v>
      </c>
      <c r="Y214">
        <v>18.149999999999999</v>
      </c>
      <c r="Z214">
        <v>24.98</v>
      </c>
      <c r="AA214">
        <v>40.99</v>
      </c>
      <c r="AB214">
        <v>66.180000000000007</v>
      </c>
      <c r="AC214">
        <v>9.17</v>
      </c>
      <c r="AD214">
        <v>28.58</v>
      </c>
      <c r="AE214">
        <v>10.31</v>
      </c>
      <c r="AF214">
        <v>76.290000000000006</v>
      </c>
      <c r="AG214">
        <v>63.44</v>
      </c>
      <c r="AH214" s="9">
        <v>37.57</v>
      </c>
      <c r="AI214" s="15">
        <f>AH214/N214</f>
        <v>5.1465753424657539</v>
      </c>
      <c r="AJ214" s="15">
        <f>AH214/X214</f>
        <v>11.08259587020649</v>
      </c>
    </row>
    <row r="215" spans="1:36">
      <c r="A215" t="s">
        <v>163</v>
      </c>
      <c r="B215" t="s">
        <v>164</v>
      </c>
      <c r="C215">
        <v>456228</v>
      </c>
      <c r="D215">
        <v>456418</v>
      </c>
      <c r="E215">
        <v>12.56</v>
      </c>
      <c r="F215">
        <v>12.79</v>
      </c>
      <c r="G215">
        <v>7.77</v>
      </c>
      <c r="H215">
        <v>6.41</v>
      </c>
      <c r="I215">
        <v>7.47</v>
      </c>
      <c r="J215">
        <v>13.57</v>
      </c>
      <c r="K215">
        <v>9.4</v>
      </c>
      <c r="L215">
        <v>7.42</v>
      </c>
      <c r="M215">
        <v>18.61</v>
      </c>
      <c r="N215" s="5">
        <v>10.67</v>
      </c>
      <c r="O215">
        <v>3.43</v>
      </c>
      <c r="P215">
        <v>2.16</v>
      </c>
      <c r="Q215">
        <v>1.76</v>
      </c>
      <c r="R215">
        <v>8.44</v>
      </c>
      <c r="S215">
        <v>14.6</v>
      </c>
      <c r="T215">
        <v>12.51</v>
      </c>
      <c r="U215">
        <v>8.8800000000000008</v>
      </c>
      <c r="V215">
        <v>12.02</v>
      </c>
      <c r="W215">
        <v>6.4</v>
      </c>
      <c r="X215" s="7">
        <v>7.8</v>
      </c>
      <c r="Y215">
        <v>18.18</v>
      </c>
      <c r="Z215">
        <v>25.03</v>
      </c>
      <c r="AA215">
        <v>41.04</v>
      </c>
      <c r="AB215">
        <v>66.28</v>
      </c>
      <c r="AC215">
        <v>33.71</v>
      </c>
      <c r="AD215">
        <v>28.62</v>
      </c>
      <c r="AE215">
        <v>21.72</v>
      </c>
      <c r="AF215">
        <v>76.45</v>
      </c>
      <c r="AG215">
        <v>63.56</v>
      </c>
      <c r="AH215" s="9">
        <v>41.62</v>
      </c>
      <c r="AI215" s="15">
        <f>AH215/N215</f>
        <v>3.9006560449859418</v>
      </c>
      <c r="AJ215" s="15">
        <f>AH215/X215</f>
        <v>5.3358974358974356</v>
      </c>
    </row>
    <row r="216" spans="1:36">
      <c r="A216" t="s">
        <v>165</v>
      </c>
      <c r="B216" t="s">
        <v>166</v>
      </c>
      <c r="C216">
        <v>518415</v>
      </c>
      <c r="D216">
        <v>518453</v>
      </c>
      <c r="E216">
        <v>3.86</v>
      </c>
      <c r="F216">
        <v>4.45</v>
      </c>
      <c r="G216">
        <v>7.79</v>
      </c>
      <c r="H216">
        <v>6.42</v>
      </c>
      <c r="I216">
        <v>7.48</v>
      </c>
      <c r="J216">
        <v>4.97</v>
      </c>
      <c r="K216">
        <v>4.8899999999999997</v>
      </c>
      <c r="L216">
        <v>7.43</v>
      </c>
      <c r="M216">
        <v>18.64</v>
      </c>
      <c r="N216" s="5">
        <v>7.33</v>
      </c>
      <c r="O216">
        <v>3.5</v>
      </c>
      <c r="P216">
        <v>2.19</v>
      </c>
      <c r="Q216">
        <v>1.83</v>
      </c>
      <c r="R216">
        <v>1.83</v>
      </c>
      <c r="S216">
        <v>0</v>
      </c>
      <c r="T216">
        <v>12.53</v>
      </c>
      <c r="U216">
        <v>8.89</v>
      </c>
      <c r="V216">
        <v>0</v>
      </c>
      <c r="W216">
        <v>0</v>
      </c>
      <c r="X216" s="7">
        <v>3.42</v>
      </c>
      <c r="Y216">
        <v>18.21</v>
      </c>
      <c r="Z216">
        <v>25.08</v>
      </c>
      <c r="AA216">
        <v>41.1</v>
      </c>
      <c r="AB216">
        <v>66.34</v>
      </c>
      <c r="AC216">
        <v>9.19</v>
      </c>
      <c r="AD216">
        <v>28.67</v>
      </c>
      <c r="AE216">
        <v>10.32</v>
      </c>
      <c r="AF216">
        <v>76.55</v>
      </c>
      <c r="AG216">
        <v>63.64</v>
      </c>
      <c r="AH216" s="9">
        <v>37.68</v>
      </c>
      <c r="AI216" s="15">
        <f>AH216/N216</f>
        <v>5.1405184174624825</v>
      </c>
      <c r="AJ216" s="15">
        <f>AH216/X216</f>
        <v>11.017543859649123</v>
      </c>
    </row>
    <row r="217" spans="1:36">
      <c r="A217" t="s">
        <v>338</v>
      </c>
      <c r="B217" t="s">
        <v>339</v>
      </c>
      <c r="C217">
        <v>561659</v>
      </c>
      <c r="D217">
        <v>561836</v>
      </c>
      <c r="E217">
        <v>3.89</v>
      </c>
      <c r="F217">
        <v>9.17</v>
      </c>
      <c r="G217">
        <v>19.11</v>
      </c>
      <c r="H217">
        <v>6.45</v>
      </c>
      <c r="I217">
        <v>7.49</v>
      </c>
      <c r="J217">
        <v>4.99</v>
      </c>
      <c r="K217">
        <v>4.9000000000000004</v>
      </c>
      <c r="L217">
        <v>7.45</v>
      </c>
      <c r="M217">
        <v>18.670000000000002</v>
      </c>
      <c r="N217" s="5">
        <v>9.1300000000000008</v>
      </c>
      <c r="O217">
        <v>3.51</v>
      </c>
      <c r="P217">
        <v>2.21</v>
      </c>
      <c r="Q217">
        <v>1.86</v>
      </c>
      <c r="R217">
        <v>4.53</v>
      </c>
      <c r="S217">
        <v>138.31</v>
      </c>
      <c r="T217">
        <v>12.54</v>
      </c>
      <c r="U217">
        <v>8.9</v>
      </c>
      <c r="V217">
        <v>117.2</v>
      </c>
      <c r="W217">
        <v>143.19999999999999</v>
      </c>
      <c r="X217" s="7">
        <v>48.03</v>
      </c>
      <c r="Y217">
        <v>18.23</v>
      </c>
      <c r="Z217">
        <v>25.12</v>
      </c>
      <c r="AA217">
        <v>41.17</v>
      </c>
      <c r="AB217">
        <v>66.41</v>
      </c>
      <c r="AC217">
        <v>9.19</v>
      </c>
      <c r="AD217">
        <v>28.7</v>
      </c>
      <c r="AE217">
        <v>10.37</v>
      </c>
      <c r="AF217">
        <v>76.650000000000006</v>
      </c>
      <c r="AG217">
        <v>63.7</v>
      </c>
      <c r="AH217" s="9">
        <v>37.729999999999997</v>
      </c>
      <c r="AI217" s="15">
        <f>AH217/N217</f>
        <v>4.1325301204819267</v>
      </c>
      <c r="AJ217" s="15">
        <f>AH217/X217</f>
        <v>0.78555069748074113</v>
      </c>
    </row>
    <row r="218" spans="1:36">
      <c r="A218" t="s">
        <v>167</v>
      </c>
      <c r="B218" t="s">
        <v>168</v>
      </c>
      <c r="C218">
        <v>574786</v>
      </c>
      <c r="D218">
        <v>576028</v>
      </c>
      <c r="E218">
        <v>3.94</v>
      </c>
      <c r="F218">
        <v>4.47</v>
      </c>
      <c r="G218">
        <v>7.81</v>
      </c>
      <c r="H218">
        <v>6.47</v>
      </c>
      <c r="I218">
        <v>7.51</v>
      </c>
      <c r="J218">
        <v>5</v>
      </c>
      <c r="K218">
        <v>4.9400000000000004</v>
      </c>
      <c r="L218">
        <v>7.47</v>
      </c>
      <c r="M218">
        <v>18.7</v>
      </c>
      <c r="N218" s="5">
        <v>7.37</v>
      </c>
      <c r="O218">
        <v>3.54</v>
      </c>
      <c r="P218">
        <v>2.25</v>
      </c>
      <c r="Q218">
        <v>1.91</v>
      </c>
      <c r="R218">
        <v>1.86</v>
      </c>
      <c r="S218">
        <v>0</v>
      </c>
      <c r="T218">
        <v>12.56</v>
      </c>
      <c r="U218">
        <v>8.92</v>
      </c>
      <c r="V218">
        <v>0</v>
      </c>
      <c r="W218">
        <v>0</v>
      </c>
      <c r="X218" s="7">
        <v>3.45</v>
      </c>
      <c r="Y218">
        <v>18.260000000000002</v>
      </c>
      <c r="Z218">
        <v>25.15</v>
      </c>
      <c r="AA218">
        <v>41.2</v>
      </c>
      <c r="AB218">
        <v>184.87</v>
      </c>
      <c r="AC218">
        <v>9.2100000000000009</v>
      </c>
      <c r="AD218">
        <v>28.75</v>
      </c>
      <c r="AE218">
        <v>10.39</v>
      </c>
      <c r="AF218">
        <v>76.72</v>
      </c>
      <c r="AG218">
        <v>85.31</v>
      </c>
      <c r="AH218" s="9">
        <v>53.32</v>
      </c>
      <c r="AI218" s="15">
        <f>AH218/N218</f>
        <v>7.2347354138398918</v>
      </c>
      <c r="AJ218" s="15">
        <f>AH218/X218</f>
        <v>15.455072463768115</v>
      </c>
    </row>
    <row r="219" spans="1:36">
      <c r="A219" t="s">
        <v>544</v>
      </c>
      <c r="B219" t="s">
        <v>545</v>
      </c>
      <c r="C219">
        <v>594301</v>
      </c>
      <c r="D219">
        <v>596061</v>
      </c>
      <c r="E219">
        <v>380.96</v>
      </c>
      <c r="F219">
        <v>388.37</v>
      </c>
      <c r="G219">
        <v>55.8</v>
      </c>
      <c r="H219">
        <v>76.17</v>
      </c>
      <c r="I219">
        <v>112.32</v>
      </c>
      <c r="J219">
        <v>691.08</v>
      </c>
      <c r="K219">
        <v>505.52</v>
      </c>
      <c r="L219">
        <v>245.18</v>
      </c>
      <c r="M219" s="6">
        <v>1052.58</v>
      </c>
      <c r="N219" s="5">
        <v>389.78</v>
      </c>
      <c r="O219">
        <v>322.68</v>
      </c>
      <c r="P219">
        <v>825</v>
      </c>
      <c r="Q219">
        <v>312.93</v>
      </c>
      <c r="R219">
        <v>762.36</v>
      </c>
      <c r="S219">
        <v>464.07</v>
      </c>
      <c r="T219">
        <v>123.32</v>
      </c>
      <c r="U219">
        <v>129.72</v>
      </c>
      <c r="V219">
        <v>399.91</v>
      </c>
      <c r="W219">
        <v>406.66</v>
      </c>
      <c r="X219" s="7">
        <v>416.29</v>
      </c>
      <c r="Y219" s="6">
        <v>1176.2</v>
      </c>
      <c r="Z219">
        <v>25.2</v>
      </c>
      <c r="AA219">
        <v>698.77</v>
      </c>
      <c r="AB219">
        <v>394.43</v>
      </c>
      <c r="AC219">
        <v>175.41</v>
      </c>
      <c r="AD219">
        <v>416.76</v>
      </c>
      <c r="AE219">
        <v>199.31</v>
      </c>
      <c r="AF219">
        <v>76.81</v>
      </c>
      <c r="AG219">
        <v>491.73</v>
      </c>
      <c r="AH219" s="9">
        <v>406.07</v>
      </c>
      <c r="AI219" s="15">
        <f>AH219/N219</f>
        <v>1.0417928061983683</v>
      </c>
      <c r="AJ219" s="15">
        <f>AH219/X219</f>
        <v>0.9754498066251891</v>
      </c>
    </row>
    <row r="220" spans="1:36">
      <c r="A220" t="s">
        <v>340</v>
      </c>
      <c r="B220" t="s">
        <v>341</v>
      </c>
      <c r="C220">
        <v>713904</v>
      </c>
      <c r="D220">
        <v>714163</v>
      </c>
      <c r="E220">
        <v>52.37</v>
      </c>
      <c r="F220">
        <v>50.36</v>
      </c>
      <c r="G220">
        <v>7.82</v>
      </c>
      <c r="H220">
        <v>11.26</v>
      </c>
      <c r="I220">
        <v>18.53</v>
      </c>
      <c r="J220">
        <v>46.02</v>
      </c>
      <c r="K220">
        <v>40.049999999999997</v>
      </c>
      <c r="L220">
        <v>34.130000000000003</v>
      </c>
      <c r="M220">
        <v>18.72</v>
      </c>
      <c r="N220" s="5">
        <v>31.03</v>
      </c>
      <c r="O220">
        <v>98.54</v>
      </c>
      <c r="P220">
        <v>110.91</v>
      </c>
      <c r="Q220">
        <v>87.16</v>
      </c>
      <c r="R220">
        <v>91.13</v>
      </c>
      <c r="S220">
        <v>4.74</v>
      </c>
      <c r="T220">
        <v>377.93</v>
      </c>
      <c r="U220">
        <v>71.989999999999995</v>
      </c>
      <c r="V220">
        <v>4.74</v>
      </c>
      <c r="W220">
        <v>7.55</v>
      </c>
      <c r="X220" s="7">
        <v>94.96</v>
      </c>
      <c r="Y220">
        <v>49.51</v>
      </c>
      <c r="Z220">
        <v>25.22</v>
      </c>
      <c r="AA220">
        <v>413.89</v>
      </c>
      <c r="AB220">
        <v>66.5</v>
      </c>
      <c r="AC220">
        <v>136.47</v>
      </c>
      <c r="AD220">
        <v>86.37</v>
      </c>
      <c r="AE220">
        <v>43.03</v>
      </c>
      <c r="AF220">
        <v>76.89</v>
      </c>
      <c r="AG220">
        <v>63.8</v>
      </c>
      <c r="AH220" s="9">
        <v>106.85</v>
      </c>
      <c r="AI220" s="15">
        <f>AH220/N220</f>
        <v>3.4434418304866257</v>
      </c>
      <c r="AJ220" s="15">
        <f>AH220/X220</f>
        <v>1.1252106149957877</v>
      </c>
    </row>
    <row r="221" spans="1:36">
      <c r="A221" t="s">
        <v>546</v>
      </c>
      <c r="B221" t="s">
        <v>547</v>
      </c>
      <c r="C221">
        <v>723775</v>
      </c>
      <c r="D221">
        <v>724234</v>
      </c>
      <c r="E221">
        <v>32.39</v>
      </c>
      <c r="F221">
        <v>57.59</v>
      </c>
      <c r="G221">
        <v>16.82</v>
      </c>
      <c r="H221">
        <v>38.43</v>
      </c>
      <c r="I221">
        <v>22.98</v>
      </c>
      <c r="J221">
        <v>38.25</v>
      </c>
      <c r="K221">
        <v>20.62</v>
      </c>
      <c r="L221">
        <v>46.88</v>
      </c>
      <c r="M221">
        <v>18.75</v>
      </c>
      <c r="N221" s="5">
        <v>32.520000000000003</v>
      </c>
      <c r="O221">
        <v>121.77</v>
      </c>
      <c r="P221">
        <v>70.040000000000006</v>
      </c>
      <c r="Q221">
        <v>87.75</v>
      </c>
      <c r="R221">
        <v>63.9</v>
      </c>
      <c r="S221">
        <v>20.04</v>
      </c>
      <c r="T221">
        <v>154.96</v>
      </c>
      <c r="U221">
        <v>23.19</v>
      </c>
      <c r="V221">
        <v>22.22</v>
      </c>
      <c r="W221">
        <v>13.38</v>
      </c>
      <c r="X221" s="7">
        <v>64.14</v>
      </c>
      <c r="Y221">
        <v>98.54</v>
      </c>
      <c r="Z221">
        <v>25.25</v>
      </c>
      <c r="AA221">
        <v>41.25</v>
      </c>
      <c r="AB221">
        <v>66.599999999999994</v>
      </c>
      <c r="AC221">
        <v>40.35</v>
      </c>
      <c r="AD221">
        <v>28.78</v>
      </c>
      <c r="AE221">
        <v>63.33</v>
      </c>
      <c r="AF221">
        <v>76.97</v>
      </c>
      <c r="AG221">
        <v>128.02000000000001</v>
      </c>
      <c r="AH221" s="9">
        <v>63.23</v>
      </c>
      <c r="AI221" s="15">
        <f>AH221/N221</f>
        <v>1.944341943419434</v>
      </c>
      <c r="AJ221" s="15">
        <f>AH221/X221</f>
        <v>0.98581228562519485</v>
      </c>
    </row>
    <row r="222" spans="1:36">
      <c r="A222" t="s">
        <v>169</v>
      </c>
      <c r="B222" t="s">
        <v>170</v>
      </c>
      <c r="C222">
        <v>788245</v>
      </c>
      <c r="D222">
        <v>788318</v>
      </c>
      <c r="E222">
        <v>21.65</v>
      </c>
      <c r="F222">
        <v>32.04</v>
      </c>
      <c r="G222">
        <v>7.83</v>
      </c>
      <c r="H222">
        <v>6.48</v>
      </c>
      <c r="I222">
        <v>7.53</v>
      </c>
      <c r="J222">
        <v>5.04</v>
      </c>
      <c r="K222">
        <v>4.97</v>
      </c>
      <c r="L222">
        <v>7.48</v>
      </c>
      <c r="M222">
        <v>18.77</v>
      </c>
      <c r="N222" s="5">
        <v>12.42</v>
      </c>
      <c r="O222">
        <v>3.55</v>
      </c>
      <c r="P222">
        <v>2.27</v>
      </c>
      <c r="Q222">
        <v>7.11</v>
      </c>
      <c r="R222">
        <v>1.91</v>
      </c>
      <c r="S222">
        <v>0</v>
      </c>
      <c r="T222">
        <v>12.59</v>
      </c>
      <c r="U222">
        <v>8.93</v>
      </c>
      <c r="V222">
        <v>0.36</v>
      </c>
      <c r="W222">
        <v>0.14000000000000001</v>
      </c>
      <c r="X222" s="7">
        <v>4.0999999999999996</v>
      </c>
      <c r="Y222">
        <v>150.61000000000001</v>
      </c>
      <c r="Z222">
        <v>25.3</v>
      </c>
      <c r="AA222">
        <v>41.31</v>
      </c>
      <c r="AB222">
        <v>66.680000000000007</v>
      </c>
      <c r="AC222">
        <v>9.23</v>
      </c>
      <c r="AD222">
        <v>28.83</v>
      </c>
      <c r="AE222">
        <v>72.2</v>
      </c>
      <c r="AF222">
        <v>77.06</v>
      </c>
      <c r="AG222">
        <v>63.9</v>
      </c>
      <c r="AH222" s="9">
        <v>59.46</v>
      </c>
      <c r="AI222" s="15">
        <f>AH222/N222</f>
        <v>4.78743961352657</v>
      </c>
      <c r="AJ222" s="15">
        <f>AH222/X222</f>
        <v>14.502439024390245</v>
      </c>
    </row>
    <row r="223" spans="1:36">
      <c r="A223" t="s">
        <v>171</v>
      </c>
      <c r="B223" t="s">
        <v>172</v>
      </c>
      <c r="C223">
        <v>789554</v>
      </c>
      <c r="D223">
        <v>789618</v>
      </c>
      <c r="E223">
        <v>3.95</v>
      </c>
      <c r="F223">
        <v>4.49</v>
      </c>
      <c r="G223">
        <v>7.84</v>
      </c>
      <c r="H223">
        <v>6.5</v>
      </c>
      <c r="I223">
        <v>7.55</v>
      </c>
      <c r="J223">
        <v>5.04</v>
      </c>
      <c r="K223">
        <v>4.99</v>
      </c>
      <c r="L223">
        <v>7.49</v>
      </c>
      <c r="M223">
        <v>18.82</v>
      </c>
      <c r="N223" s="5">
        <v>7.41</v>
      </c>
      <c r="O223">
        <v>3.58</v>
      </c>
      <c r="P223">
        <v>2.2999999999999998</v>
      </c>
      <c r="Q223">
        <v>1.94</v>
      </c>
      <c r="R223">
        <v>1.94</v>
      </c>
      <c r="S223">
        <v>0</v>
      </c>
      <c r="T223">
        <v>12.6</v>
      </c>
      <c r="U223">
        <v>8.94</v>
      </c>
      <c r="V223">
        <v>0</v>
      </c>
      <c r="W223">
        <v>1.38</v>
      </c>
      <c r="X223" s="7">
        <v>3.63</v>
      </c>
      <c r="Y223">
        <v>18.29</v>
      </c>
      <c r="Z223">
        <v>25.34</v>
      </c>
      <c r="AA223">
        <v>41.35</v>
      </c>
      <c r="AB223">
        <v>66.77</v>
      </c>
      <c r="AC223">
        <v>9.25</v>
      </c>
      <c r="AD223">
        <v>28.87</v>
      </c>
      <c r="AE223">
        <v>10.41</v>
      </c>
      <c r="AF223">
        <v>77.14</v>
      </c>
      <c r="AG223">
        <v>63.98</v>
      </c>
      <c r="AH223" s="9">
        <v>37.93</v>
      </c>
      <c r="AI223" s="15">
        <f>AH223/N223</f>
        <v>5.1187584345479085</v>
      </c>
      <c r="AJ223" s="15">
        <f>AH223/X223</f>
        <v>10.449035812672177</v>
      </c>
    </row>
    <row r="224" spans="1:36">
      <c r="A224" t="s">
        <v>173</v>
      </c>
      <c r="B224" t="s">
        <v>174</v>
      </c>
      <c r="C224">
        <v>797502</v>
      </c>
      <c r="D224">
        <v>797565</v>
      </c>
      <c r="E224">
        <v>3.97</v>
      </c>
      <c r="F224">
        <v>4.5</v>
      </c>
      <c r="G224">
        <v>7.86</v>
      </c>
      <c r="H224">
        <v>6.52</v>
      </c>
      <c r="I224">
        <v>7.56</v>
      </c>
      <c r="J224">
        <v>5.0599999999999996</v>
      </c>
      <c r="K224">
        <v>5</v>
      </c>
      <c r="L224">
        <v>7.51</v>
      </c>
      <c r="M224">
        <v>18.84</v>
      </c>
      <c r="N224" s="5">
        <v>7.42</v>
      </c>
      <c r="O224">
        <v>3.61</v>
      </c>
      <c r="P224">
        <v>2.34</v>
      </c>
      <c r="Q224">
        <v>1.97</v>
      </c>
      <c r="R224">
        <v>1.97</v>
      </c>
      <c r="S224">
        <v>0</v>
      </c>
      <c r="T224">
        <v>12.62</v>
      </c>
      <c r="U224">
        <v>8.9499999999999993</v>
      </c>
      <c r="V224">
        <v>0.51</v>
      </c>
      <c r="W224">
        <v>2.4300000000000002</v>
      </c>
      <c r="X224" s="7">
        <v>3.82</v>
      </c>
      <c r="Y224">
        <v>18.32</v>
      </c>
      <c r="Z224">
        <v>25.38</v>
      </c>
      <c r="AA224">
        <v>41.4</v>
      </c>
      <c r="AB224">
        <v>66.86</v>
      </c>
      <c r="AC224">
        <v>9.27</v>
      </c>
      <c r="AD224">
        <v>28.91</v>
      </c>
      <c r="AE224">
        <v>10.43</v>
      </c>
      <c r="AF224">
        <v>77.25</v>
      </c>
      <c r="AG224">
        <v>64.069999999999993</v>
      </c>
      <c r="AH224" s="9">
        <v>37.99</v>
      </c>
      <c r="AI224" s="15">
        <f>AH224/N224</f>
        <v>5.1199460916442048</v>
      </c>
      <c r="AJ224" s="15">
        <f>AH224/X224</f>
        <v>9.9450261780104725</v>
      </c>
    </row>
    <row r="225" spans="1:36">
      <c r="A225" t="s">
        <v>342</v>
      </c>
      <c r="B225" t="s">
        <v>343</v>
      </c>
      <c r="C225">
        <v>801870</v>
      </c>
      <c r="D225">
        <v>802464</v>
      </c>
      <c r="E225">
        <v>63.8</v>
      </c>
      <c r="F225">
        <v>75.7</v>
      </c>
      <c r="G225">
        <v>58.94</v>
      </c>
      <c r="H225">
        <v>47.94</v>
      </c>
      <c r="I225">
        <v>46.51</v>
      </c>
      <c r="J225">
        <v>118.45</v>
      </c>
      <c r="K225">
        <v>151.35</v>
      </c>
      <c r="L225">
        <v>65.319999999999993</v>
      </c>
      <c r="M225">
        <v>30.06</v>
      </c>
      <c r="N225" s="5">
        <v>73.12</v>
      </c>
      <c r="O225">
        <v>71.67</v>
      </c>
      <c r="P225">
        <v>57.3</v>
      </c>
      <c r="Q225">
        <v>70.790000000000006</v>
      </c>
      <c r="R225">
        <v>56.67</v>
      </c>
      <c r="S225">
        <v>72.92</v>
      </c>
      <c r="T225">
        <v>74.12</v>
      </c>
      <c r="U225">
        <v>107.23</v>
      </c>
      <c r="V225">
        <v>97.83</v>
      </c>
      <c r="W225">
        <v>80.14</v>
      </c>
      <c r="X225" s="7">
        <v>76.52</v>
      </c>
      <c r="Y225">
        <v>265.14999999999998</v>
      </c>
      <c r="Z225">
        <v>135.1</v>
      </c>
      <c r="AA225">
        <v>270.99</v>
      </c>
      <c r="AB225">
        <v>66.989999999999995</v>
      </c>
      <c r="AC225">
        <v>190.93</v>
      </c>
      <c r="AD225">
        <v>166.79</v>
      </c>
      <c r="AE225">
        <v>90.65</v>
      </c>
      <c r="AF225">
        <v>77.39</v>
      </c>
      <c r="AG225">
        <v>113</v>
      </c>
      <c r="AH225" s="9">
        <v>153</v>
      </c>
      <c r="AI225" s="15">
        <f>AH225/N225</f>
        <v>2.0924507658643323</v>
      </c>
      <c r="AJ225" s="15">
        <f>AH225/X225</f>
        <v>1.9994772608468376</v>
      </c>
    </row>
    <row r="226" spans="1:36">
      <c r="A226" t="s">
        <v>175</v>
      </c>
      <c r="B226" t="s">
        <v>176</v>
      </c>
      <c r="C226">
        <v>869579</v>
      </c>
      <c r="D226">
        <v>869870</v>
      </c>
      <c r="E226">
        <v>25.67</v>
      </c>
      <c r="F226">
        <v>36.89</v>
      </c>
      <c r="G226">
        <v>28.33</v>
      </c>
      <c r="H226">
        <v>34.32</v>
      </c>
      <c r="I226">
        <v>42.87</v>
      </c>
      <c r="J226">
        <v>10.86</v>
      </c>
      <c r="K226">
        <v>10.39</v>
      </c>
      <c r="L226">
        <v>7.53</v>
      </c>
      <c r="M226">
        <v>18.87</v>
      </c>
      <c r="N226" s="5">
        <v>23.97</v>
      </c>
      <c r="O226">
        <v>46.51</v>
      </c>
      <c r="P226">
        <v>30.3</v>
      </c>
      <c r="Q226">
        <v>45.06</v>
      </c>
      <c r="R226">
        <v>28.33</v>
      </c>
      <c r="S226">
        <v>2.16</v>
      </c>
      <c r="T226">
        <v>12.63</v>
      </c>
      <c r="U226">
        <v>48.58</v>
      </c>
      <c r="V226">
        <v>4.58</v>
      </c>
      <c r="W226">
        <v>2.92</v>
      </c>
      <c r="X226" s="7">
        <v>24.56</v>
      </c>
      <c r="Y226">
        <v>115.75</v>
      </c>
      <c r="Z226">
        <v>25.41</v>
      </c>
      <c r="AA226">
        <v>41.49</v>
      </c>
      <c r="AB226">
        <v>67.069999999999993</v>
      </c>
      <c r="AC226">
        <v>30.84</v>
      </c>
      <c r="AD226">
        <v>28.94</v>
      </c>
      <c r="AE226">
        <v>47.25</v>
      </c>
      <c r="AF226">
        <v>77.67</v>
      </c>
      <c r="AG226">
        <v>309.54000000000002</v>
      </c>
      <c r="AH226" s="9">
        <v>82.66</v>
      </c>
      <c r="AI226" s="15">
        <f>AH226/N226</f>
        <v>3.4484772632457239</v>
      </c>
      <c r="AJ226" s="15">
        <f>AH226/X226</f>
        <v>3.3656351791530943</v>
      </c>
    </row>
    <row r="227" spans="1:36">
      <c r="A227" t="s">
        <v>548</v>
      </c>
      <c r="B227" t="s">
        <v>549</v>
      </c>
      <c r="C227">
        <v>887271</v>
      </c>
      <c r="D227">
        <v>887341</v>
      </c>
      <c r="E227">
        <v>680.78</v>
      </c>
      <c r="F227">
        <v>633.16</v>
      </c>
      <c r="G227">
        <v>7.87</v>
      </c>
      <c r="H227">
        <v>38.68</v>
      </c>
      <c r="I227">
        <v>7.59</v>
      </c>
      <c r="J227">
        <v>659.79</v>
      </c>
      <c r="K227">
        <v>742.55</v>
      </c>
      <c r="L227">
        <v>47.66</v>
      </c>
      <c r="M227">
        <v>18.88</v>
      </c>
      <c r="N227" s="5">
        <v>315.22000000000003</v>
      </c>
      <c r="O227">
        <v>148.1</v>
      </c>
      <c r="P227">
        <v>38.25</v>
      </c>
      <c r="Q227">
        <v>223.33</v>
      </c>
      <c r="R227">
        <v>34.22</v>
      </c>
      <c r="S227">
        <v>473.56</v>
      </c>
      <c r="T227" s="6">
        <v>1940.71</v>
      </c>
      <c r="U227" s="6">
        <v>1650.82</v>
      </c>
      <c r="V227">
        <v>464.07</v>
      </c>
      <c r="W227">
        <v>563.22</v>
      </c>
      <c r="X227" s="7">
        <v>615.14</v>
      </c>
      <c r="Y227">
        <v>18.350000000000001</v>
      </c>
      <c r="Z227">
        <v>25.46</v>
      </c>
      <c r="AA227">
        <v>41.54</v>
      </c>
      <c r="AB227">
        <v>67.16</v>
      </c>
      <c r="AC227">
        <v>9.2799999999999994</v>
      </c>
      <c r="AD227">
        <v>28.98</v>
      </c>
      <c r="AE227">
        <v>10.46</v>
      </c>
      <c r="AF227">
        <v>77.81</v>
      </c>
      <c r="AG227">
        <v>64.180000000000007</v>
      </c>
      <c r="AH227" s="9">
        <v>38.14</v>
      </c>
      <c r="AI227" s="15">
        <f>AH227/N227</f>
        <v>0.12099486073218703</v>
      </c>
      <c r="AJ227" s="15">
        <f>AH227/X227</f>
        <v>6.2002145852976559E-2</v>
      </c>
    </row>
    <row r="228" spans="1:36">
      <c r="A228" t="s">
        <v>550</v>
      </c>
      <c r="B228" t="s">
        <v>551</v>
      </c>
      <c r="C228">
        <v>1443085</v>
      </c>
      <c r="D228">
        <v>1443185</v>
      </c>
      <c r="E228" s="6">
        <v>5709.65</v>
      </c>
      <c r="F228" s="6">
        <v>4596.12</v>
      </c>
      <c r="G228" s="6">
        <v>2402.8200000000002</v>
      </c>
      <c r="H228" s="6">
        <v>2126</v>
      </c>
      <c r="I228" s="6">
        <v>2074.17</v>
      </c>
      <c r="J228" s="6">
        <v>10025.870000000001</v>
      </c>
      <c r="K228" s="6">
        <v>7571.39</v>
      </c>
      <c r="L228" s="6">
        <v>5954.77</v>
      </c>
      <c r="M228" s="6">
        <v>1215.1600000000001</v>
      </c>
      <c r="N228" s="10">
        <v>4630.66</v>
      </c>
      <c r="O228" s="6">
        <v>1741.24</v>
      </c>
      <c r="P228" s="6">
        <v>3768.08</v>
      </c>
      <c r="Q228" s="6">
        <v>2765.58</v>
      </c>
      <c r="R228" s="6">
        <v>2496.44</v>
      </c>
      <c r="S228" s="6">
        <v>5243.96</v>
      </c>
      <c r="T228" s="6">
        <v>13600.7</v>
      </c>
      <c r="U228" s="6">
        <v>15541.07</v>
      </c>
      <c r="V228" s="6">
        <v>6293.42</v>
      </c>
      <c r="W228" s="6">
        <v>5954.77</v>
      </c>
      <c r="X228" s="11">
        <v>6378.36</v>
      </c>
      <c r="Y228">
        <v>18.36</v>
      </c>
      <c r="Z228">
        <v>246.99</v>
      </c>
      <c r="AA228">
        <v>41.62</v>
      </c>
      <c r="AB228">
        <v>67.23</v>
      </c>
      <c r="AC228">
        <v>9.3000000000000007</v>
      </c>
      <c r="AD228">
        <v>29.1</v>
      </c>
      <c r="AE228">
        <v>10.48</v>
      </c>
      <c r="AF228">
        <v>77.91</v>
      </c>
      <c r="AG228">
        <v>64.25</v>
      </c>
      <c r="AH228" s="9">
        <v>62.81</v>
      </c>
      <c r="AI228" s="15">
        <f>AH228/N228</f>
        <v>1.3563941209244472E-2</v>
      </c>
      <c r="AJ228" s="15">
        <f>AH228/X228</f>
        <v>9.847358882220509E-3</v>
      </c>
    </row>
    <row r="229" spans="1:36">
      <c r="A229" t="s">
        <v>177</v>
      </c>
      <c r="B229" t="s">
        <v>178</v>
      </c>
      <c r="C229">
        <v>1003156</v>
      </c>
      <c r="D229">
        <v>1003978</v>
      </c>
      <c r="E229">
        <v>13.62</v>
      </c>
      <c r="F229">
        <v>19.78</v>
      </c>
      <c r="G229">
        <v>7.89</v>
      </c>
      <c r="H229">
        <v>6.55</v>
      </c>
      <c r="I229">
        <v>7.59</v>
      </c>
      <c r="J229">
        <v>5.09</v>
      </c>
      <c r="K229">
        <v>5.04</v>
      </c>
      <c r="L229">
        <v>18.23</v>
      </c>
      <c r="M229">
        <v>82.15</v>
      </c>
      <c r="N229" s="5">
        <v>18.440000000000001</v>
      </c>
      <c r="O229">
        <v>9.19</v>
      </c>
      <c r="P229">
        <v>8.76</v>
      </c>
      <c r="Q229">
        <v>8.4600000000000009</v>
      </c>
      <c r="R229">
        <v>10.94</v>
      </c>
      <c r="S229">
        <v>0</v>
      </c>
      <c r="T229">
        <v>25.22</v>
      </c>
      <c r="U229">
        <v>8.9700000000000006</v>
      </c>
      <c r="V229">
        <v>2.4300000000000002</v>
      </c>
      <c r="W229">
        <v>0</v>
      </c>
      <c r="X229" s="7">
        <v>8.2200000000000006</v>
      </c>
      <c r="Y229">
        <v>18.39</v>
      </c>
      <c r="Z229">
        <v>63.2</v>
      </c>
      <c r="AA229">
        <v>41.69</v>
      </c>
      <c r="AB229">
        <v>67.319999999999993</v>
      </c>
      <c r="AC229">
        <v>22.27</v>
      </c>
      <c r="AD229">
        <v>29.18</v>
      </c>
      <c r="AE229">
        <v>20.59</v>
      </c>
      <c r="AF229">
        <v>149.68</v>
      </c>
      <c r="AG229">
        <v>64.31</v>
      </c>
      <c r="AH229" s="9">
        <v>52.96</v>
      </c>
      <c r="AI229" s="15">
        <f>AH229/N229</f>
        <v>2.8720173535791758</v>
      </c>
      <c r="AJ229" s="15">
        <f>AH229/X229</f>
        <v>6.4428223844282231</v>
      </c>
    </row>
    <row r="230" spans="1:36">
      <c r="A230" t="s">
        <v>552</v>
      </c>
      <c r="B230" t="s">
        <v>553</v>
      </c>
      <c r="C230">
        <v>1005488</v>
      </c>
      <c r="D230">
        <v>1005738</v>
      </c>
      <c r="E230">
        <v>32.68</v>
      </c>
      <c r="F230">
        <v>55.36</v>
      </c>
      <c r="G230">
        <v>31.68</v>
      </c>
      <c r="H230">
        <v>16.34</v>
      </c>
      <c r="I230">
        <v>54.75</v>
      </c>
      <c r="J230">
        <v>135.93</v>
      </c>
      <c r="K230">
        <v>83.95</v>
      </c>
      <c r="L230">
        <v>28.7</v>
      </c>
      <c r="M230">
        <v>18.91</v>
      </c>
      <c r="N230" s="5">
        <v>50.92</v>
      </c>
      <c r="O230">
        <v>68.37</v>
      </c>
      <c r="P230">
        <v>18.87</v>
      </c>
      <c r="Q230">
        <v>69.709999999999994</v>
      </c>
      <c r="R230">
        <v>14.82</v>
      </c>
      <c r="S230">
        <v>24.6</v>
      </c>
      <c r="T230">
        <v>397.48</v>
      </c>
      <c r="U230">
        <v>505.52</v>
      </c>
      <c r="V230">
        <v>15.88</v>
      </c>
      <c r="W230">
        <v>37.340000000000003</v>
      </c>
      <c r="X230" s="7">
        <v>128.06</v>
      </c>
      <c r="Y230">
        <v>18.43</v>
      </c>
      <c r="Z230">
        <v>25.49</v>
      </c>
      <c r="AA230">
        <v>41.74</v>
      </c>
      <c r="AB230">
        <v>67.42</v>
      </c>
      <c r="AC230">
        <v>47.35</v>
      </c>
      <c r="AD230">
        <v>29.27</v>
      </c>
      <c r="AE230">
        <v>10.5</v>
      </c>
      <c r="AF230">
        <v>78.069999999999993</v>
      </c>
      <c r="AG230">
        <v>64.38</v>
      </c>
      <c r="AH230" s="9">
        <v>42.52</v>
      </c>
      <c r="AI230" s="15">
        <f>AH230/N230</f>
        <v>0.83503534956794978</v>
      </c>
      <c r="AJ230" s="15">
        <f>AH230/X230</f>
        <v>0.33203186006559426</v>
      </c>
    </row>
    <row r="231" spans="1:36">
      <c r="A231" t="s">
        <v>179</v>
      </c>
      <c r="B231" t="s">
        <v>180</v>
      </c>
      <c r="C231">
        <v>1023245</v>
      </c>
      <c r="D231">
        <v>1023466</v>
      </c>
      <c r="E231">
        <v>8.41</v>
      </c>
      <c r="F231">
        <v>8.34</v>
      </c>
      <c r="G231">
        <v>17.09</v>
      </c>
      <c r="H231">
        <v>32.729999999999997</v>
      </c>
      <c r="I231">
        <v>7.61</v>
      </c>
      <c r="J231">
        <v>5.15</v>
      </c>
      <c r="K231">
        <v>5.04</v>
      </c>
      <c r="L231">
        <v>7.55</v>
      </c>
      <c r="M231">
        <v>18.940000000000001</v>
      </c>
      <c r="N231" s="5">
        <v>12.32</v>
      </c>
      <c r="O231">
        <v>7.09</v>
      </c>
      <c r="P231">
        <v>6.02</v>
      </c>
      <c r="Q231">
        <v>6.04</v>
      </c>
      <c r="R231">
        <v>2.0299999999999998</v>
      </c>
      <c r="S231">
        <v>2.25</v>
      </c>
      <c r="T231">
        <v>12.65</v>
      </c>
      <c r="U231">
        <v>8.98</v>
      </c>
      <c r="V231">
        <v>5.7</v>
      </c>
      <c r="W231">
        <v>3.2</v>
      </c>
      <c r="X231" s="7">
        <v>6</v>
      </c>
      <c r="Y231">
        <v>18.46</v>
      </c>
      <c r="Z231">
        <v>25.54</v>
      </c>
      <c r="AA231">
        <v>41.79</v>
      </c>
      <c r="AB231">
        <v>67.5</v>
      </c>
      <c r="AC231">
        <v>9.31</v>
      </c>
      <c r="AD231">
        <v>29.3</v>
      </c>
      <c r="AE231">
        <v>10.51</v>
      </c>
      <c r="AF231">
        <v>78.2</v>
      </c>
      <c r="AG231">
        <v>64.48</v>
      </c>
      <c r="AH231" s="9">
        <v>38.340000000000003</v>
      </c>
      <c r="AI231" s="15">
        <f>AH231/N231</f>
        <v>3.1120129870129873</v>
      </c>
      <c r="AJ231" s="15">
        <f>AH231/X231</f>
        <v>6.3900000000000006</v>
      </c>
    </row>
    <row r="232" spans="1:36">
      <c r="A232" t="s">
        <v>344</v>
      </c>
      <c r="B232" t="s">
        <v>345</v>
      </c>
      <c r="C232">
        <v>1047707</v>
      </c>
      <c r="D232">
        <v>1047881</v>
      </c>
      <c r="E232">
        <v>60.44</v>
      </c>
      <c r="F232">
        <v>4.51</v>
      </c>
      <c r="G232">
        <v>7.91</v>
      </c>
      <c r="H232">
        <v>6.56</v>
      </c>
      <c r="I232">
        <v>54.92</v>
      </c>
      <c r="J232">
        <v>22.36</v>
      </c>
      <c r="K232">
        <v>20.14</v>
      </c>
      <c r="L232">
        <v>30.87</v>
      </c>
      <c r="M232">
        <v>249.26</v>
      </c>
      <c r="N232" s="5">
        <v>50.77</v>
      </c>
      <c r="O232">
        <v>172</v>
      </c>
      <c r="P232">
        <v>260.42</v>
      </c>
      <c r="Q232">
        <v>108.81</v>
      </c>
      <c r="R232">
        <v>199.31</v>
      </c>
      <c r="S232">
        <v>2.95</v>
      </c>
      <c r="T232">
        <v>12.66</v>
      </c>
      <c r="U232">
        <v>8.99</v>
      </c>
      <c r="V232">
        <v>1.91</v>
      </c>
      <c r="W232">
        <v>5.93</v>
      </c>
      <c r="X232" s="7">
        <v>85.89</v>
      </c>
      <c r="Y232">
        <v>18.48</v>
      </c>
      <c r="Z232">
        <v>25.57</v>
      </c>
      <c r="AA232">
        <v>604.17999999999995</v>
      </c>
      <c r="AB232">
        <v>67.63</v>
      </c>
      <c r="AC232">
        <v>18.18</v>
      </c>
      <c r="AD232">
        <v>180.32</v>
      </c>
      <c r="AE232">
        <v>10.54</v>
      </c>
      <c r="AF232">
        <v>78.36</v>
      </c>
      <c r="AG232">
        <v>64.56</v>
      </c>
      <c r="AH232" s="9">
        <v>118.64</v>
      </c>
      <c r="AI232" s="15">
        <f>AH232/N232</f>
        <v>2.3368130785897181</v>
      </c>
      <c r="AJ232" s="15">
        <f>AH232/X232</f>
        <v>1.3813016649202468</v>
      </c>
    </row>
    <row r="233" spans="1:36">
      <c r="A233" t="s">
        <v>554</v>
      </c>
      <c r="B233" t="s">
        <v>555</v>
      </c>
      <c r="C233">
        <v>1070444</v>
      </c>
      <c r="D233">
        <v>1070796</v>
      </c>
      <c r="E233">
        <v>589.37</v>
      </c>
      <c r="F233">
        <v>630.15</v>
      </c>
      <c r="G233">
        <v>63.98</v>
      </c>
      <c r="H233">
        <v>55.8</v>
      </c>
      <c r="I233">
        <v>46.11</v>
      </c>
      <c r="J233">
        <v>23.76</v>
      </c>
      <c r="K233">
        <v>29.56</v>
      </c>
      <c r="L233">
        <v>7.56</v>
      </c>
      <c r="M233">
        <v>18.96</v>
      </c>
      <c r="N233" s="5">
        <v>162.80000000000001</v>
      </c>
      <c r="O233">
        <v>49.82</v>
      </c>
      <c r="P233">
        <v>127.14</v>
      </c>
      <c r="Q233">
        <v>42.59</v>
      </c>
      <c r="R233">
        <v>182.13</v>
      </c>
      <c r="S233">
        <v>53.09</v>
      </c>
      <c r="T233">
        <v>262.39</v>
      </c>
      <c r="U233">
        <v>198.76</v>
      </c>
      <c r="V233">
        <v>82.86</v>
      </c>
      <c r="W233">
        <v>75.47</v>
      </c>
      <c r="X233" s="7">
        <v>119.36</v>
      </c>
      <c r="Y233">
        <v>65.88</v>
      </c>
      <c r="Z233">
        <v>105.34</v>
      </c>
      <c r="AA233">
        <v>41.84</v>
      </c>
      <c r="AB233">
        <v>67.72</v>
      </c>
      <c r="AC233">
        <v>40.869999999999997</v>
      </c>
      <c r="AD233">
        <v>29.33</v>
      </c>
      <c r="AE233">
        <v>34.46</v>
      </c>
      <c r="AF233">
        <v>270.25</v>
      </c>
      <c r="AG233">
        <v>152.66999999999999</v>
      </c>
      <c r="AH233" s="9">
        <v>89.82</v>
      </c>
      <c r="AI233" s="15">
        <f>AH233/N233</f>
        <v>0.5517199017199016</v>
      </c>
      <c r="AJ233" s="15">
        <f>AH233/X233</f>
        <v>0.75251340482573725</v>
      </c>
    </row>
    <row r="234" spans="1:36">
      <c r="A234" t="s">
        <v>181</v>
      </c>
      <c r="B234" t="s">
        <v>182</v>
      </c>
      <c r="C234">
        <v>1157325</v>
      </c>
      <c r="D234">
        <v>1157646</v>
      </c>
      <c r="E234">
        <v>14</v>
      </c>
      <c r="F234">
        <v>31.77</v>
      </c>
      <c r="G234">
        <v>7.92</v>
      </c>
      <c r="H234">
        <v>6.58</v>
      </c>
      <c r="I234">
        <v>12.23</v>
      </c>
      <c r="J234">
        <v>21.33</v>
      </c>
      <c r="K234">
        <v>5.0599999999999996</v>
      </c>
      <c r="L234">
        <v>19.260000000000002</v>
      </c>
      <c r="M234">
        <v>18.98</v>
      </c>
      <c r="N234" s="5">
        <v>15.24</v>
      </c>
      <c r="O234">
        <v>3.62</v>
      </c>
      <c r="P234">
        <v>7.01</v>
      </c>
      <c r="Q234">
        <v>3.69</v>
      </c>
      <c r="R234">
        <v>7.37</v>
      </c>
      <c r="S234">
        <v>4.82</v>
      </c>
      <c r="T234">
        <v>12.68</v>
      </c>
      <c r="U234">
        <v>9</v>
      </c>
      <c r="V234">
        <v>2.25</v>
      </c>
      <c r="W234">
        <v>2.38</v>
      </c>
      <c r="X234" s="7">
        <v>5.87</v>
      </c>
      <c r="Y234">
        <v>42.59</v>
      </c>
      <c r="Z234">
        <v>25.61</v>
      </c>
      <c r="AA234">
        <v>41.89</v>
      </c>
      <c r="AB234">
        <v>67.81</v>
      </c>
      <c r="AC234">
        <v>63.44</v>
      </c>
      <c r="AD234">
        <v>29.38</v>
      </c>
      <c r="AE234">
        <v>10.55</v>
      </c>
      <c r="AF234">
        <v>78.48</v>
      </c>
      <c r="AG234">
        <v>64.63</v>
      </c>
      <c r="AH234" s="9">
        <v>47.15</v>
      </c>
      <c r="AI234" s="15">
        <f>AH234/N234</f>
        <v>3.0938320209973753</v>
      </c>
      <c r="AJ234" s="15">
        <f>AH234/X234</f>
        <v>8.0323679727427599</v>
      </c>
    </row>
    <row r="235" spans="1:36">
      <c r="A235" t="s">
        <v>183</v>
      </c>
      <c r="B235" t="s">
        <v>184</v>
      </c>
      <c r="C235">
        <v>1157672</v>
      </c>
      <c r="D235">
        <v>1157844</v>
      </c>
      <c r="E235">
        <v>9.49</v>
      </c>
      <c r="F235">
        <v>17.16</v>
      </c>
      <c r="G235">
        <v>7.94</v>
      </c>
      <c r="H235">
        <v>6.59</v>
      </c>
      <c r="I235">
        <v>7.62</v>
      </c>
      <c r="J235">
        <v>10.119999999999999</v>
      </c>
      <c r="K235">
        <v>5.09</v>
      </c>
      <c r="L235">
        <v>7.59</v>
      </c>
      <c r="M235">
        <v>19.010000000000002</v>
      </c>
      <c r="N235" s="5">
        <v>10.07</v>
      </c>
      <c r="O235">
        <v>3.68</v>
      </c>
      <c r="P235">
        <v>4.84</v>
      </c>
      <c r="Q235">
        <v>2.0299999999999998</v>
      </c>
      <c r="R235">
        <v>2.0499999999999998</v>
      </c>
      <c r="S235">
        <v>1.23</v>
      </c>
      <c r="T235">
        <v>12.7</v>
      </c>
      <c r="U235">
        <v>9.02</v>
      </c>
      <c r="V235">
        <v>2.2999999999999998</v>
      </c>
      <c r="W235">
        <v>1.63</v>
      </c>
      <c r="X235" s="7">
        <v>4.38</v>
      </c>
      <c r="Y235">
        <v>18.510000000000002</v>
      </c>
      <c r="Z235">
        <v>25.64</v>
      </c>
      <c r="AA235">
        <v>41.94</v>
      </c>
      <c r="AB235">
        <v>67.930000000000007</v>
      </c>
      <c r="AC235">
        <v>9.32</v>
      </c>
      <c r="AD235">
        <v>29.43</v>
      </c>
      <c r="AE235">
        <v>10.57</v>
      </c>
      <c r="AF235">
        <v>78.63</v>
      </c>
      <c r="AG235">
        <v>64.72</v>
      </c>
      <c r="AH235" s="9">
        <v>38.520000000000003</v>
      </c>
      <c r="AI235" s="15">
        <f>AH235/N235</f>
        <v>3.8252234359483617</v>
      </c>
      <c r="AJ235" s="15">
        <f>AH235/X235</f>
        <v>8.794520547945206</v>
      </c>
    </row>
    <row r="236" spans="1:36">
      <c r="A236" t="s">
        <v>185</v>
      </c>
      <c r="B236" t="s">
        <v>186</v>
      </c>
      <c r="C236">
        <v>1158395</v>
      </c>
      <c r="D236">
        <v>1158595</v>
      </c>
      <c r="E236">
        <v>18.29</v>
      </c>
      <c r="F236">
        <v>21.65</v>
      </c>
      <c r="G236">
        <v>27.68</v>
      </c>
      <c r="H236">
        <v>12.74</v>
      </c>
      <c r="I236">
        <v>40.39</v>
      </c>
      <c r="J236">
        <v>16.260000000000002</v>
      </c>
      <c r="K236">
        <v>31.68</v>
      </c>
      <c r="L236">
        <v>41.35</v>
      </c>
      <c r="M236">
        <v>155.22</v>
      </c>
      <c r="N236" s="5">
        <v>40.590000000000003</v>
      </c>
      <c r="O236">
        <v>16.95</v>
      </c>
      <c r="P236">
        <v>21.96</v>
      </c>
      <c r="Q236">
        <v>36.53</v>
      </c>
      <c r="R236">
        <v>13.14</v>
      </c>
      <c r="S236">
        <v>41.84</v>
      </c>
      <c r="T236">
        <v>152.41</v>
      </c>
      <c r="U236">
        <v>25.75</v>
      </c>
      <c r="V236">
        <v>47.2</v>
      </c>
      <c r="W236">
        <v>40.25</v>
      </c>
      <c r="X236" s="7">
        <v>44</v>
      </c>
      <c r="Y236">
        <v>604.17999999999995</v>
      </c>
      <c r="Z236">
        <v>95.1</v>
      </c>
      <c r="AA236">
        <v>752.4</v>
      </c>
      <c r="AB236">
        <v>68.010000000000005</v>
      </c>
      <c r="AC236">
        <v>266.64</v>
      </c>
      <c r="AD236">
        <v>29.47</v>
      </c>
      <c r="AE236">
        <v>346.35</v>
      </c>
      <c r="AF236">
        <v>78.73</v>
      </c>
      <c r="AG236">
        <v>64.8</v>
      </c>
      <c r="AH236" s="9">
        <v>256.19</v>
      </c>
      <c r="AI236" s="15">
        <f>AH236/N236</f>
        <v>6.3116531165311649</v>
      </c>
      <c r="AJ236" s="15">
        <f>AH236/X236</f>
        <v>5.8224999999999998</v>
      </c>
    </row>
    <row r="237" spans="1:36">
      <c r="A237" t="s">
        <v>187</v>
      </c>
      <c r="B237" t="s">
        <v>188</v>
      </c>
      <c r="C237">
        <v>1540811</v>
      </c>
      <c r="D237">
        <v>1540995</v>
      </c>
      <c r="E237">
        <v>35.770000000000003</v>
      </c>
      <c r="F237">
        <v>63.7</v>
      </c>
      <c r="G237">
        <v>7.96</v>
      </c>
      <c r="H237">
        <v>6.6</v>
      </c>
      <c r="I237">
        <v>7.64</v>
      </c>
      <c r="J237">
        <v>29.3</v>
      </c>
      <c r="K237">
        <v>118.98</v>
      </c>
      <c r="L237">
        <v>29.3</v>
      </c>
      <c r="M237">
        <v>19.04</v>
      </c>
      <c r="N237" s="5">
        <v>35.369999999999997</v>
      </c>
      <c r="O237">
        <v>19.71</v>
      </c>
      <c r="P237">
        <v>35.909999999999997</v>
      </c>
      <c r="Q237">
        <v>31.72</v>
      </c>
      <c r="R237">
        <v>31.77</v>
      </c>
      <c r="S237">
        <v>26.89</v>
      </c>
      <c r="T237">
        <v>105.14</v>
      </c>
      <c r="U237">
        <v>27.75</v>
      </c>
      <c r="V237">
        <v>27.64</v>
      </c>
      <c r="W237">
        <v>10.25</v>
      </c>
      <c r="X237" s="7">
        <v>35.200000000000003</v>
      </c>
      <c r="Y237">
        <v>63.9</v>
      </c>
      <c r="Z237">
        <v>443.62</v>
      </c>
      <c r="AA237">
        <v>42</v>
      </c>
      <c r="AB237">
        <v>68.11</v>
      </c>
      <c r="AC237">
        <v>90.65</v>
      </c>
      <c r="AD237">
        <v>29.52</v>
      </c>
      <c r="AE237">
        <v>102.39</v>
      </c>
      <c r="AF237">
        <v>78.8</v>
      </c>
      <c r="AG237">
        <v>669.54</v>
      </c>
      <c r="AH237" s="9">
        <v>176.5</v>
      </c>
      <c r="AI237" s="15">
        <f>AH237/N237</f>
        <v>4.9901046084252192</v>
      </c>
      <c r="AJ237" s="15">
        <f>AH237/X237</f>
        <v>5.014204545454545</v>
      </c>
    </row>
    <row r="238" spans="1:36">
      <c r="A238" t="s">
        <v>189</v>
      </c>
      <c r="B238" t="s">
        <v>190</v>
      </c>
      <c r="C238">
        <v>1755076</v>
      </c>
      <c r="D238">
        <v>1755314</v>
      </c>
      <c r="E238">
        <v>8.0500000000000007</v>
      </c>
      <c r="F238">
        <v>19.29</v>
      </c>
      <c r="G238">
        <v>7.96</v>
      </c>
      <c r="H238">
        <v>11.68</v>
      </c>
      <c r="I238">
        <v>7.66</v>
      </c>
      <c r="J238">
        <v>14.88</v>
      </c>
      <c r="K238">
        <v>8.6999999999999993</v>
      </c>
      <c r="L238">
        <v>7.59</v>
      </c>
      <c r="M238">
        <v>19.059999999999999</v>
      </c>
      <c r="N238" s="5">
        <v>11.65</v>
      </c>
      <c r="O238">
        <v>9.1300000000000008</v>
      </c>
      <c r="P238">
        <v>16.3</v>
      </c>
      <c r="Q238">
        <v>5.83</v>
      </c>
      <c r="R238">
        <v>15.3</v>
      </c>
      <c r="S238">
        <v>11.34</v>
      </c>
      <c r="T238">
        <v>12.72</v>
      </c>
      <c r="U238">
        <v>60.08</v>
      </c>
      <c r="V238">
        <v>6.36</v>
      </c>
      <c r="W238">
        <v>7.22</v>
      </c>
      <c r="X238" s="7">
        <v>16.03</v>
      </c>
      <c r="Y238">
        <v>18.53</v>
      </c>
      <c r="Z238">
        <v>25.67</v>
      </c>
      <c r="AA238">
        <v>42.05</v>
      </c>
      <c r="AB238">
        <v>68.19</v>
      </c>
      <c r="AC238">
        <v>9.34</v>
      </c>
      <c r="AD238">
        <v>29.56</v>
      </c>
      <c r="AE238">
        <v>57.16</v>
      </c>
      <c r="AF238">
        <v>78.930000000000007</v>
      </c>
      <c r="AG238">
        <v>64.86</v>
      </c>
      <c r="AH238" s="9">
        <v>43.81</v>
      </c>
      <c r="AI238" s="15">
        <f>AH238/N238</f>
        <v>3.7605150214592276</v>
      </c>
      <c r="AJ238" s="15">
        <f>AH238/X238</f>
        <v>2.7330006238303182</v>
      </c>
    </row>
    <row r="239" spans="1:36">
      <c r="A239" t="s">
        <v>346</v>
      </c>
      <c r="B239" t="s">
        <v>347</v>
      </c>
      <c r="C239">
        <v>1757988</v>
      </c>
      <c r="D239">
        <v>1758228</v>
      </c>
      <c r="E239">
        <v>391.92</v>
      </c>
      <c r="F239">
        <v>295.11</v>
      </c>
      <c r="G239">
        <v>85.97</v>
      </c>
      <c r="H239">
        <v>116.94</v>
      </c>
      <c r="I239">
        <v>98.18</v>
      </c>
      <c r="J239">
        <v>166.53</v>
      </c>
      <c r="K239">
        <v>190.13</v>
      </c>
      <c r="L239">
        <v>731.56</v>
      </c>
      <c r="M239">
        <v>337</v>
      </c>
      <c r="N239" s="5">
        <v>268.14999999999998</v>
      </c>
      <c r="O239">
        <v>752.4</v>
      </c>
      <c r="P239">
        <v>677.11</v>
      </c>
      <c r="Q239">
        <v>963.67</v>
      </c>
      <c r="R239">
        <v>886.09</v>
      </c>
      <c r="S239" s="6">
        <v>1978.55</v>
      </c>
      <c r="T239">
        <v>931.61</v>
      </c>
      <c r="U239">
        <v>542.64</v>
      </c>
      <c r="V239" s="6">
        <v>1741.24</v>
      </c>
      <c r="W239" s="6">
        <v>1281.8499999999999</v>
      </c>
      <c r="X239" s="11">
        <v>1083.9100000000001</v>
      </c>
      <c r="Y239" s="6">
        <v>1940.71</v>
      </c>
      <c r="Z239">
        <v>849.93</v>
      </c>
      <c r="AA239">
        <v>589.37</v>
      </c>
      <c r="AB239">
        <v>315.54000000000002</v>
      </c>
      <c r="AC239" s="6">
        <v>6293.42</v>
      </c>
      <c r="AD239" s="6">
        <v>3410.37</v>
      </c>
      <c r="AE239" s="6">
        <v>3256.92</v>
      </c>
      <c r="AF239">
        <v>633.16</v>
      </c>
      <c r="AG239" s="6">
        <v>1380.72</v>
      </c>
      <c r="AH239" s="8">
        <v>2074.46</v>
      </c>
      <c r="AI239" s="15">
        <f>AH239/N239</f>
        <v>7.736192429610294</v>
      </c>
      <c r="AJ239" s="15">
        <f>AH239/X239</f>
        <v>1.9138673875137233</v>
      </c>
    </row>
    <row r="240" spans="1:36">
      <c r="A240" t="s">
        <v>348</v>
      </c>
      <c r="B240" t="s">
        <v>349</v>
      </c>
      <c r="C240">
        <v>1758829</v>
      </c>
      <c r="D240">
        <v>1759088</v>
      </c>
      <c r="E240">
        <v>184.87</v>
      </c>
      <c r="F240">
        <v>136.19</v>
      </c>
      <c r="G240">
        <v>81.91</v>
      </c>
      <c r="H240">
        <v>141.07</v>
      </c>
      <c r="I240">
        <v>57</v>
      </c>
      <c r="J240">
        <v>148.41</v>
      </c>
      <c r="K240">
        <v>154.69999999999999</v>
      </c>
      <c r="L240">
        <v>377.07</v>
      </c>
      <c r="M240">
        <v>156.61000000000001</v>
      </c>
      <c r="N240" s="5">
        <v>159.76</v>
      </c>
      <c r="O240">
        <v>394.43</v>
      </c>
      <c r="P240">
        <v>166.11</v>
      </c>
      <c r="Q240">
        <v>445.67</v>
      </c>
      <c r="R240">
        <v>170.3</v>
      </c>
      <c r="S240" s="6">
        <v>1454.39</v>
      </c>
      <c r="T240">
        <v>462.07</v>
      </c>
      <c r="U240">
        <v>807.52</v>
      </c>
      <c r="V240" s="6">
        <v>1761.53</v>
      </c>
      <c r="W240" s="6">
        <v>1978.55</v>
      </c>
      <c r="X240" s="7">
        <v>848.95</v>
      </c>
      <c r="Y240" s="6">
        <v>1074.73</v>
      </c>
      <c r="Z240">
        <v>280.73</v>
      </c>
      <c r="AA240">
        <v>415.48</v>
      </c>
      <c r="AB240">
        <v>68.290000000000006</v>
      </c>
      <c r="AC240" s="6">
        <v>1272.25</v>
      </c>
      <c r="AD240">
        <v>615.73</v>
      </c>
      <c r="AE240" s="6">
        <v>1200.3499999999999</v>
      </c>
      <c r="AF240">
        <v>359.05</v>
      </c>
      <c r="AG240">
        <v>64.930000000000007</v>
      </c>
      <c r="AH240" s="9">
        <v>594.62</v>
      </c>
      <c r="AI240" s="15">
        <f>AH240/N240</f>
        <v>3.7219579369053584</v>
      </c>
      <c r="AJ240" s="15">
        <f>AH240/X240</f>
        <v>0.70041816361387588</v>
      </c>
    </row>
    <row r="241" spans="1:36">
      <c r="A241" t="s">
        <v>556</v>
      </c>
      <c r="B241" t="s">
        <v>557</v>
      </c>
      <c r="C241">
        <v>1780454</v>
      </c>
      <c r="D241">
        <v>1780622</v>
      </c>
      <c r="E241">
        <v>486.87</v>
      </c>
      <c r="F241">
        <v>534.16999999999996</v>
      </c>
      <c r="G241">
        <v>83.09</v>
      </c>
      <c r="H241">
        <v>20.96</v>
      </c>
      <c r="I241">
        <v>16.13</v>
      </c>
      <c r="J241">
        <v>560.53</v>
      </c>
      <c r="K241">
        <v>615.73</v>
      </c>
      <c r="L241">
        <v>126.73</v>
      </c>
      <c r="M241">
        <v>19.09</v>
      </c>
      <c r="N241" s="5">
        <v>273.7</v>
      </c>
      <c r="O241">
        <v>79.260000000000005</v>
      </c>
      <c r="P241">
        <v>51.47</v>
      </c>
      <c r="Q241">
        <v>72.31</v>
      </c>
      <c r="R241">
        <v>61.17</v>
      </c>
      <c r="S241">
        <v>620.04</v>
      </c>
      <c r="T241">
        <v>813.76</v>
      </c>
      <c r="U241">
        <v>640.84</v>
      </c>
      <c r="V241">
        <v>685.45</v>
      </c>
      <c r="W241">
        <v>633.16</v>
      </c>
      <c r="X241" s="7">
        <v>406.38</v>
      </c>
      <c r="Y241">
        <v>195.43</v>
      </c>
      <c r="Z241" s="6">
        <v>1162.99</v>
      </c>
      <c r="AA241">
        <v>236.4</v>
      </c>
      <c r="AB241">
        <v>625.57000000000005</v>
      </c>
      <c r="AC241">
        <v>792.24</v>
      </c>
      <c r="AD241">
        <v>186.26</v>
      </c>
      <c r="AE241">
        <v>886.09</v>
      </c>
      <c r="AF241">
        <v>513.29999999999995</v>
      </c>
      <c r="AG241">
        <v>65.03</v>
      </c>
      <c r="AH241" s="9">
        <v>518.14</v>
      </c>
      <c r="AI241" s="15">
        <f>AH241/N241</f>
        <v>1.8930946291560102</v>
      </c>
      <c r="AJ241" s="15">
        <f>AH241/X241</f>
        <v>1.2750135341306166</v>
      </c>
    </row>
    <row r="242" spans="1:36">
      <c r="A242" t="s">
        <v>191</v>
      </c>
      <c r="B242" t="s">
        <v>192</v>
      </c>
      <c r="C242">
        <v>1906187</v>
      </c>
      <c r="D242">
        <v>1907164</v>
      </c>
      <c r="E242">
        <v>5.18</v>
      </c>
      <c r="F242">
        <v>7.22</v>
      </c>
      <c r="G242">
        <v>7.98</v>
      </c>
      <c r="H242">
        <v>6.6</v>
      </c>
      <c r="I242">
        <v>7.67</v>
      </c>
      <c r="J242">
        <v>5.18</v>
      </c>
      <c r="K242">
        <v>9.94</v>
      </c>
      <c r="L242">
        <v>7.61</v>
      </c>
      <c r="M242">
        <v>19.11</v>
      </c>
      <c r="N242" s="5">
        <v>8.5</v>
      </c>
      <c r="O242">
        <v>3.68</v>
      </c>
      <c r="P242">
        <v>6.38</v>
      </c>
      <c r="Q242">
        <v>7.04</v>
      </c>
      <c r="R242">
        <v>7.34</v>
      </c>
      <c r="S242">
        <v>4.28</v>
      </c>
      <c r="T242">
        <v>12.74</v>
      </c>
      <c r="U242">
        <v>9.0299999999999994</v>
      </c>
      <c r="V242">
        <v>4.55</v>
      </c>
      <c r="W242">
        <v>5.4</v>
      </c>
      <c r="X242" s="7">
        <v>6.72</v>
      </c>
      <c r="Y242">
        <v>18.559999999999999</v>
      </c>
      <c r="Z242">
        <v>25.71</v>
      </c>
      <c r="AA242">
        <v>42.09</v>
      </c>
      <c r="AB242">
        <v>68.37</v>
      </c>
      <c r="AC242">
        <v>9.35</v>
      </c>
      <c r="AD242">
        <v>29.59</v>
      </c>
      <c r="AE242">
        <v>10.59</v>
      </c>
      <c r="AF242">
        <v>79.13</v>
      </c>
      <c r="AG242">
        <v>65.17</v>
      </c>
      <c r="AH242" s="9">
        <v>38.729999999999997</v>
      </c>
      <c r="AI242" s="15">
        <f>AH242/N242</f>
        <v>4.5564705882352934</v>
      </c>
      <c r="AJ242" s="15">
        <f>AH242/X242</f>
        <v>5.7633928571428568</v>
      </c>
    </row>
    <row r="243" spans="1:36">
      <c r="A243" t="s">
        <v>558</v>
      </c>
      <c r="B243" t="s">
        <v>559</v>
      </c>
      <c r="C243">
        <v>1960049</v>
      </c>
      <c r="D243">
        <v>1960205</v>
      </c>
      <c r="E243">
        <v>455.22</v>
      </c>
      <c r="F243">
        <v>607.85</v>
      </c>
      <c r="G243">
        <v>105.69</v>
      </c>
      <c r="H243">
        <v>82.15</v>
      </c>
      <c r="I243">
        <v>81.430000000000007</v>
      </c>
      <c r="J243">
        <v>192.99</v>
      </c>
      <c r="K243">
        <v>235.71</v>
      </c>
      <c r="L243">
        <v>251.47</v>
      </c>
      <c r="M243">
        <v>278.22000000000003</v>
      </c>
      <c r="N243" s="5">
        <v>254.53</v>
      </c>
      <c r="O243">
        <v>37.659999999999997</v>
      </c>
      <c r="P243">
        <v>22.22</v>
      </c>
      <c r="Q243">
        <v>18.18</v>
      </c>
      <c r="R243">
        <v>25.94</v>
      </c>
      <c r="S243">
        <v>184.17</v>
      </c>
      <c r="T243">
        <v>127.67</v>
      </c>
      <c r="U243">
        <v>91.92</v>
      </c>
      <c r="V243">
        <v>141.93</v>
      </c>
      <c r="W243">
        <v>166.79</v>
      </c>
      <c r="X243" s="7">
        <v>90.72</v>
      </c>
      <c r="Y243">
        <v>18.59</v>
      </c>
      <c r="Z243">
        <v>25.75</v>
      </c>
      <c r="AA243">
        <v>42.14</v>
      </c>
      <c r="AB243">
        <v>68.430000000000007</v>
      </c>
      <c r="AC243">
        <v>9.3699999999999992</v>
      </c>
      <c r="AD243">
        <v>29.66</v>
      </c>
      <c r="AE243">
        <v>10.6</v>
      </c>
      <c r="AF243">
        <v>79.260000000000005</v>
      </c>
      <c r="AG243">
        <v>65.25</v>
      </c>
      <c r="AH243" s="9">
        <v>38.79</v>
      </c>
      <c r="AI243" s="15">
        <f>AH243/N243</f>
        <v>0.15239853848269358</v>
      </c>
      <c r="AJ243" s="15">
        <f>AH243/X243</f>
        <v>0.42757936507936506</v>
      </c>
    </row>
    <row r="244" spans="1:36">
      <c r="A244" t="s">
        <v>350</v>
      </c>
      <c r="B244" t="s">
        <v>351</v>
      </c>
      <c r="C244">
        <v>76884</v>
      </c>
      <c r="D244">
        <v>77009</v>
      </c>
      <c r="E244">
        <v>29.3</v>
      </c>
      <c r="F244">
        <v>69.47</v>
      </c>
      <c r="G244">
        <v>83.73</v>
      </c>
      <c r="H244">
        <v>6.62</v>
      </c>
      <c r="I244">
        <v>7.69</v>
      </c>
      <c r="J244">
        <v>5.23</v>
      </c>
      <c r="K244">
        <v>5.15</v>
      </c>
      <c r="L244">
        <v>7.62</v>
      </c>
      <c r="M244">
        <v>19.14</v>
      </c>
      <c r="N244" s="5">
        <v>26</v>
      </c>
      <c r="O244">
        <v>3.69</v>
      </c>
      <c r="P244">
        <v>2.38</v>
      </c>
      <c r="Q244">
        <v>2.0499999999999998</v>
      </c>
      <c r="R244">
        <v>2.1</v>
      </c>
      <c r="S244">
        <v>8.52</v>
      </c>
      <c r="T244">
        <v>12.76</v>
      </c>
      <c r="U244">
        <v>9.0399999999999991</v>
      </c>
      <c r="V244">
        <v>20.350000000000001</v>
      </c>
      <c r="W244">
        <v>68.73</v>
      </c>
      <c r="X244" s="7">
        <v>14.4</v>
      </c>
      <c r="Y244">
        <v>18.61</v>
      </c>
      <c r="Z244">
        <v>25.78</v>
      </c>
      <c r="AA244">
        <v>42.2</v>
      </c>
      <c r="AB244">
        <v>68.55</v>
      </c>
      <c r="AC244">
        <v>9.39</v>
      </c>
      <c r="AD244">
        <v>29.71</v>
      </c>
      <c r="AE244">
        <v>10.63</v>
      </c>
      <c r="AF244">
        <v>79.34</v>
      </c>
      <c r="AG244">
        <v>65.319999999999993</v>
      </c>
      <c r="AH244" s="9">
        <v>38.840000000000003</v>
      </c>
      <c r="AI244" s="15">
        <f>AH244/N244</f>
        <v>1.493846153846154</v>
      </c>
      <c r="AJ244" s="15">
        <f>AH244/X244</f>
        <v>2.6972222222222224</v>
      </c>
    </row>
    <row r="245" spans="1:36">
      <c r="A245" s="12" t="s">
        <v>193</v>
      </c>
      <c r="B245" t="s">
        <v>194</v>
      </c>
      <c r="C245">
        <v>35817</v>
      </c>
      <c r="D245">
        <v>35934</v>
      </c>
      <c r="E245">
        <v>3.99</v>
      </c>
      <c r="F245">
        <v>4.53</v>
      </c>
      <c r="G245">
        <v>7.99</v>
      </c>
      <c r="H245">
        <v>16.97</v>
      </c>
      <c r="I245">
        <v>41.2</v>
      </c>
      <c r="J245">
        <v>63.98</v>
      </c>
      <c r="K245">
        <v>88.61</v>
      </c>
      <c r="L245">
        <v>68.290000000000006</v>
      </c>
      <c r="M245">
        <v>107.08</v>
      </c>
      <c r="N245" s="5">
        <v>44.74</v>
      </c>
      <c r="O245">
        <v>20.27</v>
      </c>
      <c r="P245">
        <v>8.02</v>
      </c>
      <c r="Q245">
        <v>19.440000000000001</v>
      </c>
      <c r="R245">
        <v>12.08</v>
      </c>
      <c r="S245">
        <v>4.5</v>
      </c>
      <c r="T245">
        <v>177.66</v>
      </c>
      <c r="U245">
        <v>9.0500000000000007</v>
      </c>
      <c r="V245">
        <v>0</v>
      </c>
      <c r="W245">
        <v>0</v>
      </c>
      <c r="X245" s="7">
        <v>27.89</v>
      </c>
      <c r="Y245">
        <v>18.64</v>
      </c>
      <c r="Z245">
        <v>25.83</v>
      </c>
      <c r="AA245">
        <v>42.25</v>
      </c>
      <c r="AB245">
        <v>68.650000000000006</v>
      </c>
      <c r="AC245" s="6">
        <v>10855.39</v>
      </c>
      <c r="AD245" s="6">
        <v>12603.82</v>
      </c>
      <c r="AE245">
        <v>10.64</v>
      </c>
      <c r="AF245">
        <v>644.33000000000004</v>
      </c>
      <c r="AG245">
        <v>65.38</v>
      </c>
      <c r="AH245" s="8">
        <v>2703.88</v>
      </c>
      <c r="AI245" s="15">
        <f>AH245/N245</f>
        <v>60.43540455967814</v>
      </c>
      <c r="AJ245" s="15">
        <f>AH245/X245</f>
        <v>96.948010039440661</v>
      </c>
    </row>
    <row r="246" spans="1:36">
      <c r="A246" t="s">
        <v>560</v>
      </c>
      <c r="B246" t="s">
        <v>561</v>
      </c>
      <c r="C246">
        <v>2136568</v>
      </c>
      <c r="D246">
        <v>2137025</v>
      </c>
      <c r="E246">
        <v>19.260000000000002</v>
      </c>
      <c r="F246">
        <v>14.63</v>
      </c>
      <c r="G246">
        <v>25.54</v>
      </c>
      <c r="H246">
        <v>12.02</v>
      </c>
      <c r="I246">
        <v>34.56</v>
      </c>
      <c r="J246">
        <v>34.380000000000003</v>
      </c>
      <c r="K246">
        <v>29.81</v>
      </c>
      <c r="L246">
        <v>59.62</v>
      </c>
      <c r="M246">
        <v>28.5</v>
      </c>
      <c r="N246" s="5">
        <v>28.7</v>
      </c>
      <c r="O246">
        <v>41.2</v>
      </c>
      <c r="P246">
        <v>37.54</v>
      </c>
      <c r="Q246">
        <v>41.54</v>
      </c>
      <c r="R246">
        <v>38.200000000000003</v>
      </c>
      <c r="S246">
        <v>70.959999999999994</v>
      </c>
      <c r="T246">
        <v>77.25</v>
      </c>
      <c r="U246">
        <v>23.34</v>
      </c>
      <c r="V246">
        <v>64.069999999999993</v>
      </c>
      <c r="W246">
        <v>55.97</v>
      </c>
      <c r="X246" s="7">
        <v>50.01</v>
      </c>
      <c r="Y246">
        <v>18.670000000000002</v>
      </c>
      <c r="Z246">
        <v>25.86</v>
      </c>
      <c r="AA246">
        <v>42.29</v>
      </c>
      <c r="AB246">
        <v>68.73</v>
      </c>
      <c r="AC246">
        <v>9.4</v>
      </c>
      <c r="AD246">
        <v>29.75</v>
      </c>
      <c r="AE246">
        <v>10.65</v>
      </c>
      <c r="AF246">
        <v>79.45</v>
      </c>
      <c r="AG246">
        <v>65.48</v>
      </c>
      <c r="AH246" s="9">
        <v>38.92</v>
      </c>
      <c r="AI246" s="15">
        <f>AH246/N246</f>
        <v>1.3560975609756099</v>
      </c>
      <c r="AJ246" s="15">
        <f>AH246/X246</f>
        <v>0.77824435112977408</v>
      </c>
    </row>
    <row r="247" spans="1:36">
      <c r="A247" t="s">
        <v>195</v>
      </c>
      <c r="B247" t="s">
        <v>196</v>
      </c>
      <c r="C247">
        <v>2244882</v>
      </c>
      <c r="D247">
        <v>2245081</v>
      </c>
      <c r="E247" s="6">
        <v>2194.69</v>
      </c>
      <c r="F247" s="6">
        <v>2356.58</v>
      </c>
      <c r="G247">
        <v>413.89</v>
      </c>
      <c r="H247">
        <v>160.16</v>
      </c>
      <c r="I247">
        <v>213.67</v>
      </c>
      <c r="J247" s="6">
        <v>1546.95</v>
      </c>
      <c r="K247" s="6">
        <v>2301.61</v>
      </c>
      <c r="L247">
        <v>905.61</v>
      </c>
      <c r="M247">
        <v>246.99</v>
      </c>
      <c r="N247" s="10">
        <v>1148.9000000000001</v>
      </c>
      <c r="O247">
        <v>63.11</v>
      </c>
      <c r="P247">
        <v>75.03</v>
      </c>
      <c r="Q247">
        <v>77.39</v>
      </c>
      <c r="R247">
        <v>60.52</v>
      </c>
      <c r="S247" s="6">
        <v>1074.73</v>
      </c>
      <c r="T247" s="6">
        <v>3768.08</v>
      </c>
      <c r="U247" s="6">
        <v>2402.8200000000002</v>
      </c>
      <c r="V247">
        <v>911.88</v>
      </c>
      <c r="W247" s="6">
        <v>1227.3900000000001</v>
      </c>
      <c r="X247" s="11">
        <v>1073.44</v>
      </c>
      <c r="Y247" s="6">
        <v>8394.0400000000009</v>
      </c>
      <c r="Z247" s="6">
        <v>7571.39</v>
      </c>
      <c r="AA247" s="6">
        <v>5709.65</v>
      </c>
      <c r="AB247">
        <v>68.84</v>
      </c>
      <c r="AC247" s="6">
        <v>15541.07</v>
      </c>
      <c r="AD247" s="6">
        <v>13600.7</v>
      </c>
      <c r="AE247" s="6">
        <v>76788.17</v>
      </c>
      <c r="AF247" s="6">
        <v>3410.37</v>
      </c>
      <c r="AG247" s="6">
        <v>4440.28</v>
      </c>
      <c r="AH247" s="8">
        <v>15058.28</v>
      </c>
      <c r="AI247" s="15">
        <f>AH247/N247</f>
        <v>13.106693358865002</v>
      </c>
      <c r="AJ247" s="15">
        <f>AH247/X247</f>
        <v>14.028059323297063</v>
      </c>
    </row>
    <row r="248" spans="1:36">
      <c r="A248" t="s">
        <v>197</v>
      </c>
      <c r="B248" t="s">
        <v>198</v>
      </c>
      <c r="C248">
        <v>2246683</v>
      </c>
      <c r="D248">
        <v>2246949</v>
      </c>
      <c r="E248">
        <v>12.94</v>
      </c>
      <c r="F248">
        <v>13.29</v>
      </c>
      <c r="G248">
        <v>8</v>
      </c>
      <c r="H248">
        <v>15.73</v>
      </c>
      <c r="I248">
        <v>7.7</v>
      </c>
      <c r="J248">
        <v>8.69</v>
      </c>
      <c r="K248">
        <v>5.18</v>
      </c>
      <c r="L248">
        <v>12.03</v>
      </c>
      <c r="M248">
        <v>19.170000000000002</v>
      </c>
      <c r="N248" s="5">
        <v>11.41</v>
      </c>
      <c r="O248">
        <v>14.12</v>
      </c>
      <c r="P248">
        <v>13.5</v>
      </c>
      <c r="Q248">
        <v>11.05</v>
      </c>
      <c r="R248">
        <v>16.79</v>
      </c>
      <c r="S248">
        <v>27.08</v>
      </c>
      <c r="T248">
        <v>12.77</v>
      </c>
      <c r="U248">
        <v>9.07</v>
      </c>
      <c r="V248">
        <v>23.46</v>
      </c>
      <c r="W248">
        <v>33.57</v>
      </c>
      <c r="X248" s="7">
        <v>17.940000000000001</v>
      </c>
      <c r="Y248">
        <v>18.7</v>
      </c>
      <c r="Z248">
        <v>48.17</v>
      </c>
      <c r="AA248">
        <v>42.34</v>
      </c>
      <c r="AB248">
        <v>68.91</v>
      </c>
      <c r="AC248">
        <v>45.34</v>
      </c>
      <c r="AD248">
        <v>156.61000000000001</v>
      </c>
      <c r="AE248">
        <v>42.2</v>
      </c>
      <c r="AF248">
        <v>79.59</v>
      </c>
      <c r="AG248">
        <v>189.2</v>
      </c>
      <c r="AH248" s="9">
        <v>76.78</v>
      </c>
      <c r="AI248" s="15">
        <f>AH248/N248</f>
        <v>6.7291849255039438</v>
      </c>
      <c r="AJ248" s="15">
        <f>AH248/X248</f>
        <v>4.2798216276477143</v>
      </c>
    </row>
    <row r="249" spans="1:36">
      <c r="A249" t="s">
        <v>352</v>
      </c>
      <c r="B249" t="s">
        <v>353</v>
      </c>
      <c r="C249">
        <v>2257272</v>
      </c>
      <c r="D249">
        <v>2257416</v>
      </c>
      <c r="E249">
        <v>14.93</v>
      </c>
      <c r="F249">
        <v>10.07</v>
      </c>
      <c r="G249">
        <v>21.99</v>
      </c>
      <c r="H249">
        <v>6.63</v>
      </c>
      <c r="I249">
        <v>7.71</v>
      </c>
      <c r="J249">
        <v>5.28</v>
      </c>
      <c r="K249">
        <v>5.23</v>
      </c>
      <c r="L249">
        <v>7.64</v>
      </c>
      <c r="M249">
        <v>19.2</v>
      </c>
      <c r="N249" s="5">
        <v>10.96</v>
      </c>
      <c r="O249">
        <v>12.03</v>
      </c>
      <c r="P249">
        <v>5.35</v>
      </c>
      <c r="Q249">
        <v>10.54</v>
      </c>
      <c r="R249">
        <v>10.92</v>
      </c>
      <c r="S249">
        <v>124.23</v>
      </c>
      <c r="T249">
        <v>12.79</v>
      </c>
      <c r="U249">
        <v>9.08</v>
      </c>
      <c r="V249">
        <v>45.46</v>
      </c>
      <c r="W249">
        <v>66.989999999999995</v>
      </c>
      <c r="X249" s="7">
        <v>33.04</v>
      </c>
      <c r="Y249">
        <v>18.72</v>
      </c>
      <c r="Z249">
        <v>25.89</v>
      </c>
      <c r="AA249">
        <v>42.43</v>
      </c>
      <c r="AB249">
        <v>69.02</v>
      </c>
      <c r="AC249">
        <v>19.989999999999998</v>
      </c>
      <c r="AD249">
        <v>116.94</v>
      </c>
      <c r="AE249">
        <v>56.78</v>
      </c>
      <c r="AF249">
        <v>79.69</v>
      </c>
      <c r="AG249">
        <v>65.569999999999993</v>
      </c>
      <c r="AH249" s="9">
        <v>55</v>
      </c>
      <c r="AI249" s="15">
        <f>AH249/N249</f>
        <v>5.0182481751824817</v>
      </c>
      <c r="AJ249" s="15">
        <f>AH249/X249</f>
        <v>1.6646489104116222</v>
      </c>
    </row>
    <row r="250" spans="1:36">
      <c r="A250" t="s">
        <v>199</v>
      </c>
      <c r="B250" t="s">
        <v>200</v>
      </c>
      <c r="C250">
        <v>2259030</v>
      </c>
      <c r="D250">
        <v>2259284</v>
      </c>
      <c r="E250">
        <v>98.54</v>
      </c>
      <c r="F250">
        <v>107.66</v>
      </c>
      <c r="G250">
        <v>38.64</v>
      </c>
      <c r="H250">
        <v>33.61</v>
      </c>
      <c r="I250">
        <v>13.25</v>
      </c>
      <c r="J250">
        <v>46.7</v>
      </c>
      <c r="K250">
        <v>28.46</v>
      </c>
      <c r="L250">
        <v>45.71</v>
      </c>
      <c r="M250">
        <v>88.9</v>
      </c>
      <c r="N250" s="5">
        <v>55.72</v>
      </c>
      <c r="O250">
        <v>22.33</v>
      </c>
      <c r="P250">
        <v>29.59</v>
      </c>
      <c r="Q250">
        <v>33.880000000000003</v>
      </c>
      <c r="R250">
        <v>24.43</v>
      </c>
      <c r="S250">
        <v>58.89</v>
      </c>
      <c r="T250">
        <v>35.72</v>
      </c>
      <c r="U250">
        <v>55.97</v>
      </c>
      <c r="V250">
        <v>88.75</v>
      </c>
      <c r="W250">
        <v>97.18</v>
      </c>
      <c r="X250" s="7">
        <v>49.64</v>
      </c>
      <c r="Y250">
        <v>18.75</v>
      </c>
      <c r="Z250">
        <v>25.94</v>
      </c>
      <c r="AA250">
        <v>155.94999999999999</v>
      </c>
      <c r="AB250">
        <v>450.82</v>
      </c>
      <c r="AC250">
        <v>125.18</v>
      </c>
      <c r="AD250">
        <v>711.88</v>
      </c>
      <c r="AE250">
        <v>105.48</v>
      </c>
      <c r="AF250">
        <v>79.790000000000006</v>
      </c>
      <c r="AG250">
        <v>65.650000000000006</v>
      </c>
      <c r="AH250" s="9">
        <v>193.27</v>
      </c>
      <c r="AI250" s="15">
        <f>AH250/N250</f>
        <v>3.4685929648241207</v>
      </c>
      <c r="AJ250" s="15">
        <f>AH250/X250</f>
        <v>3.8934327155519743</v>
      </c>
    </row>
    <row r="251" spans="1:36">
      <c r="A251" t="s">
        <v>354</v>
      </c>
      <c r="B251" t="s">
        <v>355</v>
      </c>
      <c r="C251">
        <v>2267849</v>
      </c>
      <c r="D251">
        <v>2268012</v>
      </c>
      <c r="E251">
        <v>17.22</v>
      </c>
      <c r="F251">
        <v>33.14</v>
      </c>
      <c r="G251">
        <v>8.01</v>
      </c>
      <c r="H251">
        <v>21.23</v>
      </c>
      <c r="I251">
        <v>7.72</v>
      </c>
      <c r="J251">
        <v>10.29</v>
      </c>
      <c r="K251">
        <v>9.91</v>
      </c>
      <c r="L251">
        <v>23.56</v>
      </c>
      <c r="M251">
        <v>19.22</v>
      </c>
      <c r="N251" s="5">
        <v>16.7</v>
      </c>
      <c r="O251">
        <v>3.76</v>
      </c>
      <c r="P251">
        <v>4.8899999999999997</v>
      </c>
      <c r="Q251">
        <v>6.9</v>
      </c>
      <c r="R251">
        <v>9.1</v>
      </c>
      <c r="S251">
        <v>49.67</v>
      </c>
      <c r="T251">
        <v>12.81</v>
      </c>
      <c r="U251">
        <v>9.09</v>
      </c>
      <c r="V251">
        <v>47.02</v>
      </c>
      <c r="W251">
        <v>94.52</v>
      </c>
      <c r="X251" s="7">
        <v>26.42</v>
      </c>
      <c r="Y251">
        <v>18.77</v>
      </c>
      <c r="Z251">
        <v>25.96</v>
      </c>
      <c r="AA251">
        <v>42.48</v>
      </c>
      <c r="AB251">
        <v>69.09</v>
      </c>
      <c r="AC251">
        <v>9.41</v>
      </c>
      <c r="AD251">
        <v>29.81</v>
      </c>
      <c r="AE251">
        <v>10.67</v>
      </c>
      <c r="AF251">
        <v>79.91</v>
      </c>
      <c r="AG251">
        <v>65.72</v>
      </c>
      <c r="AH251" s="9">
        <v>39.090000000000003</v>
      </c>
      <c r="AI251" s="15">
        <f>AH251/N251</f>
        <v>2.340718562874252</v>
      </c>
      <c r="AJ251" s="15">
        <f>AH251/X251</f>
        <v>1.4795609386828161</v>
      </c>
    </row>
    <row r="252" spans="1:36">
      <c r="A252" t="s">
        <v>201</v>
      </c>
      <c r="B252" t="s">
        <v>202</v>
      </c>
      <c r="C252">
        <v>2385282</v>
      </c>
      <c r="D252">
        <v>2386389</v>
      </c>
      <c r="E252">
        <v>53.82</v>
      </c>
      <c r="F252">
        <v>67.5</v>
      </c>
      <c r="G252">
        <v>43.17</v>
      </c>
      <c r="H252">
        <v>57.88</v>
      </c>
      <c r="I252">
        <v>49.24</v>
      </c>
      <c r="J252">
        <v>37.9</v>
      </c>
      <c r="K252">
        <v>46.51</v>
      </c>
      <c r="L252">
        <v>54.34</v>
      </c>
      <c r="M252">
        <v>23.17</v>
      </c>
      <c r="N252" s="5">
        <v>48.17</v>
      </c>
      <c r="O252">
        <v>34.409999999999997</v>
      </c>
      <c r="P252">
        <v>57.16</v>
      </c>
      <c r="Q252">
        <v>42.14</v>
      </c>
      <c r="R252">
        <v>65.650000000000006</v>
      </c>
      <c r="S252">
        <v>55.62</v>
      </c>
      <c r="T252">
        <v>64.069999999999993</v>
      </c>
      <c r="U252">
        <v>111.5</v>
      </c>
      <c r="V252">
        <v>33.99</v>
      </c>
      <c r="W252">
        <v>49.82</v>
      </c>
      <c r="X252" s="7">
        <v>57.15</v>
      </c>
      <c r="Y252">
        <v>148.84</v>
      </c>
      <c r="Z252">
        <v>101.03</v>
      </c>
      <c r="AA252">
        <v>220.68</v>
      </c>
      <c r="AB252">
        <v>69.150000000000006</v>
      </c>
      <c r="AC252">
        <v>119.66</v>
      </c>
      <c r="AD252">
        <v>299.22000000000003</v>
      </c>
      <c r="AE252">
        <v>168.49</v>
      </c>
      <c r="AF252">
        <v>80.14</v>
      </c>
      <c r="AG252">
        <v>65.81</v>
      </c>
      <c r="AH252" s="9">
        <v>141.44999999999999</v>
      </c>
      <c r="AI252" s="15">
        <f>AH252/N252</f>
        <v>2.9364749844301428</v>
      </c>
      <c r="AJ252" s="15">
        <f>AH252/X252</f>
        <v>2.4750656167979002</v>
      </c>
    </row>
    <row r="253" spans="1:36">
      <c r="A253" t="s">
        <v>203</v>
      </c>
      <c r="B253" t="s">
        <v>204</v>
      </c>
      <c r="C253">
        <v>2439892</v>
      </c>
      <c r="D253">
        <v>2441620</v>
      </c>
      <c r="E253">
        <v>13.57</v>
      </c>
      <c r="F253">
        <v>11.92</v>
      </c>
      <c r="G253">
        <v>8.02</v>
      </c>
      <c r="H253">
        <v>6.66</v>
      </c>
      <c r="I253">
        <v>7.74</v>
      </c>
      <c r="J253">
        <v>59.72</v>
      </c>
      <c r="K253">
        <v>60.52</v>
      </c>
      <c r="L253">
        <v>46.11</v>
      </c>
      <c r="M253">
        <v>76.89</v>
      </c>
      <c r="N253" s="5">
        <v>32.35</v>
      </c>
      <c r="O253">
        <v>13.18</v>
      </c>
      <c r="P253">
        <v>14.73</v>
      </c>
      <c r="Q253">
        <v>18.11</v>
      </c>
      <c r="R253">
        <v>15.7</v>
      </c>
      <c r="S253">
        <v>22.27</v>
      </c>
      <c r="T253">
        <v>42.05</v>
      </c>
      <c r="U253">
        <v>46.88</v>
      </c>
      <c r="V253">
        <v>18.59</v>
      </c>
      <c r="W253">
        <v>19.96</v>
      </c>
      <c r="X253" s="7">
        <v>23.5</v>
      </c>
      <c r="Y253">
        <v>283.91000000000003</v>
      </c>
      <c r="Z253">
        <v>26.01</v>
      </c>
      <c r="AA253">
        <v>209.17</v>
      </c>
      <c r="AB253">
        <v>134.52000000000001</v>
      </c>
      <c r="AC253">
        <v>62.52</v>
      </c>
      <c r="AD253">
        <v>29.85</v>
      </c>
      <c r="AE253">
        <v>58.31</v>
      </c>
      <c r="AF253">
        <v>80.27</v>
      </c>
      <c r="AG253">
        <v>65.88</v>
      </c>
      <c r="AH253" s="9">
        <v>105.61</v>
      </c>
      <c r="AI253" s="15">
        <f>AH253/N253</f>
        <v>3.2646058732612055</v>
      </c>
      <c r="AJ253" s="15">
        <f>AH253/X253</f>
        <v>4.4940425531914894</v>
      </c>
    </row>
    <row r="254" spans="1:36">
      <c r="A254" t="s">
        <v>356</v>
      </c>
      <c r="B254" t="s">
        <v>357</v>
      </c>
      <c r="C254">
        <v>2443472</v>
      </c>
      <c r="D254">
        <v>2444715</v>
      </c>
      <c r="E254">
        <v>4.8600000000000003</v>
      </c>
      <c r="F254">
        <v>4.55</v>
      </c>
      <c r="G254">
        <v>55.55</v>
      </c>
      <c r="H254">
        <v>56.35</v>
      </c>
      <c r="I254">
        <v>78.36</v>
      </c>
      <c r="J254">
        <v>13.98</v>
      </c>
      <c r="K254">
        <v>21.87</v>
      </c>
      <c r="L254">
        <v>38.43</v>
      </c>
      <c r="M254">
        <v>64.56</v>
      </c>
      <c r="N254" s="5">
        <v>37.61</v>
      </c>
      <c r="O254">
        <v>22.36</v>
      </c>
      <c r="P254">
        <v>14.32</v>
      </c>
      <c r="Q254">
        <v>9.99</v>
      </c>
      <c r="R254">
        <v>2.12</v>
      </c>
      <c r="S254">
        <v>7.24</v>
      </c>
      <c r="T254">
        <v>64.180000000000007</v>
      </c>
      <c r="U254">
        <v>38.29</v>
      </c>
      <c r="V254">
        <v>7.91</v>
      </c>
      <c r="W254">
        <v>4.3099999999999996</v>
      </c>
      <c r="X254" s="7">
        <v>18.97</v>
      </c>
      <c r="Y254">
        <v>18.82</v>
      </c>
      <c r="Z254">
        <v>35.06</v>
      </c>
      <c r="AA254">
        <v>42.54</v>
      </c>
      <c r="AB254">
        <v>69.22</v>
      </c>
      <c r="AC254">
        <v>10.55</v>
      </c>
      <c r="AD254">
        <v>29.89</v>
      </c>
      <c r="AE254">
        <v>10.69</v>
      </c>
      <c r="AF254">
        <v>123.32</v>
      </c>
      <c r="AG254">
        <v>65.97</v>
      </c>
      <c r="AH254" s="9">
        <v>45.12</v>
      </c>
      <c r="AI254" s="15">
        <f>AH254/N254</f>
        <v>1.1996809359212974</v>
      </c>
      <c r="AJ254" s="15">
        <f>AH254/X254</f>
        <v>2.378492356352135</v>
      </c>
    </row>
    <row r="255" spans="1:36">
      <c r="A255" t="s">
        <v>562</v>
      </c>
      <c r="B255" t="s">
        <v>563</v>
      </c>
      <c r="C255">
        <v>2476940</v>
      </c>
      <c r="D255">
        <v>2477969</v>
      </c>
      <c r="E255">
        <v>116.94</v>
      </c>
      <c r="F255">
        <v>102.8</v>
      </c>
      <c r="G255">
        <v>61.37</v>
      </c>
      <c r="H255">
        <v>29.27</v>
      </c>
      <c r="I255">
        <v>75.099999999999994</v>
      </c>
      <c r="J255">
        <v>28.07</v>
      </c>
      <c r="K255">
        <v>42.97</v>
      </c>
      <c r="L255">
        <v>7.66</v>
      </c>
      <c r="M255">
        <v>19.25</v>
      </c>
      <c r="N255" s="5">
        <v>53.71</v>
      </c>
      <c r="O255">
        <v>50.28</v>
      </c>
      <c r="P255">
        <v>138.62</v>
      </c>
      <c r="Q255">
        <v>54.43</v>
      </c>
      <c r="R255">
        <v>156.61000000000001</v>
      </c>
      <c r="S255">
        <v>54.99</v>
      </c>
      <c r="T255">
        <v>12.82</v>
      </c>
      <c r="U255">
        <v>55.71</v>
      </c>
      <c r="V255">
        <v>6.28</v>
      </c>
      <c r="W255">
        <v>6.94</v>
      </c>
      <c r="X255" s="7">
        <v>59.63</v>
      </c>
      <c r="Y255">
        <v>18.84</v>
      </c>
      <c r="Z255">
        <v>26.03</v>
      </c>
      <c r="AA255">
        <v>42.59</v>
      </c>
      <c r="AB255">
        <v>69.3</v>
      </c>
      <c r="AC255">
        <v>121.77</v>
      </c>
      <c r="AD255">
        <v>29.95</v>
      </c>
      <c r="AE255">
        <v>161.34</v>
      </c>
      <c r="AF255">
        <v>80.38</v>
      </c>
      <c r="AG255">
        <v>66.040000000000006</v>
      </c>
      <c r="AH255" s="9">
        <v>68.47</v>
      </c>
      <c r="AI255" s="15">
        <f>AH255/N255</f>
        <v>1.2748091603053435</v>
      </c>
      <c r="AJ255" s="15">
        <f>AH255/X255</f>
        <v>1.1482475264128793</v>
      </c>
    </row>
    <row r="256" spans="1:36">
      <c r="A256" t="s">
        <v>205</v>
      </c>
      <c r="B256" t="s">
        <v>206</v>
      </c>
      <c r="C256">
        <v>2539601</v>
      </c>
      <c r="D256">
        <v>2539971</v>
      </c>
      <c r="E256">
        <v>14.76</v>
      </c>
      <c r="F256">
        <v>4.58</v>
      </c>
      <c r="G256">
        <v>8.0399999999999991</v>
      </c>
      <c r="H256">
        <v>6.67</v>
      </c>
      <c r="I256">
        <v>11.36</v>
      </c>
      <c r="J256">
        <v>7.81</v>
      </c>
      <c r="K256">
        <v>12.82</v>
      </c>
      <c r="L256">
        <v>7.67</v>
      </c>
      <c r="M256">
        <v>19.260000000000002</v>
      </c>
      <c r="N256" s="5">
        <v>10.33</v>
      </c>
      <c r="O256">
        <v>3.81</v>
      </c>
      <c r="P256">
        <v>2.41</v>
      </c>
      <c r="Q256">
        <v>2.1</v>
      </c>
      <c r="R256">
        <v>2.16</v>
      </c>
      <c r="S256">
        <v>2.57</v>
      </c>
      <c r="T256">
        <v>12.83</v>
      </c>
      <c r="U256">
        <v>9.1</v>
      </c>
      <c r="V256">
        <v>3.89</v>
      </c>
      <c r="W256">
        <v>2.64</v>
      </c>
      <c r="X256" s="7">
        <v>4.6100000000000003</v>
      </c>
      <c r="Y256">
        <v>18.87</v>
      </c>
      <c r="Z256">
        <v>26.09</v>
      </c>
      <c r="AA256">
        <v>42.64</v>
      </c>
      <c r="AB256">
        <v>69.37</v>
      </c>
      <c r="AC256">
        <v>9.43</v>
      </c>
      <c r="AD256">
        <v>29.99</v>
      </c>
      <c r="AE256">
        <v>10.7</v>
      </c>
      <c r="AF256">
        <v>80.510000000000005</v>
      </c>
      <c r="AG256">
        <v>66.12</v>
      </c>
      <c r="AH256" s="9">
        <v>39.299999999999997</v>
      </c>
      <c r="AI256" s="15">
        <f>AH256/N256</f>
        <v>3.8044530493707645</v>
      </c>
      <c r="AJ256" s="15">
        <f>AH256/X256</f>
        <v>8.5249457700650755</v>
      </c>
    </row>
    <row r="257" spans="1:36">
      <c r="A257" s="13" t="s">
        <v>207</v>
      </c>
      <c r="B257" t="s">
        <v>208</v>
      </c>
      <c r="C257">
        <v>2665077</v>
      </c>
      <c r="D257">
        <v>2665184</v>
      </c>
      <c r="E257">
        <v>11.82</v>
      </c>
      <c r="F257">
        <v>4.62</v>
      </c>
      <c r="G257">
        <v>8.0500000000000007</v>
      </c>
      <c r="H257">
        <v>6.69</v>
      </c>
      <c r="I257">
        <v>7.77</v>
      </c>
      <c r="J257">
        <v>5.29</v>
      </c>
      <c r="K257">
        <v>5.28</v>
      </c>
      <c r="L257">
        <v>7.69</v>
      </c>
      <c r="M257">
        <v>41.49</v>
      </c>
      <c r="N257" s="5">
        <v>10.97</v>
      </c>
      <c r="O257">
        <v>3.83</v>
      </c>
      <c r="P257">
        <v>2.4300000000000002</v>
      </c>
      <c r="Q257">
        <v>2.12</v>
      </c>
      <c r="R257">
        <v>2.19</v>
      </c>
      <c r="S257">
        <v>0</v>
      </c>
      <c r="T257">
        <v>12.86</v>
      </c>
      <c r="U257">
        <v>9.11</v>
      </c>
      <c r="V257">
        <v>0</v>
      </c>
      <c r="W257">
        <v>0</v>
      </c>
      <c r="X257" s="7">
        <v>3.62</v>
      </c>
      <c r="Y257">
        <v>18.88</v>
      </c>
      <c r="Z257">
        <v>26.12</v>
      </c>
      <c r="AA257">
        <v>42.7</v>
      </c>
      <c r="AB257">
        <v>69.47</v>
      </c>
      <c r="AC257">
        <v>9.44</v>
      </c>
      <c r="AD257">
        <v>30.03</v>
      </c>
      <c r="AE257">
        <v>10.71</v>
      </c>
      <c r="AF257">
        <v>80.67</v>
      </c>
      <c r="AG257">
        <v>66.180000000000007</v>
      </c>
      <c r="AH257" s="9">
        <v>39.36</v>
      </c>
      <c r="AI257" s="15">
        <f>AH257/N257</f>
        <v>3.5879671832269824</v>
      </c>
      <c r="AJ257" s="15">
        <f>AH257/X257</f>
        <v>10.872928176795579</v>
      </c>
    </row>
    <row r="258" spans="1:36">
      <c r="A258" t="s">
        <v>358</v>
      </c>
      <c r="B258" t="s">
        <v>359</v>
      </c>
      <c r="C258">
        <v>2664625</v>
      </c>
      <c r="D258">
        <v>2665354</v>
      </c>
      <c r="E258">
        <v>57.1</v>
      </c>
      <c r="F258">
        <v>46.18</v>
      </c>
      <c r="G258">
        <v>172</v>
      </c>
      <c r="H258">
        <v>184.45</v>
      </c>
      <c r="I258">
        <v>248.27</v>
      </c>
      <c r="J258">
        <v>45.64</v>
      </c>
      <c r="K258">
        <v>52.05</v>
      </c>
      <c r="L258">
        <v>124.99</v>
      </c>
      <c r="M258">
        <v>125.18</v>
      </c>
      <c r="N258" s="5">
        <v>117.32</v>
      </c>
      <c r="O258">
        <v>22.55</v>
      </c>
      <c r="P258">
        <v>15.85</v>
      </c>
      <c r="Q258">
        <v>17.600000000000001</v>
      </c>
      <c r="R258">
        <v>14.68</v>
      </c>
      <c r="S258">
        <v>14.07</v>
      </c>
      <c r="T258">
        <v>50.57</v>
      </c>
      <c r="U258">
        <v>17.09</v>
      </c>
      <c r="V258">
        <v>16.649999999999999</v>
      </c>
      <c r="W258">
        <v>17.78</v>
      </c>
      <c r="X258" s="7">
        <v>20.76</v>
      </c>
      <c r="Y258">
        <v>51.75</v>
      </c>
      <c r="Z258">
        <v>26.18</v>
      </c>
      <c r="AA258">
        <v>42.79</v>
      </c>
      <c r="AB258">
        <v>69.53</v>
      </c>
      <c r="AC258">
        <v>26.37</v>
      </c>
      <c r="AD258">
        <v>36.24</v>
      </c>
      <c r="AE258">
        <v>36.840000000000003</v>
      </c>
      <c r="AF258">
        <v>377.07</v>
      </c>
      <c r="AG258">
        <v>102.94</v>
      </c>
      <c r="AH258" s="9">
        <v>85.52</v>
      </c>
      <c r="AI258" s="15">
        <f>AH258/N258</f>
        <v>0.72894647118990796</v>
      </c>
      <c r="AJ258" s="15">
        <f>AH258/X258</f>
        <v>4.1194605009633909</v>
      </c>
    </row>
    <row r="259" spans="1:36">
      <c r="A259" t="s">
        <v>209</v>
      </c>
      <c r="B259" t="s">
        <v>210</v>
      </c>
      <c r="C259">
        <v>2680948</v>
      </c>
      <c r="D259">
        <v>2681248</v>
      </c>
      <c r="E259">
        <v>10.31</v>
      </c>
      <c r="F259">
        <v>7.56</v>
      </c>
      <c r="G259">
        <v>8.07</v>
      </c>
      <c r="H259">
        <v>6.7</v>
      </c>
      <c r="I259">
        <v>7.79</v>
      </c>
      <c r="J259">
        <v>10.76</v>
      </c>
      <c r="K259">
        <v>10.23</v>
      </c>
      <c r="L259">
        <v>20.02</v>
      </c>
      <c r="M259">
        <v>19.29</v>
      </c>
      <c r="N259" s="5">
        <v>11.19</v>
      </c>
      <c r="O259">
        <v>9.98</v>
      </c>
      <c r="P259">
        <v>9.19</v>
      </c>
      <c r="Q259">
        <v>10.19</v>
      </c>
      <c r="R259">
        <v>9.41</v>
      </c>
      <c r="S259">
        <v>42.97</v>
      </c>
      <c r="T259">
        <v>12.88</v>
      </c>
      <c r="U259">
        <v>19.04</v>
      </c>
      <c r="V259">
        <v>19.87</v>
      </c>
      <c r="W259">
        <v>27.72</v>
      </c>
      <c r="X259" s="7">
        <v>17.920000000000002</v>
      </c>
      <c r="Y259">
        <v>18.91</v>
      </c>
      <c r="Z259">
        <v>26.23</v>
      </c>
      <c r="AA259">
        <v>42.83</v>
      </c>
      <c r="AB259">
        <v>69.63</v>
      </c>
      <c r="AC259">
        <v>9.4499999999999993</v>
      </c>
      <c r="AD259">
        <v>30.06</v>
      </c>
      <c r="AE259">
        <v>10.72</v>
      </c>
      <c r="AF259">
        <v>80.78</v>
      </c>
      <c r="AG259">
        <v>66.28</v>
      </c>
      <c r="AH259" s="9">
        <v>39.43</v>
      </c>
      <c r="AI259" s="15">
        <f>AH259/N259</f>
        <v>3.5236818588025023</v>
      </c>
      <c r="AJ259" s="15">
        <f>AH259/X259</f>
        <v>2.2003348214285712</v>
      </c>
    </row>
    <row r="260" spans="1:36">
      <c r="A260" t="s">
        <v>211</v>
      </c>
      <c r="B260" t="s">
        <v>212</v>
      </c>
      <c r="C260">
        <v>1636726</v>
      </c>
      <c r="D260">
        <v>1636889</v>
      </c>
      <c r="E260">
        <v>4.0199999999999996</v>
      </c>
      <c r="F260">
        <v>9.43</v>
      </c>
      <c r="G260">
        <v>19.940000000000001</v>
      </c>
      <c r="H260">
        <v>6.72</v>
      </c>
      <c r="I260">
        <v>7.81</v>
      </c>
      <c r="J260">
        <v>5.33</v>
      </c>
      <c r="K260">
        <v>5.29</v>
      </c>
      <c r="L260">
        <v>7.7</v>
      </c>
      <c r="M260">
        <v>19.32</v>
      </c>
      <c r="N260" s="5">
        <v>9.51</v>
      </c>
      <c r="O260">
        <v>3.85</v>
      </c>
      <c r="P260">
        <v>2.5299999999999998</v>
      </c>
      <c r="Q260">
        <v>2.16</v>
      </c>
      <c r="R260">
        <v>4.82</v>
      </c>
      <c r="S260">
        <v>0.03</v>
      </c>
      <c r="T260">
        <v>12.89</v>
      </c>
      <c r="U260">
        <v>9.1300000000000008</v>
      </c>
      <c r="V260">
        <v>0.32</v>
      </c>
      <c r="W260">
        <v>0.3</v>
      </c>
      <c r="X260" s="7">
        <v>4</v>
      </c>
      <c r="Y260">
        <v>18.940000000000001</v>
      </c>
      <c r="Z260">
        <v>26.25</v>
      </c>
      <c r="AA260">
        <v>42.87</v>
      </c>
      <c r="AB260">
        <v>69.709999999999994</v>
      </c>
      <c r="AC260">
        <v>9.4700000000000006</v>
      </c>
      <c r="AD260">
        <v>30.09</v>
      </c>
      <c r="AE260">
        <v>10.74</v>
      </c>
      <c r="AF260">
        <v>80.87</v>
      </c>
      <c r="AG260">
        <v>66.34</v>
      </c>
      <c r="AH260" s="9">
        <v>39.479999999999997</v>
      </c>
      <c r="AI260" s="15">
        <f>AH260/N260</f>
        <v>4.1514195583596214</v>
      </c>
      <c r="AJ260" s="15">
        <f>AH260/X260</f>
        <v>9.8699999999999992</v>
      </c>
    </row>
    <row r="261" spans="1:36">
      <c r="A261" t="s">
        <v>564</v>
      </c>
      <c r="B261" t="s">
        <v>565</v>
      </c>
      <c r="C261">
        <v>2742459</v>
      </c>
      <c r="D261">
        <v>2742769</v>
      </c>
      <c r="E261">
        <v>14.46</v>
      </c>
      <c r="F261">
        <v>20.04</v>
      </c>
      <c r="G261">
        <v>65.38</v>
      </c>
      <c r="H261">
        <v>69.37</v>
      </c>
      <c r="I261">
        <v>95.1</v>
      </c>
      <c r="J261">
        <v>14.96</v>
      </c>
      <c r="K261">
        <v>22.02</v>
      </c>
      <c r="L261">
        <v>11.26</v>
      </c>
      <c r="M261">
        <v>25.78</v>
      </c>
      <c r="N261" s="5">
        <v>37.6</v>
      </c>
      <c r="O261">
        <v>63.8</v>
      </c>
      <c r="P261">
        <v>23.62</v>
      </c>
      <c r="Q261">
        <v>54.34</v>
      </c>
      <c r="R261">
        <v>28.75</v>
      </c>
      <c r="S261">
        <v>5.46</v>
      </c>
      <c r="T261">
        <v>12.91</v>
      </c>
      <c r="U261">
        <v>32.04</v>
      </c>
      <c r="V261">
        <v>4.45</v>
      </c>
      <c r="W261">
        <v>5.9</v>
      </c>
      <c r="X261" s="7">
        <v>25.7</v>
      </c>
      <c r="Y261">
        <v>18.96</v>
      </c>
      <c r="Z261">
        <v>26.29</v>
      </c>
      <c r="AA261">
        <v>42.92</v>
      </c>
      <c r="AB261">
        <v>69.84</v>
      </c>
      <c r="AC261">
        <v>9.49</v>
      </c>
      <c r="AD261">
        <v>30.13</v>
      </c>
      <c r="AE261">
        <v>17.329999999999998</v>
      </c>
      <c r="AF261">
        <v>81.010000000000005</v>
      </c>
      <c r="AG261">
        <v>66.41</v>
      </c>
      <c r="AH261" s="9">
        <v>40.26</v>
      </c>
      <c r="AI261" s="15">
        <f>AH261/N261</f>
        <v>1.0707446808510637</v>
      </c>
      <c r="AJ261" s="15">
        <f>AH261/X261</f>
        <v>1.5665369649805447</v>
      </c>
    </row>
    <row r="262" spans="1:36">
      <c r="A262" t="s">
        <v>360</v>
      </c>
      <c r="B262" t="s">
        <v>361</v>
      </c>
      <c r="C262">
        <v>2745970</v>
      </c>
      <c r="D262">
        <v>2746290</v>
      </c>
      <c r="E262">
        <v>125.86</v>
      </c>
      <c r="F262">
        <v>131.59</v>
      </c>
      <c r="G262">
        <v>32.799999999999997</v>
      </c>
      <c r="H262">
        <v>24.85</v>
      </c>
      <c r="I262">
        <v>36.630000000000003</v>
      </c>
      <c r="J262">
        <v>79.59</v>
      </c>
      <c r="K262">
        <v>64.86</v>
      </c>
      <c r="L262">
        <v>33.14</v>
      </c>
      <c r="M262">
        <v>19.34</v>
      </c>
      <c r="N262" s="5">
        <v>60.96</v>
      </c>
      <c r="O262">
        <v>243.69</v>
      </c>
      <c r="P262">
        <v>33.92</v>
      </c>
      <c r="Q262">
        <v>276.99</v>
      </c>
      <c r="R262">
        <v>30.84</v>
      </c>
      <c r="S262">
        <v>212.21</v>
      </c>
      <c r="T262">
        <v>30.03</v>
      </c>
      <c r="U262">
        <v>106.9</v>
      </c>
      <c r="V262">
        <v>81.14</v>
      </c>
      <c r="W262">
        <v>141.07</v>
      </c>
      <c r="X262" s="7">
        <v>128.53</v>
      </c>
      <c r="Y262">
        <v>292.92</v>
      </c>
      <c r="Z262">
        <v>255.42</v>
      </c>
      <c r="AA262">
        <v>42.97</v>
      </c>
      <c r="AB262">
        <v>69.94</v>
      </c>
      <c r="AC262">
        <v>85.43</v>
      </c>
      <c r="AD262">
        <v>30.18</v>
      </c>
      <c r="AE262">
        <v>209.17</v>
      </c>
      <c r="AF262">
        <v>81.14</v>
      </c>
      <c r="AG262">
        <v>163.6</v>
      </c>
      <c r="AH262" s="9">
        <v>136.75</v>
      </c>
      <c r="AI262" s="15">
        <f>AH262/N262</f>
        <v>2.2432742782152229</v>
      </c>
      <c r="AJ262" s="15">
        <f>AH262/X262</f>
        <v>1.0639539407142302</v>
      </c>
    </row>
    <row r="263" spans="1:36">
      <c r="A263" t="s">
        <v>213</v>
      </c>
      <c r="B263" t="s">
        <v>214</v>
      </c>
      <c r="C263">
        <v>2777729</v>
      </c>
      <c r="D263">
        <v>2780618</v>
      </c>
      <c r="E263">
        <v>8.3800000000000008</v>
      </c>
      <c r="F263">
        <v>9.09</v>
      </c>
      <c r="G263">
        <v>8.09</v>
      </c>
      <c r="H263">
        <v>8.93</v>
      </c>
      <c r="I263">
        <v>7.82</v>
      </c>
      <c r="J263">
        <v>8.93</v>
      </c>
      <c r="K263">
        <v>6.23</v>
      </c>
      <c r="L263">
        <v>7.71</v>
      </c>
      <c r="M263">
        <v>19.36</v>
      </c>
      <c r="N263" s="5">
        <v>9.39</v>
      </c>
      <c r="O263">
        <v>38.06</v>
      </c>
      <c r="P263">
        <v>14.93</v>
      </c>
      <c r="Q263">
        <v>41.69</v>
      </c>
      <c r="R263">
        <v>12.77</v>
      </c>
      <c r="S263">
        <v>13.21</v>
      </c>
      <c r="T263">
        <v>20.3</v>
      </c>
      <c r="U263">
        <v>9.15</v>
      </c>
      <c r="V263">
        <v>26.54</v>
      </c>
      <c r="W263">
        <v>17.29</v>
      </c>
      <c r="X263" s="7">
        <v>21.55</v>
      </c>
      <c r="Y263">
        <v>52.05</v>
      </c>
      <c r="Z263">
        <v>68.19</v>
      </c>
      <c r="AA263">
        <v>43.03</v>
      </c>
      <c r="AB263">
        <v>114.21</v>
      </c>
      <c r="AC263">
        <v>87.16</v>
      </c>
      <c r="AD263">
        <v>79.790000000000006</v>
      </c>
      <c r="AE263">
        <v>57.59</v>
      </c>
      <c r="AF263">
        <v>81.23</v>
      </c>
      <c r="AG263">
        <v>66.5</v>
      </c>
      <c r="AH263" s="9">
        <v>72.19</v>
      </c>
      <c r="AI263" s="15">
        <f>AH263/N263</f>
        <v>7.6879659211927578</v>
      </c>
      <c r="AJ263" s="15">
        <f>AH263/X263</f>
        <v>3.3498839907192575</v>
      </c>
    </row>
    <row r="264" spans="1:36">
      <c r="A264" t="s">
        <v>566</v>
      </c>
      <c r="B264" t="s">
        <v>567</v>
      </c>
      <c r="C264">
        <v>2797710</v>
      </c>
      <c r="D264">
        <v>2798512</v>
      </c>
      <c r="E264">
        <v>66.28</v>
      </c>
      <c r="F264">
        <v>64.38</v>
      </c>
      <c r="G264">
        <v>100.14</v>
      </c>
      <c r="H264">
        <v>82.25</v>
      </c>
      <c r="I264">
        <v>119.47</v>
      </c>
      <c r="J264">
        <v>324.77999999999997</v>
      </c>
      <c r="K264">
        <v>222.62</v>
      </c>
      <c r="L264">
        <v>332.13</v>
      </c>
      <c r="M264">
        <v>536.22</v>
      </c>
      <c r="N264" s="5">
        <v>205.36</v>
      </c>
      <c r="O264">
        <v>404.47</v>
      </c>
      <c r="P264">
        <v>99.56</v>
      </c>
      <c r="Q264">
        <v>383.38</v>
      </c>
      <c r="R264">
        <v>105.9</v>
      </c>
      <c r="S264">
        <v>88.31</v>
      </c>
      <c r="T264">
        <v>56.03</v>
      </c>
      <c r="U264">
        <v>89.46</v>
      </c>
      <c r="V264">
        <v>115</v>
      </c>
      <c r="W264">
        <v>117.2</v>
      </c>
      <c r="X264" s="7">
        <v>162.13999999999999</v>
      </c>
      <c r="Y264">
        <v>356.21</v>
      </c>
      <c r="Z264">
        <v>315.54000000000002</v>
      </c>
      <c r="AA264">
        <v>333.19</v>
      </c>
      <c r="AB264">
        <v>70.040000000000006</v>
      </c>
      <c r="AC264">
        <v>220.24</v>
      </c>
      <c r="AD264">
        <v>464.07</v>
      </c>
      <c r="AE264">
        <v>125.18</v>
      </c>
      <c r="AF264">
        <v>151.35</v>
      </c>
      <c r="AG264">
        <v>66.599999999999994</v>
      </c>
      <c r="AH264" s="9">
        <v>233.6</v>
      </c>
      <c r="AI264" s="15">
        <f>AH264/N264</f>
        <v>1.1375146084924035</v>
      </c>
      <c r="AJ264" s="15">
        <f>AH264/X264</f>
        <v>1.4407302331318614</v>
      </c>
    </row>
    <row r="265" spans="1:36">
      <c r="A265" s="12" t="s">
        <v>362</v>
      </c>
      <c r="B265" t="s">
        <v>363</v>
      </c>
      <c r="C265">
        <v>2290359</v>
      </c>
      <c r="D265">
        <v>2290416</v>
      </c>
      <c r="E265">
        <v>16.850000000000001</v>
      </c>
      <c r="F265">
        <v>17.27</v>
      </c>
      <c r="G265">
        <v>65.17</v>
      </c>
      <c r="H265">
        <v>57.96</v>
      </c>
      <c r="I265">
        <v>7.83</v>
      </c>
      <c r="J265">
        <v>5.35</v>
      </c>
      <c r="K265">
        <v>5.33</v>
      </c>
      <c r="L265">
        <v>7.72</v>
      </c>
      <c r="M265">
        <v>62.65</v>
      </c>
      <c r="N265" s="5">
        <v>27.35</v>
      </c>
      <c r="O265">
        <v>13.47</v>
      </c>
      <c r="P265">
        <v>2.57</v>
      </c>
      <c r="Q265">
        <v>2.19</v>
      </c>
      <c r="R265">
        <v>2.21</v>
      </c>
      <c r="S265">
        <v>7.51</v>
      </c>
      <c r="T265">
        <v>12.94</v>
      </c>
      <c r="U265">
        <v>9.16</v>
      </c>
      <c r="V265">
        <v>8.5</v>
      </c>
      <c r="W265">
        <v>8.49</v>
      </c>
      <c r="X265" s="7">
        <v>7.45</v>
      </c>
      <c r="Y265">
        <v>18.98</v>
      </c>
      <c r="Z265">
        <v>26.35</v>
      </c>
      <c r="AA265">
        <v>43.07</v>
      </c>
      <c r="AB265">
        <v>70.150000000000006</v>
      </c>
      <c r="AC265">
        <v>9.51</v>
      </c>
      <c r="AD265">
        <v>30.23</v>
      </c>
      <c r="AE265">
        <v>10.76</v>
      </c>
      <c r="AF265">
        <v>81.34</v>
      </c>
      <c r="AG265">
        <v>66.680000000000007</v>
      </c>
      <c r="AH265" s="9">
        <v>39.67</v>
      </c>
      <c r="AI265" s="15">
        <f>AH265/N265</f>
        <v>1.4504570383912248</v>
      </c>
      <c r="AJ265" s="15">
        <f>AH265/X265</f>
        <v>5.3248322147651006</v>
      </c>
    </row>
    <row r="266" spans="1:36">
      <c r="A266" s="12" t="s">
        <v>568</v>
      </c>
      <c r="B266" t="s">
        <v>569</v>
      </c>
      <c r="C266">
        <v>52437</v>
      </c>
      <c r="D266">
        <v>53094</v>
      </c>
      <c r="E266">
        <v>38.799999999999997</v>
      </c>
      <c r="F266">
        <v>35.39</v>
      </c>
      <c r="G266">
        <v>35.25</v>
      </c>
      <c r="H266">
        <v>27.64</v>
      </c>
      <c r="I266">
        <v>27.14</v>
      </c>
      <c r="J266">
        <v>16.48</v>
      </c>
      <c r="K266">
        <v>13.74</v>
      </c>
      <c r="L266">
        <v>30.13</v>
      </c>
      <c r="M266">
        <v>19.39</v>
      </c>
      <c r="N266" s="5">
        <v>27.11</v>
      </c>
      <c r="O266">
        <v>60.69</v>
      </c>
      <c r="P266">
        <v>33.83</v>
      </c>
      <c r="Q266">
        <v>82.44</v>
      </c>
      <c r="R266">
        <v>34.72</v>
      </c>
      <c r="S266">
        <v>169.28</v>
      </c>
      <c r="T266">
        <v>41.74</v>
      </c>
      <c r="U266">
        <v>43.66</v>
      </c>
      <c r="V266">
        <v>185.93</v>
      </c>
      <c r="W266">
        <v>154.69999999999999</v>
      </c>
      <c r="X266" s="7">
        <v>89.67</v>
      </c>
      <c r="Y266">
        <v>19.010000000000002</v>
      </c>
      <c r="Z266">
        <v>26.37</v>
      </c>
      <c r="AA266">
        <v>43.11</v>
      </c>
      <c r="AB266">
        <v>70.25</v>
      </c>
      <c r="AC266">
        <v>9.52</v>
      </c>
      <c r="AD266">
        <v>30.26</v>
      </c>
      <c r="AE266">
        <v>10.77</v>
      </c>
      <c r="AF266">
        <v>81.430000000000007</v>
      </c>
      <c r="AG266">
        <v>66.77</v>
      </c>
      <c r="AH266" s="9">
        <v>39.72</v>
      </c>
      <c r="AI266" s="15">
        <f>AH266/N266</f>
        <v>1.465142014016968</v>
      </c>
      <c r="AJ266" s="15">
        <f>AH266/X266</f>
        <v>0.44295751087320173</v>
      </c>
    </row>
    <row r="267" spans="1:36">
      <c r="A267" s="12" t="s">
        <v>215</v>
      </c>
      <c r="B267" t="s">
        <v>216</v>
      </c>
      <c r="C267">
        <v>57711</v>
      </c>
      <c r="D267">
        <v>57804</v>
      </c>
      <c r="E267">
        <v>24.57</v>
      </c>
      <c r="F267">
        <v>12.94</v>
      </c>
      <c r="G267">
        <v>8.11</v>
      </c>
      <c r="H267">
        <v>6.73</v>
      </c>
      <c r="I267">
        <v>7.84</v>
      </c>
      <c r="J267">
        <v>28.94</v>
      </c>
      <c r="K267">
        <v>12.79</v>
      </c>
      <c r="L267">
        <v>21.43</v>
      </c>
      <c r="M267">
        <v>19.420000000000002</v>
      </c>
      <c r="N267" s="5">
        <v>15.86</v>
      </c>
      <c r="O267">
        <v>3.86</v>
      </c>
      <c r="P267">
        <v>11.14</v>
      </c>
      <c r="Q267">
        <v>9.11</v>
      </c>
      <c r="R267">
        <v>12.12</v>
      </c>
      <c r="S267">
        <v>0.82</v>
      </c>
      <c r="T267">
        <v>12.95</v>
      </c>
      <c r="U267">
        <v>9.17</v>
      </c>
      <c r="V267">
        <v>5.18</v>
      </c>
      <c r="W267">
        <v>3</v>
      </c>
      <c r="X267" s="7">
        <v>7.48</v>
      </c>
      <c r="Y267">
        <v>19.04</v>
      </c>
      <c r="Z267">
        <v>26.42</v>
      </c>
      <c r="AA267">
        <v>43.17</v>
      </c>
      <c r="AB267">
        <v>70.33</v>
      </c>
      <c r="AC267">
        <v>9.5299999999999994</v>
      </c>
      <c r="AD267">
        <v>30.3</v>
      </c>
      <c r="AE267">
        <v>10.79</v>
      </c>
      <c r="AF267">
        <v>81.53</v>
      </c>
      <c r="AG267">
        <v>66.86</v>
      </c>
      <c r="AH267" s="9">
        <v>39.770000000000003</v>
      </c>
      <c r="AI267" s="15">
        <f>AH267/N267</f>
        <v>2.507566204287516</v>
      </c>
      <c r="AJ267" s="15">
        <f>AH267/X267</f>
        <v>5.3168449197860967</v>
      </c>
    </row>
    <row r="268" spans="1:36">
      <c r="A268" s="12" t="s">
        <v>570</v>
      </c>
      <c r="B268" t="s">
        <v>571</v>
      </c>
      <c r="C268">
        <v>61387</v>
      </c>
      <c r="D268">
        <v>61550</v>
      </c>
      <c r="E268">
        <v>31.91</v>
      </c>
      <c r="F268">
        <v>17.78</v>
      </c>
      <c r="G268">
        <v>8.1300000000000008</v>
      </c>
      <c r="H268">
        <v>6.74</v>
      </c>
      <c r="I268">
        <v>16.41</v>
      </c>
      <c r="J268">
        <v>18.75</v>
      </c>
      <c r="K268">
        <v>13.96</v>
      </c>
      <c r="L268">
        <v>51.24</v>
      </c>
      <c r="M268">
        <v>33.18</v>
      </c>
      <c r="N268" s="5">
        <v>22.01</v>
      </c>
      <c r="O268">
        <v>16.79</v>
      </c>
      <c r="P268">
        <v>17.010000000000002</v>
      </c>
      <c r="Q268">
        <v>14.73</v>
      </c>
      <c r="R268">
        <v>15.04</v>
      </c>
      <c r="S268">
        <v>56.35</v>
      </c>
      <c r="T268">
        <v>12.98</v>
      </c>
      <c r="U268">
        <v>9.19</v>
      </c>
      <c r="V268">
        <v>53.47</v>
      </c>
      <c r="W268">
        <v>35.590000000000003</v>
      </c>
      <c r="X268" s="7">
        <v>25.68</v>
      </c>
      <c r="Y268">
        <v>19.059999999999999</v>
      </c>
      <c r="Z268">
        <v>26.47</v>
      </c>
      <c r="AA268">
        <v>43.22</v>
      </c>
      <c r="AB268">
        <v>70.42</v>
      </c>
      <c r="AC268">
        <v>9.5500000000000007</v>
      </c>
      <c r="AD268">
        <v>30.34</v>
      </c>
      <c r="AE268">
        <v>10.81</v>
      </c>
      <c r="AF268">
        <v>81.63</v>
      </c>
      <c r="AG268">
        <v>66.989999999999995</v>
      </c>
      <c r="AH268" s="9">
        <v>39.83</v>
      </c>
      <c r="AI268" s="15">
        <f>AH268/N268</f>
        <v>1.8096319854611538</v>
      </c>
      <c r="AJ268" s="15">
        <f>AH268/X268</f>
        <v>1.55101246105919</v>
      </c>
    </row>
    <row r="269" spans="1:36">
      <c r="A269" s="12" t="s">
        <v>572</v>
      </c>
      <c r="B269" t="s">
        <v>573</v>
      </c>
      <c r="C269">
        <v>73510</v>
      </c>
      <c r="D269">
        <v>74139</v>
      </c>
      <c r="E269">
        <v>83.95</v>
      </c>
      <c r="F269">
        <v>123.68</v>
      </c>
      <c r="G269">
        <v>17.579999999999998</v>
      </c>
      <c r="H269">
        <v>6.76</v>
      </c>
      <c r="I269">
        <v>23.26</v>
      </c>
      <c r="J269">
        <v>36.020000000000003</v>
      </c>
      <c r="K269">
        <v>107.37</v>
      </c>
      <c r="L269">
        <v>47.86</v>
      </c>
      <c r="M269">
        <v>54.05</v>
      </c>
      <c r="N269" s="5">
        <v>55.61</v>
      </c>
      <c r="O269">
        <v>60.6</v>
      </c>
      <c r="P269">
        <v>112.52</v>
      </c>
      <c r="Q269">
        <v>75.47</v>
      </c>
      <c r="R269">
        <v>128.31</v>
      </c>
      <c r="S269">
        <v>3.08</v>
      </c>
      <c r="T269">
        <v>126.53</v>
      </c>
      <c r="U269">
        <v>133.49</v>
      </c>
      <c r="V269">
        <v>7.89</v>
      </c>
      <c r="W269">
        <v>3.99</v>
      </c>
      <c r="X269" s="7">
        <v>72.430000000000007</v>
      </c>
      <c r="Y269">
        <v>19.09</v>
      </c>
      <c r="Z269">
        <v>26.52</v>
      </c>
      <c r="AA269">
        <v>43.26</v>
      </c>
      <c r="AB269">
        <v>70.489999999999995</v>
      </c>
      <c r="AC269">
        <v>9.57</v>
      </c>
      <c r="AD269">
        <v>30.37</v>
      </c>
      <c r="AE269">
        <v>10.83</v>
      </c>
      <c r="AF269">
        <v>81.760000000000005</v>
      </c>
      <c r="AG269">
        <v>67.069999999999993</v>
      </c>
      <c r="AH269" s="9">
        <v>39.880000000000003</v>
      </c>
      <c r="AI269" s="15">
        <f>AH269/N269</f>
        <v>0.7171372055385723</v>
      </c>
      <c r="AJ269" s="15">
        <f>AH269/X269</f>
        <v>0.55060057987021949</v>
      </c>
    </row>
    <row r="270" spans="1:36">
      <c r="A270" s="12" t="s">
        <v>217</v>
      </c>
      <c r="B270" t="s">
        <v>218</v>
      </c>
      <c r="C270">
        <v>79345</v>
      </c>
      <c r="D270">
        <v>79425</v>
      </c>
      <c r="E270">
        <v>4.03</v>
      </c>
      <c r="F270">
        <v>4.68</v>
      </c>
      <c r="G270">
        <v>8.15</v>
      </c>
      <c r="H270">
        <v>6.78</v>
      </c>
      <c r="I270">
        <v>7.86</v>
      </c>
      <c r="J270">
        <v>5.39</v>
      </c>
      <c r="K270">
        <v>5.35</v>
      </c>
      <c r="L270">
        <v>7.74</v>
      </c>
      <c r="M270">
        <v>19.440000000000001</v>
      </c>
      <c r="N270" s="5">
        <v>7.71</v>
      </c>
      <c r="O270">
        <v>3.89</v>
      </c>
      <c r="P270">
        <v>2.6</v>
      </c>
      <c r="Q270">
        <v>2.21</v>
      </c>
      <c r="R270">
        <v>2.25</v>
      </c>
      <c r="S270">
        <v>0.14000000000000001</v>
      </c>
      <c r="T270">
        <v>13</v>
      </c>
      <c r="U270">
        <v>9.19</v>
      </c>
      <c r="V270">
        <v>0</v>
      </c>
      <c r="W270">
        <v>0</v>
      </c>
      <c r="X270" s="7">
        <v>3.7</v>
      </c>
      <c r="Y270">
        <v>19.11</v>
      </c>
      <c r="Z270">
        <v>26.54</v>
      </c>
      <c r="AA270">
        <v>43.33</v>
      </c>
      <c r="AB270">
        <v>70.56</v>
      </c>
      <c r="AC270">
        <v>9.58</v>
      </c>
      <c r="AD270">
        <v>30.42</v>
      </c>
      <c r="AE270">
        <v>10.84</v>
      </c>
      <c r="AF270">
        <v>81.91</v>
      </c>
      <c r="AG270">
        <v>67.16</v>
      </c>
      <c r="AH270" s="9">
        <v>39.94</v>
      </c>
      <c r="AI270" s="15">
        <f>AH270/N270</f>
        <v>5.1802853437094676</v>
      </c>
      <c r="AJ270" s="15">
        <f>AH270/X270</f>
        <v>10.794594594594594</v>
      </c>
    </row>
    <row r="271" spans="1:36">
      <c r="A271" s="12" t="s">
        <v>219</v>
      </c>
      <c r="B271" t="s">
        <v>220</v>
      </c>
      <c r="C271">
        <v>120784</v>
      </c>
      <c r="D271">
        <v>120897</v>
      </c>
      <c r="E271">
        <v>4.04</v>
      </c>
      <c r="F271">
        <v>11.6</v>
      </c>
      <c r="G271">
        <v>8.16</v>
      </c>
      <c r="H271">
        <v>6.79</v>
      </c>
      <c r="I271">
        <v>7.87</v>
      </c>
      <c r="J271">
        <v>5.4</v>
      </c>
      <c r="K271">
        <v>5.39</v>
      </c>
      <c r="L271">
        <v>31.56</v>
      </c>
      <c r="M271">
        <v>19.47</v>
      </c>
      <c r="N271" s="5">
        <v>11.14</v>
      </c>
      <c r="O271">
        <v>3.94</v>
      </c>
      <c r="P271">
        <v>2.64</v>
      </c>
      <c r="Q271">
        <v>2.25</v>
      </c>
      <c r="R271">
        <v>5.7</v>
      </c>
      <c r="S271">
        <v>0.15</v>
      </c>
      <c r="T271">
        <v>13.02</v>
      </c>
      <c r="U271">
        <v>9.2100000000000009</v>
      </c>
      <c r="V271">
        <v>2.38</v>
      </c>
      <c r="W271">
        <v>2.12</v>
      </c>
      <c r="X271" s="7">
        <v>4.5999999999999996</v>
      </c>
      <c r="Y271">
        <v>19.14</v>
      </c>
      <c r="Z271">
        <v>26.57</v>
      </c>
      <c r="AA271">
        <v>43.36</v>
      </c>
      <c r="AB271">
        <v>70.680000000000007</v>
      </c>
      <c r="AC271">
        <v>9.6</v>
      </c>
      <c r="AD271">
        <v>30.45</v>
      </c>
      <c r="AE271">
        <v>10.86</v>
      </c>
      <c r="AF271">
        <v>82.03</v>
      </c>
      <c r="AG271">
        <v>67.23</v>
      </c>
      <c r="AH271" s="9">
        <v>39.99</v>
      </c>
      <c r="AI271" s="15">
        <f>AH271/N271</f>
        <v>3.5897666068222622</v>
      </c>
      <c r="AJ271" s="15">
        <f>AH271/X271</f>
        <v>8.6934782608695667</v>
      </c>
    </row>
    <row r="272" spans="1:36">
      <c r="A272" s="12" t="s">
        <v>221</v>
      </c>
      <c r="B272" t="s">
        <v>222</v>
      </c>
      <c r="C272">
        <v>169902</v>
      </c>
      <c r="D272">
        <v>170079</v>
      </c>
      <c r="E272">
        <v>104.96</v>
      </c>
      <c r="F272">
        <v>141.07</v>
      </c>
      <c r="G272">
        <v>130.16999999999999</v>
      </c>
      <c r="H272">
        <v>111.39</v>
      </c>
      <c r="I272">
        <v>171.36</v>
      </c>
      <c r="J272">
        <v>121.12</v>
      </c>
      <c r="K272">
        <v>133.99</v>
      </c>
      <c r="L272">
        <v>291.31</v>
      </c>
      <c r="M272">
        <v>387.19</v>
      </c>
      <c r="N272" s="5">
        <v>176.95</v>
      </c>
      <c r="O272">
        <v>74.209999999999994</v>
      </c>
      <c r="P272">
        <v>52.89</v>
      </c>
      <c r="Q272">
        <v>78.48</v>
      </c>
      <c r="R272">
        <v>64.930000000000007</v>
      </c>
      <c r="S272">
        <v>78.069999999999993</v>
      </c>
      <c r="T272">
        <v>51.75</v>
      </c>
      <c r="U272">
        <v>28.58</v>
      </c>
      <c r="V272">
        <v>79.45</v>
      </c>
      <c r="W272">
        <v>109.9</v>
      </c>
      <c r="X272" s="7">
        <v>68.7</v>
      </c>
      <c r="Y272">
        <v>129.21</v>
      </c>
      <c r="Z272">
        <v>26.59</v>
      </c>
      <c r="AA272">
        <v>227.16</v>
      </c>
      <c r="AB272">
        <v>70.790000000000006</v>
      </c>
      <c r="AC272">
        <v>757.51</v>
      </c>
      <c r="AD272" s="6">
        <v>1176.2</v>
      </c>
      <c r="AE272">
        <v>22.52</v>
      </c>
      <c r="AF272">
        <v>496.07</v>
      </c>
      <c r="AG272" s="6">
        <v>1573.56</v>
      </c>
      <c r="AH272" s="9">
        <v>497.73</v>
      </c>
      <c r="AI272" s="15">
        <f>AH272/N272</f>
        <v>2.8128284826222099</v>
      </c>
      <c r="AJ272" s="15">
        <f>AH272/X272</f>
        <v>7.244978165938865</v>
      </c>
    </row>
    <row r="273" spans="1:36">
      <c r="A273" s="12" t="s">
        <v>574</v>
      </c>
      <c r="B273" t="s">
        <v>575</v>
      </c>
      <c r="C273">
        <v>170012</v>
      </c>
      <c r="D273">
        <v>170214</v>
      </c>
      <c r="E273" s="6">
        <v>3256.92</v>
      </c>
      <c r="F273" s="6">
        <v>3910.75</v>
      </c>
      <c r="G273" s="6">
        <v>1238.3399999999999</v>
      </c>
      <c r="H273" s="6">
        <v>1142.02</v>
      </c>
      <c r="I273" s="6">
        <v>1200.3499999999999</v>
      </c>
      <c r="J273" s="6">
        <v>1162.99</v>
      </c>
      <c r="K273" s="6">
        <v>1866.9</v>
      </c>
      <c r="L273" s="6">
        <v>3630.42</v>
      </c>
      <c r="M273">
        <v>947.23</v>
      </c>
      <c r="N273" s="10">
        <v>2039.55</v>
      </c>
      <c r="O273" s="6">
        <v>5709.65</v>
      </c>
      <c r="P273" s="6">
        <v>16332.07</v>
      </c>
      <c r="Q273" s="6">
        <v>5954.77</v>
      </c>
      <c r="R273" s="6">
        <v>18149.96</v>
      </c>
      <c r="S273" s="6">
        <v>1162.99</v>
      </c>
      <c r="T273" s="6">
        <v>5709.65</v>
      </c>
      <c r="U273" s="6">
        <v>6590.64</v>
      </c>
      <c r="V273" s="6">
        <v>2301.61</v>
      </c>
      <c r="W273" s="6">
        <v>2496.44</v>
      </c>
      <c r="X273" s="11">
        <v>7156.42</v>
      </c>
      <c r="Y273">
        <v>19.170000000000002</v>
      </c>
      <c r="Z273">
        <v>55.71</v>
      </c>
      <c r="AA273">
        <v>197.42</v>
      </c>
      <c r="AB273">
        <v>70.87</v>
      </c>
      <c r="AC273">
        <v>385.15</v>
      </c>
      <c r="AD273">
        <v>387.19</v>
      </c>
      <c r="AE273">
        <v>10.9</v>
      </c>
      <c r="AF273">
        <v>82.15</v>
      </c>
      <c r="AG273">
        <v>67.319999999999993</v>
      </c>
      <c r="AH273" s="9">
        <v>141.76</v>
      </c>
      <c r="AI273" s="15">
        <f>AH273/N273</f>
        <v>6.9505528180235837E-2</v>
      </c>
      <c r="AJ273" s="15">
        <f>AH273/X273</f>
        <v>1.9808787075101794E-2</v>
      </c>
    </row>
    <row r="274" spans="1:36">
      <c r="A274" s="12" t="s">
        <v>364</v>
      </c>
      <c r="B274" t="s">
        <v>365</v>
      </c>
      <c r="C274">
        <v>228411</v>
      </c>
      <c r="D274">
        <v>228796</v>
      </c>
      <c r="E274">
        <v>25.57</v>
      </c>
      <c r="F274">
        <v>28.98</v>
      </c>
      <c r="G274">
        <v>12.74</v>
      </c>
      <c r="H274">
        <v>24.78</v>
      </c>
      <c r="I274">
        <v>35.64</v>
      </c>
      <c r="J274">
        <v>26.03</v>
      </c>
      <c r="K274">
        <v>27.08</v>
      </c>
      <c r="L274">
        <v>17.55</v>
      </c>
      <c r="M274">
        <v>19.510000000000002</v>
      </c>
      <c r="N274" s="5">
        <v>24.21</v>
      </c>
      <c r="O274">
        <v>27.26</v>
      </c>
      <c r="P274">
        <v>18.510000000000002</v>
      </c>
      <c r="Q274">
        <v>24.72</v>
      </c>
      <c r="R274">
        <v>13.04</v>
      </c>
      <c r="S274">
        <v>14</v>
      </c>
      <c r="T274">
        <v>26.42</v>
      </c>
      <c r="U274">
        <v>16.66</v>
      </c>
      <c r="V274">
        <v>17.809999999999999</v>
      </c>
      <c r="W274">
        <v>12.82</v>
      </c>
      <c r="X274" s="7">
        <v>19.03</v>
      </c>
      <c r="Y274">
        <v>19.2</v>
      </c>
      <c r="Z274">
        <v>26.64</v>
      </c>
      <c r="AA274">
        <v>43.42</v>
      </c>
      <c r="AB274">
        <v>70.959999999999994</v>
      </c>
      <c r="AC274">
        <v>9.6199999999999992</v>
      </c>
      <c r="AD274">
        <v>30.49</v>
      </c>
      <c r="AE274">
        <v>10.92</v>
      </c>
      <c r="AF274">
        <v>82.25</v>
      </c>
      <c r="AG274">
        <v>67.42</v>
      </c>
      <c r="AH274" s="9">
        <v>40.1</v>
      </c>
      <c r="AI274" s="15">
        <f>AH274/N274</f>
        <v>1.6563403552251137</v>
      </c>
      <c r="AJ274" s="15">
        <f>AH274/X274</f>
        <v>2.1071991592222807</v>
      </c>
    </row>
    <row r="275" spans="1:36">
      <c r="A275" s="12" t="s">
        <v>366</v>
      </c>
      <c r="B275" t="s">
        <v>367</v>
      </c>
      <c r="C275">
        <v>349894</v>
      </c>
      <c r="D275">
        <v>350058</v>
      </c>
      <c r="E275">
        <v>94.64</v>
      </c>
      <c r="F275">
        <v>62.04</v>
      </c>
      <c r="G275">
        <v>42.34</v>
      </c>
      <c r="H275">
        <v>21.1</v>
      </c>
      <c r="I275">
        <v>7.89</v>
      </c>
      <c r="J275">
        <v>69.53</v>
      </c>
      <c r="K275">
        <v>20.83</v>
      </c>
      <c r="L275">
        <v>68.19</v>
      </c>
      <c r="M275">
        <v>19.53</v>
      </c>
      <c r="N275" s="5">
        <v>45.12</v>
      </c>
      <c r="O275">
        <v>195.43</v>
      </c>
      <c r="P275">
        <v>98.54</v>
      </c>
      <c r="Q275">
        <v>233.98</v>
      </c>
      <c r="R275">
        <v>122.23</v>
      </c>
      <c r="S275" s="6">
        <v>1001.11</v>
      </c>
      <c r="T275">
        <v>189.2</v>
      </c>
      <c r="U275">
        <v>413.89</v>
      </c>
      <c r="V275">
        <v>742.55</v>
      </c>
      <c r="W275">
        <v>698.77</v>
      </c>
      <c r="X275" s="7">
        <v>410.63</v>
      </c>
      <c r="Y275">
        <v>19.22</v>
      </c>
      <c r="Z275">
        <v>26.67</v>
      </c>
      <c r="AA275">
        <v>43.49</v>
      </c>
      <c r="AB275">
        <v>71.069999999999993</v>
      </c>
      <c r="AC275">
        <v>9.6300000000000008</v>
      </c>
      <c r="AD275">
        <v>30.54</v>
      </c>
      <c r="AE275">
        <v>241.82</v>
      </c>
      <c r="AF275">
        <v>82.44</v>
      </c>
      <c r="AG275">
        <v>752.4</v>
      </c>
      <c r="AH275" s="9">
        <v>141.91999999999999</v>
      </c>
      <c r="AI275" s="15">
        <f>AH275/N275</f>
        <v>3.1453900709219855</v>
      </c>
      <c r="AJ275" s="15">
        <f>AH275/X275</f>
        <v>0.34561527409103082</v>
      </c>
    </row>
    <row r="276" spans="1:36">
      <c r="A276" s="12" t="s">
        <v>223</v>
      </c>
      <c r="B276" t="s">
        <v>224</v>
      </c>
      <c r="C276">
        <v>356688</v>
      </c>
      <c r="D276">
        <v>356782</v>
      </c>
      <c r="E276">
        <v>4.07</v>
      </c>
      <c r="F276">
        <v>4.7</v>
      </c>
      <c r="G276">
        <v>8.18</v>
      </c>
      <c r="H276">
        <v>6.81</v>
      </c>
      <c r="I276">
        <v>7.91</v>
      </c>
      <c r="J276">
        <v>5.42</v>
      </c>
      <c r="K276">
        <v>5.4</v>
      </c>
      <c r="L276">
        <v>7.77</v>
      </c>
      <c r="M276">
        <v>19.55</v>
      </c>
      <c r="N276" s="5">
        <v>7.76</v>
      </c>
      <c r="O276">
        <v>3.95</v>
      </c>
      <c r="P276">
        <v>2.67</v>
      </c>
      <c r="Q276">
        <v>2.27</v>
      </c>
      <c r="R276">
        <v>2.27</v>
      </c>
      <c r="S276">
        <v>0.8</v>
      </c>
      <c r="T276">
        <v>13.04</v>
      </c>
      <c r="U276">
        <v>9.23</v>
      </c>
      <c r="V276">
        <v>0</v>
      </c>
      <c r="W276">
        <v>0</v>
      </c>
      <c r="X276" s="7">
        <v>3.8</v>
      </c>
      <c r="Y276">
        <v>19.25</v>
      </c>
      <c r="Z276">
        <v>26.71</v>
      </c>
      <c r="AA276">
        <v>43.57</v>
      </c>
      <c r="AB276">
        <v>71.17</v>
      </c>
      <c r="AC276">
        <v>9.65</v>
      </c>
      <c r="AD276">
        <v>30.58</v>
      </c>
      <c r="AE276">
        <v>10.94</v>
      </c>
      <c r="AF276">
        <v>82.53</v>
      </c>
      <c r="AG276">
        <v>67.5</v>
      </c>
      <c r="AH276" s="9">
        <v>40.21</v>
      </c>
      <c r="AI276" s="15">
        <f>AH276/N276</f>
        <v>5.1817010309278357</v>
      </c>
      <c r="AJ276" s="15">
        <f>AH276/X276</f>
        <v>10.581578947368422</v>
      </c>
    </row>
    <row r="277" spans="1:36">
      <c r="A277" s="12" t="s">
        <v>225</v>
      </c>
      <c r="B277" t="s">
        <v>226</v>
      </c>
      <c r="C277">
        <v>457271</v>
      </c>
      <c r="D277">
        <v>457333</v>
      </c>
      <c r="E277">
        <v>4.0999999999999996</v>
      </c>
      <c r="F277">
        <v>4.71</v>
      </c>
      <c r="G277">
        <v>8.19</v>
      </c>
      <c r="H277">
        <v>6.82</v>
      </c>
      <c r="I277">
        <v>7.92</v>
      </c>
      <c r="J277">
        <v>5.46</v>
      </c>
      <c r="K277">
        <v>5.42</v>
      </c>
      <c r="L277">
        <v>7.79</v>
      </c>
      <c r="M277">
        <v>19.579999999999998</v>
      </c>
      <c r="N277" s="5">
        <v>7.78</v>
      </c>
      <c r="O277">
        <v>3.97</v>
      </c>
      <c r="P277">
        <v>2.69</v>
      </c>
      <c r="Q277">
        <v>2.2999999999999998</v>
      </c>
      <c r="R277">
        <v>2.2999999999999998</v>
      </c>
      <c r="S277">
        <v>2.2999999999999998</v>
      </c>
      <c r="T277">
        <v>13.06</v>
      </c>
      <c r="U277">
        <v>9.25</v>
      </c>
      <c r="V277">
        <v>0.53</v>
      </c>
      <c r="W277">
        <v>0.82</v>
      </c>
      <c r="X277" s="7">
        <v>4.13</v>
      </c>
      <c r="Y277">
        <v>19.260000000000002</v>
      </c>
      <c r="Z277">
        <v>26.74</v>
      </c>
      <c r="AA277">
        <v>43.61</v>
      </c>
      <c r="AB277">
        <v>71.28</v>
      </c>
      <c r="AC277">
        <v>9.68</v>
      </c>
      <c r="AD277">
        <v>30.65</v>
      </c>
      <c r="AE277">
        <v>10.95</v>
      </c>
      <c r="AF277">
        <v>82.61</v>
      </c>
      <c r="AG277">
        <v>67.63</v>
      </c>
      <c r="AH277" s="9">
        <v>40.270000000000003</v>
      </c>
      <c r="AI277" s="15">
        <f>AH277/N277</f>
        <v>5.1760925449871467</v>
      </c>
      <c r="AJ277" s="15">
        <f>AH277/X277</f>
        <v>9.7506053268765136</v>
      </c>
    </row>
    <row r="278" spans="1:36">
      <c r="A278" s="12" t="s">
        <v>368</v>
      </c>
      <c r="B278" t="s">
        <v>369</v>
      </c>
      <c r="C278">
        <v>484941</v>
      </c>
      <c r="D278">
        <v>485025</v>
      </c>
      <c r="E278">
        <v>4.13</v>
      </c>
      <c r="F278">
        <v>4.74</v>
      </c>
      <c r="G278">
        <v>595.66</v>
      </c>
      <c r="H278">
        <v>762.36</v>
      </c>
      <c r="I278">
        <v>792.24</v>
      </c>
      <c r="J278">
        <v>5.46</v>
      </c>
      <c r="K278">
        <v>5.46</v>
      </c>
      <c r="L278">
        <v>7.81</v>
      </c>
      <c r="M278">
        <v>19.600000000000001</v>
      </c>
      <c r="N278" s="5">
        <v>244.16</v>
      </c>
      <c r="O278">
        <v>3.99</v>
      </c>
      <c r="P278">
        <v>2.71</v>
      </c>
      <c r="Q278">
        <v>2.34</v>
      </c>
      <c r="R278">
        <v>2.34</v>
      </c>
      <c r="S278">
        <v>0.15</v>
      </c>
      <c r="T278">
        <v>13.09</v>
      </c>
      <c r="U278">
        <v>9.27</v>
      </c>
      <c r="V278">
        <v>0</v>
      </c>
      <c r="W278">
        <v>0</v>
      </c>
      <c r="X278" s="7">
        <v>3.76</v>
      </c>
      <c r="Y278">
        <v>19.29</v>
      </c>
      <c r="Z278">
        <v>26.78</v>
      </c>
      <c r="AA278">
        <v>43.66</v>
      </c>
      <c r="AB278">
        <v>71.36</v>
      </c>
      <c r="AC278">
        <v>9.69</v>
      </c>
      <c r="AD278">
        <v>30.67</v>
      </c>
      <c r="AE278">
        <v>10.96</v>
      </c>
      <c r="AF278">
        <v>82.76</v>
      </c>
      <c r="AG278">
        <v>67.72</v>
      </c>
      <c r="AH278" s="9">
        <v>40.32</v>
      </c>
      <c r="AI278" s="15">
        <f>AH278/N278</f>
        <v>0.16513761467889909</v>
      </c>
      <c r="AJ278" s="15">
        <f>AH278/X278</f>
        <v>10.723404255319149</v>
      </c>
    </row>
    <row r="279" spans="1:36">
      <c r="A279" s="12" t="s">
        <v>227</v>
      </c>
      <c r="B279" t="s">
        <v>228</v>
      </c>
      <c r="C279">
        <v>834339</v>
      </c>
      <c r="D279">
        <v>834885</v>
      </c>
      <c r="E279">
        <v>197.93</v>
      </c>
      <c r="F279">
        <v>300.24</v>
      </c>
      <c r="G279">
        <v>253.28</v>
      </c>
      <c r="H279">
        <v>205.64</v>
      </c>
      <c r="I279">
        <v>357.77</v>
      </c>
      <c r="J279">
        <v>173.26</v>
      </c>
      <c r="K279">
        <v>216.08</v>
      </c>
      <c r="L279">
        <v>220.68</v>
      </c>
      <c r="M279">
        <v>263.04000000000002</v>
      </c>
      <c r="N279" s="5">
        <v>243.1</v>
      </c>
      <c r="O279">
        <v>92.55</v>
      </c>
      <c r="P279">
        <v>87.89</v>
      </c>
      <c r="Q279">
        <v>78.73</v>
      </c>
      <c r="R279">
        <v>58.07</v>
      </c>
      <c r="S279">
        <v>171.36</v>
      </c>
      <c r="T279">
        <v>748.47</v>
      </c>
      <c r="U279">
        <v>554.38</v>
      </c>
      <c r="V279">
        <v>200.73</v>
      </c>
      <c r="W279">
        <v>170.6</v>
      </c>
      <c r="X279" s="7">
        <v>240.31</v>
      </c>
      <c r="Y279">
        <v>886.09</v>
      </c>
      <c r="Z279">
        <v>620.04</v>
      </c>
      <c r="AA279" s="6">
        <v>1309.92</v>
      </c>
      <c r="AB279">
        <v>256.64</v>
      </c>
      <c r="AC279">
        <v>548.97</v>
      </c>
      <c r="AD279">
        <v>752.4</v>
      </c>
      <c r="AE279">
        <v>272.58999999999997</v>
      </c>
      <c r="AF279">
        <v>592.38</v>
      </c>
      <c r="AG279">
        <v>406.66</v>
      </c>
      <c r="AH279" s="9">
        <v>627.29999999999995</v>
      </c>
      <c r="AI279" s="15">
        <f>AH279/N279</f>
        <v>2.5804195804195804</v>
      </c>
      <c r="AJ279" s="15">
        <f>AH279/X279</f>
        <v>2.6103782614123423</v>
      </c>
    </row>
    <row r="280" spans="1:36">
      <c r="A280" s="12" t="s">
        <v>229</v>
      </c>
      <c r="B280" t="s">
        <v>230</v>
      </c>
      <c r="C280">
        <v>896562</v>
      </c>
      <c r="D280">
        <v>897379</v>
      </c>
      <c r="E280">
        <v>56.67</v>
      </c>
      <c r="F280">
        <v>15.6</v>
      </c>
      <c r="G280">
        <v>8.1999999999999993</v>
      </c>
      <c r="H280">
        <v>25.2</v>
      </c>
      <c r="I280">
        <v>7.94</v>
      </c>
      <c r="J280">
        <v>36.14</v>
      </c>
      <c r="K280">
        <v>15.28</v>
      </c>
      <c r="L280">
        <v>7.82</v>
      </c>
      <c r="M280">
        <v>19.63</v>
      </c>
      <c r="N280" s="5">
        <v>21.39</v>
      </c>
      <c r="O280">
        <v>52.44</v>
      </c>
      <c r="P280">
        <v>32.18</v>
      </c>
      <c r="Q280">
        <v>26.37</v>
      </c>
      <c r="R280">
        <v>26.25</v>
      </c>
      <c r="S280">
        <v>4.71</v>
      </c>
      <c r="T280">
        <v>89.46</v>
      </c>
      <c r="U280">
        <v>9.2799999999999994</v>
      </c>
      <c r="V280">
        <v>18.87</v>
      </c>
      <c r="W280">
        <v>8.16</v>
      </c>
      <c r="X280" s="7">
        <v>29.75</v>
      </c>
      <c r="Y280">
        <v>19.32</v>
      </c>
      <c r="Z280">
        <v>26.83</v>
      </c>
      <c r="AA280" s="6">
        <v>1573.56</v>
      </c>
      <c r="AB280">
        <v>122.68</v>
      </c>
      <c r="AC280">
        <v>9.6999999999999993</v>
      </c>
      <c r="AD280">
        <v>102.6</v>
      </c>
      <c r="AE280">
        <v>64.930000000000007</v>
      </c>
      <c r="AF280">
        <v>82.86</v>
      </c>
      <c r="AG280">
        <v>67.81</v>
      </c>
      <c r="AH280" s="9">
        <v>230.03</v>
      </c>
      <c r="AI280" s="15">
        <f>AH280/N280</f>
        <v>10.754090696587189</v>
      </c>
      <c r="AJ280" s="15">
        <f>AH280/X280</f>
        <v>7.7321008403361349</v>
      </c>
    </row>
    <row r="281" spans="1:36">
      <c r="A281" s="12" t="s">
        <v>370</v>
      </c>
      <c r="B281" t="s">
        <v>371</v>
      </c>
      <c r="C281">
        <v>911245</v>
      </c>
      <c r="D281">
        <v>911364</v>
      </c>
      <c r="E281">
        <v>16.559999999999999</v>
      </c>
      <c r="F281">
        <v>21.76</v>
      </c>
      <c r="G281">
        <v>74.8</v>
      </c>
      <c r="H281">
        <v>16.739999999999998</v>
      </c>
      <c r="I281">
        <v>7.96</v>
      </c>
      <c r="J281">
        <v>5.47</v>
      </c>
      <c r="K281">
        <v>5.46</v>
      </c>
      <c r="L281">
        <v>7.83</v>
      </c>
      <c r="M281">
        <v>80.87</v>
      </c>
      <c r="N281" s="5">
        <v>26.38</v>
      </c>
      <c r="O281">
        <v>4.0199999999999996</v>
      </c>
      <c r="P281">
        <v>7.96</v>
      </c>
      <c r="Q281">
        <v>5.85</v>
      </c>
      <c r="R281">
        <v>7.62</v>
      </c>
      <c r="S281">
        <v>7.05</v>
      </c>
      <c r="T281">
        <v>13.11</v>
      </c>
      <c r="U281">
        <v>40.119999999999997</v>
      </c>
      <c r="V281">
        <v>1.56</v>
      </c>
      <c r="W281">
        <v>6.23</v>
      </c>
      <c r="X281" s="7">
        <v>10.39</v>
      </c>
      <c r="Y281">
        <v>19.34</v>
      </c>
      <c r="Z281">
        <v>26.87</v>
      </c>
      <c r="AA281">
        <v>43.74</v>
      </c>
      <c r="AB281">
        <v>71.48</v>
      </c>
      <c r="AC281">
        <v>9.76</v>
      </c>
      <c r="AD281">
        <v>30.7</v>
      </c>
      <c r="AE281">
        <v>10.97</v>
      </c>
      <c r="AF281">
        <v>82.95</v>
      </c>
      <c r="AG281">
        <v>67.930000000000007</v>
      </c>
      <c r="AH281" s="9">
        <v>40.42</v>
      </c>
      <c r="AI281" s="15">
        <f>AH281/N281</f>
        <v>1.5322213798332072</v>
      </c>
      <c r="AJ281" s="15">
        <f>AH281/X281</f>
        <v>3.8902791145332047</v>
      </c>
    </row>
    <row r="282" spans="1:36">
      <c r="A282" s="12" t="s">
        <v>372</v>
      </c>
      <c r="B282" t="s">
        <v>373</v>
      </c>
      <c r="C282">
        <v>973558</v>
      </c>
      <c r="D282">
        <v>973971</v>
      </c>
      <c r="E282">
        <v>37.21</v>
      </c>
      <c r="F282">
        <v>32.08</v>
      </c>
      <c r="G282">
        <v>22.86</v>
      </c>
      <c r="H282">
        <v>23.87</v>
      </c>
      <c r="I282">
        <v>31.48</v>
      </c>
      <c r="J282">
        <v>49.46</v>
      </c>
      <c r="K282">
        <v>30.79</v>
      </c>
      <c r="L282">
        <v>58.46</v>
      </c>
      <c r="M282">
        <v>19.670000000000002</v>
      </c>
      <c r="N282" s="5">
        <v>33.99</v>
      </c>
      <c r="O282">
        <v>4.03</v>
      </c>
      <c r="P282">
        <v>10.5</v>
      </c>
      <c r="Q282">
        <v>8.42</v>
      </c>
      <c r="R282">
        <v>11.87</v>
      </c>
      <c r="S282">
        <v>5.65</v>
      </c>
      <c r="T282">
        <v>44.36</v>
      </c>
      <c r="U282">
        <v>79.34</v>
      </c>
      <c r="V282">
        <v>4.03</v>
      </c>
      <c r="W282">
        <v>3.81</v>
      </c>
      <c r="X282" s="7">
        <v>19.11</v>
      </c>
      <c r="Y282">
        <v>19.36</v>
      </c>
      <c r="Z282">
        <v>26.89</v>
      </c>
      <c r="AA282">
        <v>43.8</v>
      </c>
      <c r="AB282">
        <v>71.58</v>
      </c>
      <c r="AC282">
        <v>16.97</v>
      </c>
      <c r="AD282">
        <v>30.75</v>
      </c>
      <c r="AE282">
        <v>25.41</v>
      </c>
      <c r="AF282">
        <v>83.09</v>
      </c>
      <c r="AG282">
        <v>68.010000000000005</v>
      </c>
      <c r="AH282" s="9">
        <v>42.87</v>
      </c>
      <c r="AI282" s="15">
        <f>AH282/N282</f>
        <v>1.2612533097969989</v>
      </c>
      <c r="AJ282" s="15">
        <f>AH282/X282</f>
        <v>2.2433281004709578</v>
      </c>
    </row>
    <row r="283" spans="1:36">
      <c r="A283" s="12" t="s">
        <v>576</v>
      </c>
      <c r="B283" t="s">
        <v>577</v>
      </c>
      <c r="C283">
        <v>1074291</v>
      </c>
      <c r="D283">
        <v>1074484</v>
      </c>
      <c r="E283">
        <v>109.49</v>
      </c>
      <c r="F283">
        <v>74.8</v>
      </c>
      <c r="G283">
        <v>102.06</v>
      </c>
      <c r="H283">
        <v>81.34</v>
      </c>
      <c r="I283">
        <v>78.069999999999993</v>
      </c>
      <c r="J283">
        <v>47.94</v>
      </c>
      <c r="K283">
        <v>15.95</v>
      </c>
      <c r="L283">
        <v>14.07</v>
      </c>
      <c r="M283">
        <v>19.690000000000001</v>
      </c>
      <c r="N283" s="5">
        <v>60.38</v>
      </c>
      <c r="O283">
        <v>143.72999999999999</v>
      </c>
      <c r="P283">
        <v>71.77</v>
      </c>
      <c r="Q283">
        <v>216.08</v>
      </c>
      <c r="R283">
        <v>85.31</v>
      </c>
      <c r="S283">
        <v>8.8000000000000007</v>
      </c>
      <c r="T283">
        <v>97.32</v>
      </c>
      <c r="U283">
        <v>9.3000000000000007</v>
      </c>
      <c r="V283">
        <v>19.14</v>
      </c>
      <c r="W283">
        <v>32.39</v>
      </c>
      <c r="X283" s="7">
        <v>75.98</v>
      </c>
      <c r="Y283">
        <v>19.39</v>
      </c>
      <c r="Z283">
        <v>57.3</v>
      </c>
      <c r="AA283">
        <v>43.89</v>
      </c>
      <c r="AB283">
        <v>71.67</v>
      </c>
      <c r="AC283">
        <v>42.43</v>
      </c>
      <c r="AD283">
        <v>30.79</v>
      </c>
      <c r="AE283">
        <v>21.47</v>
      </c>
      <c r="AF283">
        <v>83.26</v>
      </c>
      <c r="AG283">
        <v>68.11</v>
      </c>
      <c r="AH283" s="9">
        <v>48.7</v>
      </c>
      <c r="AI283" s="15">
        <f>AH283/N283</f>
        <v>0.80655846306724077</v>
      </c>
      <c r="AJ283" s="15">
        <f>AH283/X283</f>
        <v>0.64095814688075814</v>
      </c>
    </row>
    <row r="284" spans="1:36">
      <c r="A284" s="12" t="s">
        <v>231</v>
      </c>
      <c r="B284" t="s">
        <v>232</v>
      </c>
      <c r="C284">
        <v>1080301</v>
      </c>
      <c r="D284">
        <v>1080394</v>
      </c>
      <c r="E284">
        <v>4.1399999999999997</v>
      </c>
      <c r="F284">
        <v>33.18</v>
      </c>
      <c r="G284">
        <v>8.2200000000000006</v>
      </c>
      <c r="H284">
        <v>6.83</v>
      </c>
      <c r="I284">
        <v>7.96</v>
      </c>
      <c r="J284">
        <v>5.5</v>
      </c>
      <c r="K284">
        <v>19.36</v>
      </c>
      <c r="L284">
        <v>7.84</v>
      </c>
      <c r="M284">
        <v>19.71</v>
      </c>
      <c r="N284" s="5">
        <v>12.53</v>
      </c>
      <c r="O284">
        <v>4.04</v>
      </c>
      <c r="P284">
        <v>2.78</v>
      </c>
      <c r="Q284">
        <v>2.38</v>
      </c>
      <c r="R284">
        <v>2.38</v>
      </c>
      <c r="S284">
        <v>1.57</v>
      </c>
      <c r="T284">
        <v>104.11</v>
      </c>
      <c r="U284">
        <v>9.31</v>
      </c>
      <c r="V284">
        <v>1.72</v>
      </c>
      <c r="W284">
        <v>0.36</v>
      </c>
      <c r="X284" s="7">
        <v>14.29</v>
      </c>
      <c r="Y284">
        <v>19.420000000000002</v>
      </c>
      <c r="Z284">
        <v>26.94</v>
      </c>
      <c r="AA284">
        <v>43.94</v>
      </c>
      <c r="AB284">
        <v>71.77</v>
      </c>
      <c r="AC284">
        <v>9.7799999999999994</v>
      </c>
      <c r="AD284">
        <v>30.84</v>
      </c>
      <c r="AE284">
        <v>10.99</v>
      </c>
      <c r="AF284">
        <v>83.37</v>
      </c>
      <c r="AG284">
        <v>68.19</v>
      </c>
      <c r="AH284" s="9">
        <v>40.58</v>
      </c>
      <c r="AI284" s="15">
        <f>AH284/N284</f>
        <v>3.2386272944932162</v>
      </c>
      <c r="AJ284" s="15">
        <f>AH284/X284</f>
        <v>2.8397480755773268</v>
      </c>
    </row>
    <row r="285" spans="1:36">
      <c r="A285" s="12" t="s">
        <v>578</v>
      </c>
      <c r="B285" t="s">
        <v>579</v>
      </c>
      <c r="C285">
        <v>1154299</v>
      </c>
      <c r="D285">
        <v>1154753</v>
      </c>
      <c r="E285">
        <v>283.91000000000003</v>
      </c>
      <c r="F285">
        <v>250.75</v>
      </c>
      <c r="G285">
        <v>169.62</v>
      </c>
      <c r="H285">
        <v>132.96</v>
      </c>
      <c r="I285">
        <v>167.06</v>
      </c>
      <c r="J285">
        <v>196.39</v>
      </c>
      <c r="K285">
        <v>174.43</v>
      </c>
      <c r="L285">
        <v>196.39</v>
      </c>
      <c r="M285">
        <v>73.349999999999994</v>
      </c>
      <c r="N285" s="5">
        <v>182.76</v>
      </c>
      <c r="O285">
        <v>66.86</v>
      </c>
      <c r="P285">
        <v>35.32</v>
      </c>
      <c r="Q285">
        <v>56.18</v>
      </c>
      <c r="R285">
        <v>36.58</v>
      </c>
      <c r="S285">
        <v>170.6</v>
      </c>
      <c r="T285">
        <v>498.63</v>
      </c>
      <c r="U285">
        <v>448.39</v>
      </c>
      <c r="V285">
        <v>173.26</v>
      </c>
      <c r="W285">
        <v>176.81</v>
      </c>
      <c r="X285" s="7">
        <v>184.74</v>
      </c>
      <c r="Y285">
        <v>73.13</v>
      </c>
      <c r="Z285">
        <v>68.650000000000006</v>
      </c>
      <c r="AA285">
        <v>334.65</v>
      </c>
      <c r="AB285">
        <v>71.91</v>
      </c>
      <c r="AC285">
        <v>89.62</v>
      </c>
      <c r="AD285">
        <v>122.94</v>
      </c>
      <c r="AE285">
        <v>28.33</v>
      </c>
      <c r="AF285">
        <v>83.73</v>
      </c>
      <c r="AG285">
        <v>68.290000000000006</v>
      </c>
      <c r="AH285" s="9">
        <v>104.58</v>
      </c>
      <c r="AI285" s="15">
        <f>AH285/N285</f>
        <v>0.57222586999343406</v>
      </c>
      <c r="AJ285" s="15">
        <f>AH285/X285</f>
        <v>0.56609288730107177</v>
      </c>
    </row>
    <row r="286" spans="1:36">
      <c r="A286" s="12" t="s">
        <v>580</v>
      </c>
      <c r="B286" t="s">
        <v>581</v>
      </c>
      <c r="C286">
        <v>1154826</v>
      </c>
      <c r="D286">
        <v>1156001</v>
      </c>
      <c r="E286">
        <v>215.37</v>
      </c>
      <c r="F286">
        <v>246.99</v>
      </c>
      <c r="G286">
        <v>74.12</v>
      </c>
      <c r="H286">
        <v>50.87</v>
      </c>
      <c r="I286">
        <v>44.36</v>
      </c>
      <c r="J286">
        <v>302.26</v>
      </c>
      <c r="K286">
        <v>445.67</v>
      </c>
      <c r="L286">
        <v>43.8</v>
      </c>
      <c r="M286">
        <v>19.739999999999998</v>
      </c>
      <c r="N286" s="5">
        <v>160.35</v>
      </c>
      <c r="O286">
        <v>68.430000000000007</v>
      </c>
      <c r="P286">
        <v>41.49</v>
      </c>
      <c r="Q286">
        <v>80.38</v>
      </c>
      <c r="R286">
        <v>44.77</v>
      </c>
      <c r="S286">
        <v>33.99</v>
      </c>
      <c r="T286">
        <v>126.73</v>
      </c>
      <c r="U286">
        <v>144.25</v>
      </c>
      <c r="V286">
        <v>21.65</v>
      </c>
      <c r="W286">
        <v>28.87</v>
      </c>
      <c r="X286" s="7">
        <v>65.62</v>
      </c>
      <c r="Y286">
        <v>84.8</v>
      </c>
      <c r="Z286">
        <v>26.96</v>
      </c>
      <c r="AA286">
        <v>44.02</v>
      </c>
      <c r="AB286">
        <v>71.989999999999995</v>
      </c>
      <c r="AC286">
        <v>132.96</v>
      </c>
      <c r="AD286">
        <v>95.28</v>
      </c>
      <c r="AE286">
        <v>44.97</v>
      </c>
      <c r="AF286">
        <v>83.95</v>
      </c>
      <c r="AG286">
        <v>278.22000000000003</v>
      </c>
      <c r="AH286" s="9">
        <v>95.91</v>
      </c>
      <c r="AI286" s="15">
        <f>AH286/N286</f>
        <v>0.59812909260991576</v>
      </c>
      <c r="AJ286" s="15">
        <f>AH286/X286</f>
        <v>1.4615970740627855</v>
      </c>
    </row>
    <row r="287" spans="1:36">
      <c r="A287" s="12" t="s">
        <v>374</v>
      </c>
      <c r="B287" t="s">
        <v>375</v>
      </c>
      <c r="C287">
        <v>1165483</v>
      </c>
      <c r="D287">
        <v>1165865</v>
      </c>
      <c r="E287">
        <v>93.66</v>
      </c>
      <c r="F287">
        <v>124.68</v>
      </c>
      <c r="G287">
        <v>33.75</v>
      </c>
      <c r="H287">
        <v>27.68</v>
      </c>
      <c r="I287">
        <v>44.11</v>
      </c>
      <c r="J287">
        <v>125.86</v>
      </c>
      <c r="K287">
        <v>91.27</v>
      </c>
      <c r="L287">
        <v>79.34</v>
      </c>
      <c r="M287">
        <v>19.78</v>
      </c>
      <c r="N287" s="5">
        <v>71.13</v>
      </c>
      <c r="O287">
        <v>29.38</v>
      </c>
      <c r="P287">
        <v>35.96</v>
      </c>
      <c r="Q287">
        <v>43.03</v>
      </c>
      <c r="R287">
        <v>41.4</v>
      </c>
      <c r="S287">
        <v>12.25</v>
      </c>
      <c r="T287">
        <v>26.64</v>
      </c>
      <c r="U287">
        <v>26.74</v>
      </c>
      <c r="V287">
        <v>11.49</v>
      </c>
      <c r="W287">
        <v>20.14</v>
      </c>
      <c r="X287" s="7">
        <v>27.45</v>
      </c>
      <c r="Y287">
        <v>62.6</v>
      </c>
      <c r="Z287">
        <v>27.01</v>
      </c>
      <c r="AA287">
        <v>44.07</v>
      </c>
      <c r="AB287">
        <v>72.08</v>
      </c>
      <c r="AC287">
        <v>92.55</v>
      </c>
      <c r="AD287">
        <v>176.81</v>
      </c>
      <c r="AE287">
        <v>62.52</v>
      </c>
      <c r="AF287">
        <v>84.08</v>
      </c>
      <c r="AG287">
        <v>68.37</v>
      </c>
      <c r="AH287" s="9">
        <v>76.680000000000007</v>
      </c>
      <c r="AI287" s="15">
        <f>AH287/N287</f>
        <v>1.0780261493040912</v>
      </c>
      <c r="AJ287" s="15">
        <f>AH287/X287</f>
        <v>2.79344262295082</v>
      </c>
    </row>
    <row r="288" spans="1:36">
      <c r="A288" s="12" t="s">
        <v>233</v>
      </c>
      <c r="B288" t="s">
        <v>234</v>
      </c>
      <c r="C288">
        <v>1256520</v>
      </c>
      <c r="D288">
        <v>1256545</v>
      </c>
      <c r="E288">
        <v>4.18</v>
      </c>
      <c r="F288">
        <v>4.76</v>
      </c>
      <c r="G288">
        <v>8.24</v>
      </c>
      <c r="H288">
        <v>6.84</v>
      </c>
      <c r="I288">
        <v>7.98</v>
      </c>
      <c r="J288">
        <v>5.52</v>
      </c>
      <c r="K288">
        <v>5.47</v>
      </c>
      <c r="L288">
        <v>7.86</v>
      </c>
      <c r="M288">
        <v>19.8</v>
      </c>
      <c r="N288" s="5">
        <v>7.85</v>
      </c>
      <c r="O288">
        <v>4.07</v>
      </c>
      <c r="P288">
        <v>2.82</v>
      </c>
      <c r="Q288">
        <v>2.41</v>
      </c>
      <c r="R288">
        <v>2.41</v>
      </c>
      <c r="S288">
        <v>0.17</v>
      </c>
      <c r="T288">
        <v>13.14</v>
      </c>
      <c r="U288">
        <v>9.32</v>
      </c>
      <c r="V288">
        <v>0</v>
      </c>
      <c r="W288">
        <v>0</v>
      </c>
      <c r="X288" s="7">
        <v>3.82</v>
      </c>
      <c r="Y288">
        <v>19.440000000000001</v>
      </c>
      <c r="Z288">
        <v>27.06</v>
      </c>
      <c r="AA288">
        <v>44.11</v>
      </c>
      <c r="AB288">
        <v>72.2</v>
      </c>
      <c r="AC288">
        <v>9.8000000000000007</v>
      </c>
      <c r="AD288">
        <v>30.87</v>
      </c>
      <c r="AE288">
        <v>11.01</v>
      </c>
      <c r="AF288">
        <v>84.26</v>
      </c>
      <c r="AG288">
        <v>68.430000000000007</v>
      </c>
      <c r="AH288" s="9">
        <v>40.799999999999997</v>
      </c>
      <c r="AI288" s="15">
        <f>AH288/N288</f>
        <v>5.1974522292993628</v>
      </c>
      <c r="AJ288" s="15">
        <f>AH288/X288</f>
        <v>10.680628272251308</v>
      </c>
    </row>
    <row r="289" spans="1:36">
      <c r="A289" s="12" t="s">
        <v>582</v>
      </c>
      <c r="B289" t="s">
        <v>583</v>
      </c>
      <c r="C289">
        <v>1429516</v>
      </c>
      <c r="D289">
        <v>1429754</v>
      </c>
      <c r="E289">
        <v>320.83999999999997</v>
      </c>
      <c r="F289">
        <v>239.11</v>
      </c>
      <c r="G289">
        <v>201.2</v>
      </c>
      <c r="H289">
        <v>140.1</v>
      </c>
      <c r="I289">
        <v>153.77000000000001</v>
      </c>
      <c r="J289">
        <v>340.23</v>
      </c>
      <c r="K289">
        <v>309.54000000000002</v>
      </c>
      <c r="L289">
        <v>230.38</v>
      </c>
      <c r="M289">
        <v>183.87</v>
      </c>
      <c r="N289" s="5">
        <v>235.45</v>
      </c>
      <c r="O289">
        <v>103.34</v>
      </c>
      <c r="P289">
        <v>66.34</v>
      </c>
      <c r="Q289">
        <v>102.23</v>
      </c>
      <c r="R289">
        <v>62.04</v>
      </c>
      <c r="S289">
        <v>262.39</v>
      </c>
      <c r="T289">
        <v>685.45</v>
      </c>
      <c r="U289">
        <v>577.26</v>
      </c>
      <c r="V289">
        <v>148.84</v>
      </c>
      <c r="W289">
        <v>260.91000000000003</v>
      </c>
      <c r="X289" s="7">
        <v>252.09</v>
      </c>
      <c r="Y289">
        <v>19.47</v>
      </c>
      <c r="Z289">
        <v>27.08</v>
      </c>
      <c r="AA289">
        <v>44.16</v>
      </c>
      <c r="AB289" s="6">
        <v>1052.58</v>
      </c>
      <c r="AC289">
        <v>9.8699999999999992</v>
      </c>
      <c r="AD289">
        <v>30.9</v>
      </c>
      <c r="AE289">
        <v>11.03</v>
      </c>
      <c r="AF289">
        <v>84.38</v>
      </c>
      <c r="AG289">
        <v>365.64</v>
      </c>
      <c r="AH289" s="9">
        <v>182.79</v>
      </c>
      <c r="AI289" s="15">
        <f>AH289/N289</f>
        <v>0.77634317264812058</v>
      </c>
      <c r="AJ289" s="15">
        <f>AH289/X289</f>
        <v>0.7250981792217065</v>
      </c>
    </row>
    <row r="290" spans="1:36">
      <c r="A290" s="12" t="s">
        <v>376</v>
      </c>
      <c r="B290" t="s">
        <v>377</v>
      </c>
      <c r="C290">
        <v>1442861</v>
      </c>
      <c r="D290">
        <v>1443042</v>
      </c>
      <c r="E290" s="6">
        <v>5561.07</v>
      </c>
      <c r="F290" s="6">
        <v>6293.42</v>
      </c>
      <c r="G290">
        <v>29.89</v>
      </c>
      <c r="H290">
        <v>6.87</v>
      </c>
      <c r="I290">
        <v>58.74</v>
      </c>
      <c r="J290" s="6">
        <v>2496.44</v>
      </c>
      <c r="K290" s="6">
        <v>1355.56</v>
      </c>
      <c r="L290" s="6">
        <v>2496.44</v>
      </c>
      <c r="M290">
        <v>412.06</v>
      </c>
      <c r="N290" s="10">
        <v>2078.94</v>
      </c>
      <c r="O290">
        <v>51.03</v>
      </c>
      <c r="P290">
        <v>160.74</v>
      </c>
      <c r="Q290">
        <v>42.87</v>
      </c>
      <c r="R290">
        <v>137.32</v>
      </c>
      <c r="S290">
        <v>212.72</v>
      </c>
      <c r="T290">
        <v>222.08</v>
      </c>
      <c r="U290">
        <v>77.14</v>
      </c>
      <c r="V290">
        <v>190.93</v>
      </c>
      <c r="W290">
        <v>201.94</v>
      </c>
      <c r="X290" s="7">
        <v>144.09</v>
      </c>
      <c r="Y290" s="6">
        <v>2677.79</v>
      </c>
      <c r="Z290" s="6">
        <v>1573.56</v>
      </c>
      <c r="AA290" s="6">
        <v>1794.81</v>
      </c>
      <c r="AB290">
        <v>72.31</v>
      </c>
      <c r="AC290" s="6">
        <v>3630.42</v>
      </c>
      <c r="AD290" s="6">
        <v>3548.41</v>
      </c>
      <c r="AE290" s="6">
        <v>2449.15</v>
      </c>
      <c r="AF290">
        <v>798.31</v>
      </c>
      <c r="AG290">
        <v>259.69</v>
      </c>
      <c r="AH290" s="8">
        <v>1867.16</v>
      </c>
      <c r="AI290" s="15">
        <f>AH290/N290</f>
        <v>0.89813077818503662</v>
      </c>
      <c r="AJ290" s="15">
        <f>AH290/X290</f>
        <v>12.958289957665349</v>
      </c>
    </row>
    <row r="291" spans="1:36">
      <c r="A291" s="12" t="s">
        <v>584</v>
      </c>
      <c r="B291" t="s">
        <v>585</v>
      </c>
      <c r="C291">
        <v>1641610</v>
      </c>
      <c r="D291">
        <v>1641732</v>
      </c>
      <c r="E291">
        <v>392.89</v>
      </c>
      <c r="F291" s="6">
        <v>1064.43</v>
      </c>
      <c r="G291">
        <v>8.26</v>
      </c>
      <c r="H291">
        <v>34.5</v>
      </c>
      <c r="I291">
        <v>19.059999999999999</v>
      </c>
      <c r="J291">
        <v>78.48</v>
      </c>
      <c r="K291">
        <v>82.44</v>
      </c>
      <c r="L291">
        <v>40.659999999999997</v>
      </c>
      <c r="M291">
        <v>19.829999999999998</v>
      </c>
      <c r="N291" s="5">
        <v>193.39</v>
      </c>
      <c r="O291">
        <v>16.82</v>
      </c>
      <c r="P291">
        <v>21.7</v>
      </c>
      <c r="Q291">
        <v>28.46</v>
      </c>
      <c r="R291">
        <v>23.07</v>
      </c>
      <c r="S291">
        <v>3</v>
      </c>
      <c r="T291">
        <v>356.21</v>
      </c>
      <c r="U291">
        <v>324.77999999999997</v>
      </c>
      <c r="V291">
        <v>3.5</v>
      </c>
      <c r="W291">
        <v>10.17</v>
      </c>
      <c r="X291" s="7">
        <v>87.52</v>
      </c>
      <c r="Y291">
        <v>346.35</v>
      </c>
      <c r="Z291">
        <v>27.14</v>
      </c>
      <c r="AA291">
        <v>313.85000000000002</v>
      </c>
      <c r="AB291">
        <v>72.400000000000006</v>
      </c>
      <c r="AC291">
        <v>9.91</v>
      </c>
      <c r="AD291">
        <v>30.97</v>
      </c>
      <c r="AE291">
        <v>11.05</v>
      </c>
      <c r="AF291">
        <v>84.5</v>
      </c>
      <c r="AG291">
        <v>68.55</v>
      </c>
      <c r="AH291" s="9">
        <v>107.19</v>
      </c>
      <c r="AI291" s="15">
        <f>AH291/N291</f>
        <v>0.55426857645172967</v>
      </c>
      <c r="AJ291" s="15">
        <f>AH291/X291</f>
        <v>1.2247486288848264</v>
      </c>
    </row>
    <row r="292" spans="1:36" ht="15">
      <c r="A292" s="12" t="s">
        <v>235</v>
      </c>
      <c r="B292" t="s">
        <v>236</v>
      </c>
      <c r="C292">
        <v>1642819</v>
      </c>
      <c r="D292">
        <v>1642923</v>
      </c>
      <c r="E292">
        <v>4.2</v>
      </c>
      <c r="F292">
        <v>12.14</v>
      </c>
      <c r="G292">
        <v>8.2799999999999994</v>
      </c>
      <c r="H292">
        <v>6.88</v>
      </c>
      <c r="I292">
        <v>33.83</v>
      </c>
      <c r="J292">
        <v>5.54</v>
      </c>
      <c r="K292">
        <v>5.5</v>
      </c>
      <c r="L292">
        <v>7.87</v>
      </c>
      <c r="M292">
        <v>19.86</v>
      </c>
      <c r="N292" s="5">
        <v>11.57</v>
      </c>
      <c r="O292">
        <v>4.0999999999999996</v>
      </c>
      <c r="P292">
        <v>2.84</v>
      </c>
      <c r="Q292">
        <v>8.41</v>
      </c>
      <c r="R292">
        <v>2.4300000000000002</v>
      </c>
      <c r="S292">
        <v>2.69</v>
      </c>
      <c r="T292">
        <v>13.16</v>
      </c>
      <c r="U292">
        <v>9.34</v>
      </c>
      <c r="V292">
        <v>0.64</v>
      </c>
      <c r="W292">
        <v>2.97</v>
      </c>
      <c r="X292" s="7">
        <v>5.18</v>
      </c>
      <c r="Y292">
        <v>19.510000000000002</v>
      </c>
      <c r="Z292">
        <v>27.18</v>
      </c>
      <c r="AA292">
        <v>44.21</v>
      </c>
      <c r="AB292">
        <v>72.48</v>
      </c>
      <c r="AC292">
        <v>9.94</v>
      </c>
      <c r="AD292">
        <v>30.99</v>
      </c>
      <c r="AE292">
        <v>11.07</v>
      </c>
      <c r="AF292">
        <v>84.66</v>
      </c>
      <c r="AG292">
        <v>68.650000000000006</v>
      </c>
      <c r="AH292" s="9">
        <v>40.97</v>
      </c>
      <c r="AI292" s="15">
        <f>AH292/N292</f>
        <v>3.5410544511668105</v>
      </c>
      <c r="AJ292" s="15">
        <f>AH292/X292</f>
        <v>7.9092664092664098</v>
      </c>
    </row>
    <row r="293" spans="1:36" ht="15">
      <c r="A293" s="12" t="s">
        <v>237</v>
      </c>
      <c r="B293" t="s">
        <v>238</v>
      </c>
      <c r="C293">
        <v>1715899</v>
      </c>
      <c r="D293">
        <v>1715975</v>
      </c>
      <c r="E293">
        <v>4.21</v>
      </c>
      <c r="F293">
        <v>4.78</v>
      </c>
      <c r="G293">
        <v>8.2899999999999991</v>
      </c>
      <c r="H293">
        <v>6.9</v>
      </c>
      <c r="I293">
        <v>7.99</v>
      </c>
      <c r="J293">
        <v>5.57</v>
      </c>
      <c r="K293">
        <v>5.52</v>
      </c>
      <c r="L293">
        <v>7.89</v>
      </c>
      <c r="M293">
        <v>19.87</v>
      </c>
      <c r="N293" s="5">
        <v>7.89</v>
      </c>
      <c r="O293">
        <v>4.13</v>
      </c>
      <c r="P293">
        <v>2.92</v>
      </c>
      <c r="Q293">
        <v>2.4300000000000002</v>
      </c>
      <c r="R293">
        <v>2.5299999999999998</v>
      </c>
      <c r="S293">
        <v>0.28999999999999998</v>
      </c>
      <c r="T293">
        <v>13.18</v>
      </c>
      <c r="U293">
        <v>9.35</v>
      </c>
      <c r="V293">
        <v>0.03</v>
      </c>
      <c r="W293">
        <v>0</v>
      </c>
      <c r="X293" s="7">
        <v>3.87</v>
      </c>
      <c r="Y293">
        <v>19.53</v>
      </c>
      <c r="Z293">
        <v>27.23</v>
      </c>
      <c r="AA293">
        <v>44.26</v>
      </c>
      <c r="AB293">
        <v>72.540000000000006</v>
      </c>
      <c r="AC293">
        <v>9.9600000000000009</v>
      </c>
      <c r="AD293">
        <v>31.04</v>
      </c>
      <c r="AE293">
        <v>11.09</v>
      </c>
      <c r="AF293">
        <v>84.8</v>
      </c>
      <c r="AG293">
        <v>68.73</v>
      </c>
      <c r="AH293" s="9">
        <v>41.02</v>
      </c>
      <c r="AI293" s="15">
        <f>AH293/N293</f>
        <v>5.1989860583016485</v>
      </c>
      <c r="AJ293" s="15">
        <f>AH293/X293</f>
        <v>10.599483204134367</v>
      </c>
    </row>
    <row r="294" spans="1:36" ht="15">
      <c r="A294" s="12" t="s">
        <v>378</v>
      </c>
      <c r="B294" t="s">
        <v>379</v>
      </c>
      <c r="C294">
        <v>1954960</v>
      </c>
      <c r="D294">
        <v>1955091</v>
      </c>
      <c r="E294">
        <v>4.2300000000000004</v>
      </c>
      <c r="F294">
        <v>15.94</v>
      </c>
      <c r="G294">
        <v>8.31</v>
      </c>
      <c r="H294">
        <v>24.47</v>
      </c>
      <c r="I294">
        <v>8</v>
      </c>
      <c r="J294">
        <v>5.6</v>
      </c>
      <c r="K294">
        <v>10.83</v>
      </c>
      <c r="L294">
        <v>27.93</v>
      </c>
      <c r="M294">
        <v>19.899999999999999</v>
      </c>
      <c r="N294" s="5">
        <v>13.91</v>
      </c>
      <c r="O294">
        <v>43.61</v>
      </c>
      <c r="P294">
        <v>19.510000000000002</v>
      </c>
      <c r="Q294">
        <v>54.21</v>
      </c>
      <c r="R294">
        <v>16.95</v>
      </c>
      <c r="S294">
        <v>24.75</v>
      </c>
      <c r="T294">
        <v>13.2</v>
      </c>
      <c r="U294">
        <v>9.3699999999999992</v>
      </c>
      <c r="V294">
        <v>14.79</v>
      </c>
      <c r="W294">
        <v>53.47</v>
      </c>
      <c r="X294" s="7">
        <v>27.76</v>
      </c>
      <c r="Y294">
        <v>19.55</v>
      </c>
      <c r="Z294">
        <v>27.26</v>
      </c>
      <c r="AA294">
        <v>44.3</v>
      </c>
      <c r="AB294">
        <v>72.61</v>
      </c>
      <c r="AC294">
        <v>9.98</v>
      </c>
      <c r="AD294">
        <v>31.1</v>
      </c>
      <c r="AE294">
        <v>11.11</v>
      </c>
      <c r="AF294">
        <v>84.97</v>
      </c>
      <c r="AG294">
        <v>68.84</v>
      </c>
      <c r="AH294" s="9">
        <v>41.08</v>
      </c>
      <c r="AI294" s="15">
        <f>AH294/N294</f>
        <v>2.9532710280373831</v>
      </c>
      <c r="AJ294" s="15">
        <f>AH294/X294</f>
        <v>1.4798270893371757</v>
      </c>
    </row>
    <row r="295" spans="1:36" ht="15">
      <c r="A295" s="12" t="s">
        <v>586</v>
      </c>
      <c r="B295" t="s">
        <v>587</v>
      </c>
      <c r="C295">
        <v>2126433</v>
      </c>
      <c r="D295">
        <v>2126545</v>
      </c>
      <c r="E295" s="6">
        <v>1741.24</v>
      </c>
      <c r="F295" s="6">
        <v>2677.79</v>
      </c>
      <c r="G295">
        <v>176.81</v>
      </c>
      <c r="H295">
        <v>174.43</v>
      </c>
      <c r="I295">
        <v>209.17</v>
      </c>
      <c r="J295" s="6">
        <v>1022.11</v>
      </c>
      <c r="K295">
        <v>736.67</v>
      </c>
      <c r="L295">
        <v>280.02999999999997</v>
      </c>
      <c r="M295">
        <v>19.940000000000001</v>
      </c>
      <c r="N295" s="5">
        <v>782.02</v>
      </c>
      <c r="O295">
        <v>554.38</v>
      </c>
      <c r="P295">
        <v>457.33</v>
      </c>
      <c r="Q295">
        <v>611.20000000000005</v>
      </c>
      <c r="R295">
        <v>396.27</v>
      </c>
      <c r="S295">
        <v>577.26</v>
      </c>
      <c r="T295" s="6">
        <v>1272.25</v>
      </c>
      <c r="U295" s="6">
        <v>1355.56</v>
      </c>
      <c r="V295">
        <v>475.79</v>
      </c>
      <c r="W295">
        <v>630.15</v>
      </c>
      <c r="X295" s="7">
        <v>703.36</v>
      </c>
      <c r="Y295">
        <v>19.579999999999998</v>
      </c>
      <c r="Z295">
        <v>27.31</v>
      </c>
      <c r="AA295">
        <v>44.36</v>
      </c>
      <c r="AB295">
        <v>72.709999999999994</v>
      </c>
      <c r="AC295">
        <v>9.99</v>
      </c>
      <c r="AD295">
        <v>31.15</v>
      </c>
      <c r="AE295">
        <v>11.12</v>
      </c>
      <c r="AF295">
        <v>85.15</v>
      </c>
      <c r="AG295">
        <v>68.91</v>
      </c>
      <c r="AH295" s="9">
        <v>41.14</v>
      </c>
      <c r="AI295" s="15">
        <f>AH295/N295</f>
        <v>5.2607350195647169E-2</v>
      </c>
      <c r="AJ295" s="15">
        <f>AH295/X295</f>
        <v>5.8490673339399453E-2</v>
      </c>
    </row>
    <row r="296" spans="1:36" ht="15">
      <c r="A296" s="12" t="s">
        <v>380</v>
      </c>
      <c r="B296" t="s">
        <v>381</v>
      </c>
      <c r="C296">
        <v>2244963</v>
      </c>
      <c r="D296">
        <v>2245035</v>
      </c>
      <c r="E296" s="6">
        <v>2831.64</v>
      </c>
      <c r="F296" s="6">
        <v>1650.82</v>
      </c>
      <c r="G296">
        <v>752.4</v>
      </c>
      <c r="H296">
        <v>592.38</v>
      </c>
      <c r="I296">
        <v>931.61</v>
      </c>
      <c r="J296" s="6">
        <v>2677.79</v>
      </c>
      <c r="K296" s="6">
        <v>1741.24</v>
      </c>
      <c r="L296" s="6">
        <v>3910.75</v>
      </c>
      <c r="M296" s="6">
        <v>5030.55</v>
      </c>
      <c r="N296" s="10">
        <v>2235.46</v>
      </c>
      <c r="O296">
        <v>584.83000000000004</v>
      </c>
      <c r="P296" s="6">
        <v>1281.8499999999999</v>
      </c>
      <c r="Q296">
        <v>554.38</v>
      </c>
      <c r="R296" s="6">
        <v>2074.17</v>
      </c>
      <c r="S296">
        <v>321.7</v>
      </c>
      <c r="T296">
        <v>13.21</v>
      </c>
      <c r="U296">
        <v>9.39</v>
      </c>
      <c r="V296">
        <v>0.14000000000000001</v>
      </c>
      <c r="W296">
        <v>0</v>
      </c>
      <c r="X296" s="7">
        <v>537.74</v>
      </c>
      <c r="Y296" s="6">
        <v>1341.53</v>
      </c>
      <c r="Z296" s="6">
        <v>7330.36</v>
      </c>
      <c r="AA296" s="6">
        <v>1493.84</v>
      </c>
      <c r="AB296">
        <v>72.84</v>
      </c>
      <c r="AC296" s="6">
        <v>2579.7800000000002</v>
      </c>
      <c r="AD296" s="6">
        <v>5243.96</v>
      </c>
      <c r="AE296" s="6">
        <v>5954.77</v>
      </c>
      <c r="AF296" s="6">
        <v>4440.28</v>
      </c>
      <c r="AG296" s="6">
        <v>11623.48</v>
      </c>
      <c r="AH296" s="8">
        <v>4453.43</v>
      </c>
      <c r="AI296" s="15">
        <f>AH296/N296</f>
        <v>1.992176106931012</v>
      </c>
      <c r="AJ296" s="15">
        <f>AH296/X296</f>
        <v>8.2817532636590183</v>
      </c>
    </row>
    <row r="297" spans="1:36" ht="15">
      <c r="A297" s="12" t="s">
        <v>239</v>
      </c>
      <c r="B297" t="s">
        <v>240</v>
      </c>
      <c r="C297">
        <v>2337921</v>
      </c>
      <c r="D297">
        <v>2338072</v>
      </c>
      <c r="E297">
        <v>4.26</v>
      </c>
      <c r="F297">
        <v>4.8</v>
      </c>
      <c r="G297">
        <v>8.33</v>
      </c>
      <c r="H297">
        <v>6.92</v>
      </c>
      <c r="I297">
        <v>8.01</v>
      </c>
      <c r="J297">
        <v>10.71</v>
      </c>
      <c r="K297">
        <v>5.54</v>
      </c>
      <c r="L297">
        <v>7.91</v>
      </c>
      <c r="M297">
        <v>19.96</v>
      </c>
      <c r="N297" s="5">
        <v>8.49</v>
      </c>
      <c r="O297">
        <v>4.1399999999999997</v>
      </c>
      <c r="P297">
        <v>11.31</v>
      </c>
      <c r="Q297">
        <v>11.9</v>
      </c>
      <c r="R297">
        <v>9.39</v>
      </c>
      <c r="S297">
        <v>8.07</v>
      </c>
      <c r="T297">
        <v>13.23</v>
      </c>
      <c r="U297">
        <v>9.4</v>
      </c>
      <c r="V297">
        <v>6.21</v>
      </c>
      <c r="W297">
        <v>8.81</v>
      </c>
      <c r="X297" s="7">
        <v>9.16</v>
      </c>
      <c r="Y297">
        <v>19.600000000000001</v>
      </c>
      <c r="Z297">
        <v>27.34</v>
      </c>
      <c r="AA297">
        <v>44.41</v>
      </c>
      <c r="AB297">
        <v>72.92</v>
      </c>
      <c r="AC297">
        <v>10.01</v>
      </c>
      <c r="AD297">
        <v>31.2</v>
      </c>
      <c r="AE297">
        <v>11.13</v>
      </c>
      <c r="AF297">
        <v>85.31</v>
      </c>
      <c r="AG297">
        <v>69.02</v>
      </c>
      <c r="AH297" s="9">
        <v>41.22</v>
      </c>
      <c r="AI297" s="15">
        <f>AH297/N297</f>
        <v>4.8551236749116606</v>
      </c>
      <c r="AJ297" s="15">
        <f>AH297/X297</f>
        <v>4.5</v>
      </c>
    </row>
    <row r="298" spans="1:36" ht="15">
      <c r="A298" s="12" t="s">
        <v>588</v>
      </c>
      <c r="B298" t="s">
        <v>589</v>
      </c>
      <c r="C298">
        <v>2410563</v>
      </c>
      <c r="D298">
        <v>2410648</v>
      </c>
      <c r="E298">
        <v>61.9</v>
      </c>
      <c r="F298">
        <v>75.47</v>
      </c>
      <c r="G298">
        <v>31.42</v>
      </c>
      <c r="H298">
        <v>6.93</v>
      </c>
      <c r="I298">
        <v>8.02</v>
      </c>
      <c r="J298">
        <v>22.77</v>
      </c>
      <c r="K298">
        <v>28.33</v>
      </c>
      <c r="L298">
        <v>57.3</v>
      </c>
      <c r="M298">
        <v>19.989999999999998</v>
      </c>
      <c r="N298" s="5">
        <v>34.68</v>
      </c>
      <c r="O298">
        <v>16.34</v>
      </c>
      <c r="P298">
        <v>25.67</v>
      </c>
      <c r="Q298">
        <v>32.799999999999997</v>
      </c>
      <c r="R298">
        <v>26.47</v>
      </c>
      <c r="S298">
        <v>1.76</v>
      </c>
      <c r="T298">
        <v>13.25</v>
      </c>
      <c r="U298">
        <v>119.47</v>
      </c>
      <c r="V298">
        <v>1.45</v>
      </c>
      <c r="W298">
        <v>2.1</v>
      </c>
      <c r="X298" s="7">
        <v>26.59</v>
      </c>
      <c r="Y298">
        <v>19.63</v>
      </c>
      <c r="Z298">
        <v>27.39</v>
      </c>
      <c r="AA298">
        <v>44.45</v>
      </c>
      <c r="AB298">
        <v>73.040000000000006</v>
      </c>
      <c r="AC298">
        <v>65.650000000000006</v>
      </c>
      <c r="AD298">
        <v>31.25</v>
      </c>
      <c r="AE298">
        <v>11.14</v>
      </c>
      <c r="AF298">
        <v>85.43</v>
      </c>
      <c r="AG298">
        <v>69.09</v>
      </c>
      <c r="AH298" s="9">
        <v>47.45</v>
      </c>
      <c r="AI298" s="15">
        <f>AH298/N298</f>
        <v>1.3682237600922722</v>
      </c>
      <c r="AJ298" s="15">
        <f>AH298/X298</f>
        <v>1.7845054531778866</v>
      </c>
    </row>
    <row r="299" spans="1:36" ht="15">
      <c r="A299" s="12" t="s">
        <v>241</v>
      </c>
      <c r="B299" t="s">
        <v>242</v>
      </c>
      <c r="C299">
        <v>2591031</v>
      </c>
      <c r="D299">
        <v>2591131</v>
      </c>
      <c r="E299">
        <v>23.17</v>
      </c>
      <c r="F299">
        <v>24.92</v>
      </c>
      <c r="G299">
        <v>8.34</v>
      </c>
      <c r="H299">
        <v>6.94</v>
      </c>
      <c r="I299">
        <v>8.0399999999999991</v>
      </c>
      <c r="J299">
        <v>34.96</v>
      </c>
      <c r="K299">
        <v>24.66</v>
      </c>
      <c r="L299">
        <v>64.930000000000007</v>
      </c>
      <c r="M299">
        <v>20.02</v>
      </c>
      <c r="N299" s="5">
        <v>24</v>
      </c>
      <c r="O299">
        <v>4.18</v>
      </c>
      <c r="P299">
        <v>2.95</v>
      </c>
      <c r="Q299">
        <v>13.3</v>
      </c>
      <c r="R299">
        <v>2.57</v>
      </c>
      <c r="S299">
        <v>28.26</v>
      </c>
      <c r="T299">
        <v>92.95</v>
      </c>
      <c r="U299">
        <v>9.41</v>
      </c>
      <c r="V299">
        <v>9.35</v>
      </c>
      <c r="W299">
        <v>16.2</v>
      </c>
      <c r="X299" s="7">
        <v>19.91</v>
      </c>
      <c r="Y299">
        <v>111.17</v>
      </c>
      <c r="Z299">
        <v>27.45</v>
      </c>
      <c r="AA299">
        <v>371.26</v>
      </c>
      <c r="AB299">
        <v>73.13</v>
      </c>
      <c r="AC299">
        <v>10.029999999999999</v>
      </c>
      <c r="AD299">
        <v>31.32</v>
      </c>
      <c r="AE299">
        <v>380.96</v>
      </c>
      <c r="AF299">
        <v>85.59</v>
      </c>
      <c r="AG299">
        <v>69.150000000000006</v>
      </c>
      <c r="AH299" s="9">
        <v>128.9</v>
      </c>
      <c r="AI299" s="15">
        <f>AH299/N299</f>
        <v>5.3708333333333336</v>
      </c>
      <c r="AJ299" s="15">
        <f>AH299/X299</f>
        <v>6.4741336012054242</v>
      </c>
    </row>
    <row r="300" spans="1:36" ht="15">
      <c r="A300" s="12" t="s">
        <v>590</v>
      </c>
      <c r="B300" t="s">
        <v>591</v>
      </c>
      <c r="C300">
        <v>2608046</v>
      </c>
      <c r="D300">
        <v>2608594</v>
      </c>
      <c r="E300">
        <v>18.350000000000001</v>
      </c>
      <c r="F300">
        <v>7.74</v>
      </c>
      <c r="G300">
        <v>57.1</v>
      </c>
      <c r="H300">
        <v>56.53</v>
      </c>
      <c r="I300">
        <v>8.0500000000000007</v>
      </c>
      <c r="J300">
        <v>19.96</v>
      </c>
      <c r="K300">
        <v>17.5</v>
      </c>
      <c r="L300">
        <v>21.77</v>
      </c>
      <c r="M300">
        <v>20.04</v>
      </c>
      <c r="N300" s="5">
        <v>25.23</v>
      </c>
      <c r="O300">
        <v>76.040000000000006</v>
      </c>
      <c r="P300">
        <v>56.71</v>
      </c>
      <c r="Q300">
        <v>87.89</v>
      </c>
      <c r="R300">
        <v>55.45</v>
      </c>
      <c r="S300">
        <v>4.18</v>
      </c>
      <c r="T300">
        <v>13.28</v>
      </c>
      <c r="U300">
        <v>13.64</v>
      </c>
      <c r="V300">
        <v>4.28</v>
      </c>
      <c r="W300">
        <v>3.55</v>
      </c>
      <c r="X300" s="7">
        <v>35</v>
      </c>
      <c r="Y300">
        <v>19.670000000000002</v>
      </c>
      <c r="Z300">
        <v>27.5</v>
      </c>
      <c r="AA300">
        <v>44.5</v>
      </c>
      <c r="AB300">
        <v>73.25</v>
      </c>
      <c r="AC300">
        <v>26.35</v>
      </c>
      <c r="AD300">
        <v>31.37</v>
      </c>
      <c r="AE300">
        <v>11.17</v>
      </c>
      <c r="AF300">
        <v>85.78</v>
      </c>
      <c r="AG300">
        <v>69.22</v>
      </c>
      <c r="AH300" s="9">
        <v>43.2</v>
      </c>
      <c r="AI300" s="15">
        <f>AH300/N300</f>
        <v>1.7122473246135554</v>
      </c>
      <c r="AJ300" s="15">
        <f>AH300/X300</f>
        <v>1.2342857142857144</v>
      </c>
    </row>
    <row r="301" spans="1:36" ht="15">
      <c r="A301" s="12" t="s">
        <v>592</v>
      </c>
      <c r="B301" t="s">
        <v>593</v>
      </c>
      <c r="C301">
        <v>2608119</v>
      </c>
      <c r="D301">
        <v>2608645</v>
      </c>
      <c r="E301">
        <v>53.09</v>
      </c>
      <c r="F301">
        <v>57.68</v>
      </c>
      <c r="G301">
        <v>8.36</v>
      </c>
      <c r="H301">
        <v>22.63</v>
      </c>
      <c r="I301">
        <v>52.78</v>
      </c>
      <c r="J301">
        <v>190.93</v>
      </c>
      <c r="K301">
        <v>144.86000000000001</v>
      </c>
      <c r="L301">
        <v>84.66</v>
      </c>
      <c r="M301">
        <v>85.31</v>
      </c>
      <c r="N301" s="5">
        <v>77.81</v>
      </c>
      <c r="O301">
        <v>50.95</v>
      </c>
      <c r="P301">
        <v>68.010000000000005</v>
      </c>
      <c r="Q301">
        <v>90.32</v>
      </c>
      <c r="R301">
        <v>69.63</v>
      </c>
      <c r="S301">
        <v>8.42</v>
      </c>
      <c r="T301">
        <v>52.25</v>
      </c>
      <c r="U301">
        <v>101.2</v>
      </c>
      <c r="V301">
        <v>7.96</v>
      </c>
      <c r="W301">
        <v>7.27</v>
      </c>
      <c r="X301" s="7">
        <v>50.67</v>
      </c>
      <c r="Y301">
        <v>31.88</v>
      </c>
      <c r="Z301">
        <v>48.58</v>
      </c>
      <c r="AA301">
        <v>151.74</v>
      </c>
      <c r="AB301">
        <v>73.349999999999994</v>
      </c>
      <c r="AC301">
        <v>45.71</v>
      </c>
      <c r="AD301">
        <v>31.42</v>
      </c>
      <c r="AE301">
        <v>66.040000000000006</v>
      </c>
      <c r="AF301">
        <v>85.97</v>
      </c>
      <c r="AG301">
        <v>69.3</v>
      </c>
      <c r="AH301" s="9">
        <v>67.11</v>
      </c>
      <c r="AI301" s="15">
        <f>AH301/N301</f>
        <v>0.86248554170415115</v>
      </c>
      <c r="AJ301" s="15">
        <f>AH301/X301</f>
        <v>1.32445233866193</v>
      </c>
    </row>
    <row r="302" spans="1:36" ht="15">
      <c r="A302" s="12" t="s">
        <v>382</v>
      </c>
      <c r="B302" t="s">
        <v>383</v>
      </c>
      <c r="C302">
        <v>2620284</v>
      </c>
      <c r="D302">
        <v>2620621</v>
      </c>
      <c r="E302">
        <v>62.75</v>
      </c>
      <c r="F302">
        <v>42.48</v>
      </c>
      <c r="G302">
        <v>8.3800000000000008</v>
      </c>
      <c r="H302">
        <v>31.1</v>
      </c>
      <c r="I302">
        <v>11.92</v>
      </c>
      <c r="J302">
        <v>14.39</v>
      </c>
      <c r="K302">
        <v>22.71</v>
      </c>
      <c r="L302">
        <v>23</v>
      </c>
      <c r="M302">
        <v>25.3</v>
      </c>
      <c r="N302" s="5">
        <v>26.89</v>
      </c>
      <c r="O302">
        <v>21.93</v>
      </c>
      <c r="P302">
        <v>32.94</v>
      </c>
      <c r="Q302">
        <v>27.89</v>
      </c>
      <c r="R302">
        <v>30.03</v>
      </c>
      <c r="S302">
        <v>94.13</v>
      </c>
      <c r="T302">
        <v>13.29</v>
      </c>
      <c r="U302">
        <v>17.940000000000001</v>
      </c>
      <c r="V302">
        <v>79.790000000000006</v>
      </c>
      <c r="W302">
        <v>64.72</v>
      </c>
      <c r="X302" s="7">
        <v>42.52</v>
      </c>
      <c r="Y302">
        <v>19.690000000000001</v>
      </c>
      <c r="Z302">
        <v>27.52</v>
      </c>
      <c r="AA302">
        <v>44.58</v>
      </c>
      <c r="AB302">
        <v>73.430000000000007</v>
      </c>
      <c r="AC302">
        <v>18.48</v>
      </c>
      <c r="AD302">
        <v>31.45</v>
      </c>
      <c r="AE302">
        <v>35.909999999999997</v>
      </c>
      <c r="AF302">
        <v>283.91000000000003</v>
      </c>
      <c r="AG302">
        <v>69.37</v>
      </c>
      <c r="AH302" s="9">
        <v>67.150000000000006</v>
      </c>
      <c r="AI302" s="15">
        <f>AH302/N302</f>
        <v>2.4972108590554112</v>
      </c>
      <c r="AJ302" s="15">
        <f>AH302/X302</f>
        <v>1.5792568203198496</v>
      </c>
    </row>
    <row r="303" spans="1:36" ht="15">
      <c r="A303" s="12" t="s">
        <v>243</v>
      </c>
      <c r="B303" t="s">
        <v>244</v>
      </c>
      <c r="C303">
        <v>2664855</v>
      </c>
      <c r="D303">
        <v>2664945</v>
      </c>
      <c r="E303">
        <v>4.28</v>
      </c>
      <c r="F303">
        <v>4.82</v>
      </c>
      <c r="G303">
        <v>8.39</v>
      </c>
      <c r="H303">
        <v>6.95</v>
      </c>
      <c r="I303">
        <v>8.07</v>
      </c>
      <c r="J303">
        <v>5.61</v>
      </c>
      <c r="K303">
        <v>5.57</v>
      </c>
      <c r="L303">
        <v>7.92</v>
      </c>
      <c r="M303">
        <v>20.07</v>
      </c>
      <c r="N303" s="5">
        <v>7.97</v>
      </c>
      <c r="O303">
        <v>4.2</v>
      </c>
      <c r="P303">
        <v>2.97</v>
      </c>
      <c r="Q303">
        <v>9.25</v>
      </c>
      <c r="R303">
        <v>2.6</v>
      </c>
      <c r="S303">
        <v>0.3</v>
      </c>
      <c r="T303">
        <v>13.3</v>
      </c>
      <c r="U303">
        <v>109.21</v>
      </c>
      <c r="V303">
        <v>0.82</v>
      </c>
      <c r="W303">
        <v>0</v>
      </c>
      <c r="X303" s="7">
        <v>15.85</v>
      </c>
      <c r="Y303">
        <v>126.73</v>
      </c>
      <c r="Z303">
        <v>27.55</v>
      </c>
      <c r="AA303">
        <v>44.65</v>
      </c>
      <c r="AB303">
        <v>73.53</v>
      </c>
      <c r="AC303">
        <v>62.24</v>
      </c>
      <c r="AD303">
        <v>445.67</v>
      </c>
      <c r="AE303">
        <v>59.99</v>
      </c>
      <c r="AF303" s="6">
        <v>1176.2</v>
      </c>
      <c r="AG303" s="6">
        <v>2022.33</v>
      </c>
      <c r="AH303" s="9">
        <v>448.77</v>
      </c>
      <c r="AI303" s="15">
        <f>AH303/N303</f>
        <v>56.307402760351316</v>
      </c>
      <c r="AJ303" s="15">
        <f>AH303/X303</f>
        <v>28.313564668769715</v>
      </c>
    </row>
    <row r="304" spans="1:36" ht="15">
      <c r="A304" s="12" t="s">
        <v>245</v>
      </c>
      <c r="B304" t="s">
        <v>246</v>
      </c>
      <c r="C304">
        <v>2811277</v>
      </c>
      <c r="D304">
        <v>2811330</v>
      </c>
      <c r="E304">
        <v>4.3099999999999996</v>
      </c>
      <c r="F304">
        <v>4.84</v>
      </c>
      <c r="G304">
        <v>8.41</v>
      </c>
      <c r="H304">
        <v>6.97</v>
      </c>
      <c r="I304">
        <v>8.09</v>
      </c>
      <c r="J304">
        <v>5.63</v>
      </c>
      <c r="K304">
        <v>5.6</v>
      </c>
      <c r="L304">
        <v>7.94</v>
      </c>
      <c r="M304">
        <v>20.12</v>
      </c>
      <c r="N304" s="5">
        <v>7.99</v>
      </c>
      <c r="O304">
        <v>4.21</v>
      </c>
      <c r="P304">
        <v>2.99</v>
      </c>
      <c r="Q304">
        <v>2.5299999999999998</v>
      </c>
      <c r="R304">
        <v>2.64</v>
      </c>
      <c r="S304">
        <v>0.32</v>
      </c>
      <c r="T304">
        <v>13.32</v>
      </c>
      <c r="U304">
        <v>9.43</v>
      </c>
      <c r="V304">
        <v>0.15</v>
      </c>
      <c r="W304">
        <v>0</v>
      </c>
      <c r="X304" s="7">
        <v>3.95</v>
      </c>
      <c r="Y304">
        <v>19.71</v>
      </c>
      <c r="Z304">
        <v>27.59</v>
      </c>
      <c r="AA304">
        <v>44.72</v>
      </c>
      <c r="AB304">
        <v>73.650000000000006</v>
      </c>
      <c r="AC304">
        <v>10.039999999999999</v>
      </c>
      <c r="AD304">
        <v>31.48</v>
      </c>
      <c r="AE304">
        <v>11.19</v>
      </c>
      <c r="AF304">
        <v>86.12</v>
      </c>
      <c r="AG304">
        <v>69.47</v>
      </c>
      <c r="AH304" s="9">
        <v>41.55</v>
      </c>
      <c r="AI304" s="15">
        <f>AH304/N304</f>
        <v>5.2002503128911135</v>
      </c>
      <c r="AJ304" s="15">
        <f>AH304/X304</f>
        <v>10.518987341772151</v>
      </c>
    </row>
  </sheetData>
  <sortState ref="A2:AJ304">
    <sortCondition ref="B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3"/>
  <sheetViews>
    <sheetView tabSelected="1" workbookViewId="0">
      <selection activeCell="AM8" sqref="AM8"/>
    </sheetView>
  </sheetViews>
  <sheetFormatPr baseColWidth="10" defaultColWidth="8.83203125" defaultRowHeight="14" x14ac:dyDescent="0"/>
  <cols>
    <col min="1" max="1" width="19.83203125" customWidth="1"/>
    <col min="2" max="2" width="13.83203125" bestFit="1" customWidth="1"/>
    <col min="3" max="3" width="11.33203125" customWidth="1"/>
    <col min="4" max="4" width="12.33203125" customWidth="1"/>
  </cols>
  <sheetData>
    <row r="1" spans="1:36" s="1" customFormat="1" ht="28">
      <c r="A1" t="s">
        <v>0</v>
      </c>
      <c r="B1" s="1" t="s">
        <v>1</v>
      </c>
      <c r="C1" s="1" t="s">
        <v>2</v>
      </c>
      <c r="D1" s="1" t="s">
        <v>3</v>
      </c>
      <c r="E1" s="2" t="s">
        <v>594</v>
      </c>
      <c r="F1" s="2" t="s">
        <v>595</v>
      </c>
      <c r="G1" s="2" t="s">
        <v>596</v>
      </c>
      <c r="H1" s="2" t="s">
        <v>597</v>
      </c>
      <c r="I1" s="2" t="s">
        <v>598</v>
      </c>
      <c r="J1" s="2" t="s">
        <v>599</v>
      </c>
      <c r="K1" s="2" t="s">
        <v>600</v>
      </c>
      <c r="L1" s="2" t="s">
        <v>601</v>
      </c>
      <c r="M1" s="2" t="s">
        <v>602</v>
      </c>
      <c r="N1" s="2" t="s">
        <v>622</v>
      </c>
      <c r="O1" s="3" t="s">
        <v>603</v>
      </c>
      <c r="P1" s="3" t="s">
        <v>604</v>
      </c>
      <c r="Q1" s="3" t="s">
        <v>605</v>
      </c>
      <c r="R1" s="3" t="s">
        <v>606</v>
      </c>
      <c r="S1" s="3" t="s">
        <v>607</v>
      </c>
      <c r="T1" s="3" t="s">
        <v>608</v>
      </c>
      <c r="U1" s="3" t="s">
        <v>609</v>
      </c>
      <c r="V1" s="3" t="s">
        <v>610</v>
      </c>
      <c r="W1" s="3" t="s">
        <v>611</v>
      </c>
      <c r="X1" s="3" t="s">
        <v>621</v>
      </c>
      <c r="Y1" s="4" t="s">
        <v>612</v>
      </c>
      <c r="Z1" s="4" t="s">
        <v>613</v>
      </c>
      <c r="AA1" s="4" t="s">
        <v>614</v>
      </c>
      <c r="AB1" s="4" t="s">
        <v>615</v>
      </c>
      <c r="AC1" s="4" t="s">
        <v>616</v>
      </c>
      <c r="AD1" s="4" t="s">
        <v>617</v>
      </c>
      <c r="AE1" s="4" t="s">
        <v>618</v>
      </c>
      <c r="AF1" s="4" t="s">
        <v>619</v>
      </c>
      <c r="AG1" s="4" t="s">
        <v>620</v>
      </c>
      <c r="AH1" s="4" t="s">
        <v>623</v>
      </c>
      <c r="AI1" s="14" t="s">
        <v>4</v>
      </c>
      <c r="AJ1" s="14" t="s">
        <v>5</v>
      </c>
    </row>
    <row r="2" spans="1:36">
      <c r="A2" t="s">
        <v>6</v>
      </c>
      <c r="B2" t="s">
        <v>7</v>
      </c>
      <c r="C2">
        <v>1389984</v>
      </c>
      <c r="D2">
        <v>1390179</v>
      </c>
      <c r="E2">
        <v>695.67</v>
      </c>
      <c r="F2">
        <v>455.22</v>
      </c>
      <c r="G2">
        <v>947.23</v>
      </c>
      <c r="H2">
        <v>969.26</v>
      </c>
      <c r="I2">
        <v>705.03</v>
      </c>
      <c r="J2">
        <v>218.43</v>
      </c>
      <c r="K2">
        <v>157.25</v>
      </c>
      <c r="L2">
        <v>563.22</v>
      </c>
      <c r="M2">
        <v>410.12</v>
      </c>
      <c r="N2" s="5">
        <v>569.04999999999995</v>
      </c>
      <c r="O2">
        <v>717.83</v>
      </c>
      <c r="P2">
        <v>491.73</v>
      </c>
      <c r="Q2">
        <v>625.57000000000005</v>
      </c>
      <c r="R2">
        <v>551.34</v>
      </c>
      <c r="S2" s="6">
        <v>1272.25</v>
      </c>
      <c r="T2">
        <v>886.09</v>
      </c>
      <c r="U2">
        <v>752.4</v>
      </c>
      <c r="V2">
        <v>869.82</v>
      </c>
      <c r="W2" s="6">
        <v>1215.1600000000001</v>
      </c>
      <c r="X2" s="7">
        <v>820.24</v>
      </c>
      <c r="Y2" s="6">
        <v>3410.37</v>
      </c>
      <c r="Z2">
        <v>768.08</v>
      </c>
      <c r="AA2">
        <v>786.91</v>
      </c>
      <c r="AB2" s="6">
        <v>1493.84</v>
      </c>
      <c r="AC2" s="6">
        <v>2765.58</v>
      </c>
      <c r="AD2" s="6">
        <v>2194.69</v>
      </c>
      <c r="AE2" s="6">
        <v>1546.95</v>
      </c>
      <c r="AF2" s="6">
        <v>1309.92</v>
      </c>
      <c r="AG2" s="6">
        <v>3910.75</v>
      </c>
      <c r="AH2" s="8">
        <v>2020.79</v>
      </c>
      <c r="AI2" s="15">
        <f t="shared" ref="AI2:AI65" si="0">AH2/N2</f>
        <v>3.5511642210702048</v>
      </c>
      <c r="AJ2" s="15">
        <f t="shared" ref="AJ2:AJ65" si="1">AH2/X2</f>
        <v>2.463656978445333</v>
      </c>
    </row>
    <row r="3" spans="1:36">
      <c r="A3" t="s">
        <v>6</v>
      </c>
      <c r="B3" t="s">
        <v>8</v>
      </c>
      <c r="C3">
        <v>1390185</v>
      </c>
      <c r="D3">
        <v>1390390</v>
      </c>
      <c r="E3">
        <v>8.65</v>
      </c>
      <c r="F3">
        <v>21.1</v>
      </c>
      <c r="G3">
        <v>6.87</v>
      </c>
      <c r="H3">
        <v>5.28</v>
      </c>
      <c r="I3">
        <v>34.159999999999997</v>
      </c>
      <c r="J3">
        <v>13.18</v>
      </c>
      <c r="K3">
        <v>12.08</v>
      </c>
      <c r="L3">
        <v>26.64</v>
      </c>
      <c r="M3">
        <v>16.14</v>
      </c>
      <c r="N3" s="5">
        <v>16.010000000000002</v>
      </c>
      <c r="O3">
        <v>26.96</v>
      </c>
      <c r="P3">
        <v>11.57</v>
      </c>
      <c r="Q3">
        <v>26.18</v>
      </c>
      <c r="R3">
        <v>12.25</v>
      </c>
      <c r="S3">
        <v>11.12</v>
      </c>
      <c r="T3">
        <v>11.14</v>
      </c>
      <c r="U3">
        <v>25.08</v>
      </c>
      <c r="V3">
        <v>5.5</v>
      </c>
      <c r="W3">
        <v>3.58</v>
      </c>
      <c r="X3" s="7">
        <v>14.82</v>
      </c>
      <c r="Y3">
        <v>15.94</v>
      </c>
      <c r="Z3">
        <v>21.41</v>
      </c>
      <c r="AA3">
        <v>34.840000000000003</v>
      </c>
      <c r="AB3">
        <v>53.89</v>
      </c>
      <c r="AC3">
        <v>109.06</v>
      </c>
      <c r="AD3">
        <v>133.99</v>
      </c>
      <c r="AE3">
        <v>20.67</v>
      </c>
      <c r="AF3">
        <v>61.69</v>
      </c>
      <c r="AG3">
        <v>52.37</v>
      </c>
      <c r="AH3" s="9">
        <v>55.99</v>
      </c>
      <c r="AI3" s="15">
        <f t="shared" si="0"/>
        <v>3.4971892567145533</v>
      </c>
      <c r="AJ3" s="15">
        <f t="shared" si="1"/>
        <v>3.7780026990553308</v>
      </c>
    </row>
    <row r="4" spans="1:36">
      <c r="A4" t="s">
        <v>6</v>
      </c>
      <c r="B4" t="s">
        <v>9</v>
      </c>
      <c r="C4">
        <v>1784564</v>
      </c>
      <c r="D4">
        <v>1784849</v>
      </c>
      <c r="E4" s="6">
        <v>1187.9100000000001</v>
      </c>
      <c r="F4" s="6">
        <v>1454.39</v>
      </c>
      <c r="G4">
        <v>498.63</v>
      </c>
      <c r="H4">
        <v>359.05</v>
      </c>
      <c r="I4">
        <v>380.96</v>
      </c>
      <c r="J4">
        <v>282.25</v>
      </c>
      <c r="K4">
        <v>389.5</v>
      </c>
      <c r="L4">
        <v>489.34</v>
      </c>
      <c r="M4">
        <v>90.15</v>
      </c>
      <c r="N4" s="5">
        <v>570.24</v>
      </c>
      <c r="O4">
        <v>367.27</v>
      </c>
      <c r="P4">
        <v>175.9</v>
      </c>
      <c r="Q4">
        <v>450.82</v>
      </c>
      <c r="R4">
        <v>144.25</v>
      </c>
      <c r="S4">
        <v>178.28</v>
      </c>
      <c r="T4" s="6">
        <v>1454.39</v>
      </c>
      <c r="U4">
        <v>990.07</v>
      </c>
      <c r="V4">
        <v>192.5</v>
      </c>
      <c r="W4">
        <v>169.62</v>
      </c>
      <c r="X4" s="7">
        <v>458.12</v>
      </c>
      <c r="Y4" s="6">
        <v>1309.92</v>
      </c>
      <c r="Z4" s="6">
        <v>2579.7800000000002</v>
      </c>
      <c r="AA4">
        <v>918.54</v>
      </c>
      <c r="AB4">
        <v>352.55</v>
      </c>
      <c r="AC4" s="6">
        <v>2126</v>
      </c>
      <c r="AD4" s="6">
        <v>2022.33</v>
      </c>
      <c r="AE4" s="6">
        <v>2259.04</v>
      </c>
      <c r="AF4">
        <v>326.97000000000003</v>
      </c>
      <c r="AG4" s="6">
        <v>2677.79</v>
      </c>
      <c r="AH4" s="8">
        <v>1619.21</v>
      </c>
      <c r="AI4" s="15">
        <f t="shared" si="0"/>
        <v>2.839523709315376</v>
      </c>
      <c r="AJ4" s="15">
        <f t="shared" si="1"/>
        <v>3.5344669518903347</v>
      </c>
    </row>
    <row r="5" spans="1:36">
      <c r="A5" t="s">
        <v>10</v>
      </c>
      <c r="B5" t="s">
        <v>11</v>
      </c>
      <c r="C5">
        <v>2444762</v>
      </c>
      <c r="D5">
        <v>2444869</v>
      </c>
      <c r="E5">
        <v>220.68</v>
      </c>
      <c r="F5">
        <v>228.4</v>
      </c>
      <c r="G5">
        <v>107.08</v>
      </c>
      <c r="H5">
        <v>118.98</v>
      </c>
      <c r="I5">
        <v>109.06</v>
      </c>
      <c r="J5">
        <v>47.29</v>
      </c>
      <c r="K5">
        <v>90.32</v>
      </c>
      <c r="L5">
        <v>233.98</v>
      </c>
      <c r="M5">
        <v>224.02</v>
      </c>
      <c r="N5" s="5">
        <v>153.31</v>
      </c>
      <c r="O5">
        <v>83.73</v>
      </c>
      <c r="P5">
        <v>64.63</v>
      </c>
      <c r="Q5">
        <v>56.67</v>
      </c>
      <c r="R5">
        <v>39.65</v>
      </c>
      <c r="S5">
        <v>133.49</v>
      </c>
      <c r="T5">
        <v>194.93</v>
      </c>
      <c r="U5">
        <v>315.54000000000002</v>
      </c>
      <c r="V5">
        <v>98.18</v>
      </c>
      <c r="W5">
        <v>165.72</v>
      </c>
      <c r="X5" s="7">
        <v>128.06</v>
      </c>
      <c r="Y5">
        <v>390.68</v>
      </c>
      <c r="Z5">
        <v>305.41000000000003</v>
      </c>
      <c r="AA5">
        <v>695.67</v>
      </c>
      <c r="AB5">
        <v>54.27</v>
      </c>
      <c r="AC5">
        <v>577.26</v>
      </c>
      <c r="AD5" s="6">
        <v>1142.02</v>
      </c>
      <c r="AE5">
        <v>287.82</v>
      </c>
      <c r="AF5">
        <v>62.4</v>
      </c>
      <c r="AG5">
        <v>780.64</v>
      </c>
      <c r="AH5" s="9">
        <v>477.35</v>
      </c>
      <c r="AI5" s="15">
        <f t="shared" si="0"/>
        <v>3.1136259865631728</v>
      </c>
      <c r="AJ5" s="15">
        <f t="shared" si="1"/>
        <v>3.7275495861315009</v>
      </c>
    </row>
    <row r="6" spans="1:36">
      <c r="A6" t="s">
        <v>12</v>
      </c>
      <c r="B6" t="s">
        <v>13</v>
      </c>
      <c r="C6">
        <v>2090208</v>
      </c>
      <c r="D6">
        <v>2090350</v>
      </c>
      <c r="E6">
        <v>762.36</v>
      </c>
      <c r="F6" s="6">
        <v>1368.71</v>
      </c>
      <c r="G6">
        <v>75.099999999999994</v>
      </c>
      <c r="H6">
        <v>5.29</v>
      </c>
      <c r="I6">
        <v>6.56</v>
      </c>
      <c r="J6">
        <v>177.3</v>
      </c>
      <c r="K6">
        <v>170.3</v>
      </c>
      <c r="L6">
        <v>175.9</v>
      </c>
      <c r="M6">
        <v>16.2</v>
      </c>
      <c r="N6" s="5">
        <v>306.41000000000003</v>
      </c>
      <c r="O6">
        <v>210.17</v>
      </c>
      <c r="P6">
        <v>360.22</v>
      </c>
      <c r="Q6">
        <v>186.7</v>
      </c>
      <c r="R6">
        <v>345.09</v>
      </c>
      <c r="S6">
        <v>36.89</v>
      </c>
      <c r="T6">
        <v>955.67</v>
      </c>
      <c r="U6">
        <v>566.41</v>
      </c>
      <c r="V6">
        <v>10.5</v>
      </c>
      <c r="W6">
        <v>8.2899999999999991</v>
      </c>
      <c r="X6" s="7">
        <v>297.77</v>
      </c>
      <c r="Y6" s="6">
        <v>2194.69</v>
      </c>
      <c r="Z6">
        <v>879.86</v>
      </c>
      <c r="AA6" s="6">
        <v>7571.39</v>
      </c>
      <c r="AB6">
        <v>54.8</v>
      </c>
      <c r="AC6">
        <v>254.09</v>
      </c>
      <c r="AD6">
        <v>963.67</v>
      </c>
      <c r="AE6">
        <v>947.23</v>
      </c>
      <c r="AF6">
        <v>62.96</v>
      </c>
      <c r="AG6">
        <v>573.64</v>
      </c>
      <c r="AH6" s="8">
        <v>1500.26</v>
      </c>
      <c r="AI6" s="15">
        <f t="shared" si="0"/>
        <v>4.8962501223850392</v>
      </c>
      <c r="AJ6" s="15">
        <f t="shared" si="1"/>
        <v>5.0383181650266984</v>
      </c>
    </row>
    <row r="7" spans="1:36">
      <c r="A7" t="s">
        <v>14</v>
      </c>
      <c r="B7" t="s">
        <v>15</v>
      </c>
      <c r="C7">
        <v>96983</v>
      </c>
      <c r="D7">
        <v>97147</v>
      </c>
      <c r="E7">
        <v>23.52</v>
      </c>
      <c r="F7">
        <v>9.39</v>
      </c>
      <c r="G7">
        <v>6.88</v>
      </c>
      <c r="H7">
        <v>5.33</v>
      </c>
      <c r="I7">
        <v>6.58</v>
      </c>
      <c r="J7">
        <v>23.13</v>
      </c>
      <c r="K7">
        <v>17.52</v>
      </c>
      <c r="L7">
        <v>6.63</v>
      </c>
      <c r="M7">
        <v>16.22</v>
      </c>
      <c r="N7" s="5">
        <v>12.8</v>
      </c>
      <c r="O7">
        <v>11.05</v>
      </c>
      <c r="P7">
        <v>16.04</v>
      </c>
      <c r="Q7">
        <v>12.6</v>
      </c>
      <c r="R7">
        <v>16.66</v>
      </c>
      <c r="S7">
        <v>96.88</v>
      </c>
      <c r="T7">
        <v>11.19</v>
      </c>
      <c r="U7">
        <v>7.86</v>
      </c>
      <c r="V7">
        <v>44.3</v>
      </c>
      <c r="W7">
        <v>36.58</v>
      </c>
      <c r="X7" s="7">
        <v>28.13</v>
      </c>
      <c r="Y7">
        <v>16.079999999999998</v>
      </c>
      <c r="Z7">
        <v>21.7</v>
      </c>
      <c r="AA7">
        <v>656.01</v>
      </c>
      <c r="AB7">
        <v>55.05</v>
      </c>
      <c r="AC7">
        <v>28.23</v>
      </c>
      <c r="AD7">
        <v>24.92</v>
      </c>
      <c r="AE7">
        <v>9.2799999999999994</v>
      </c>
      <c r="AF7">
        <v>63.26</v>
      </c>
      <c r="AG7">
        <v>53.47</v>
      </c>
      <c r="AH7" s="9">
        <v>103.11</v>
      </c>
      <c r="AI7" s="15">
        <f t="shared" si="0"/>
        <v>8.0554687499999993</v>
      </c>
      <c r="AJ7" s="15">
        <f t="shared" si="1"/>
        <v>3.6654816921436191</v>
      </c>
    </row>
    <row r="8" spans="1:36">
      <c r="A8" t="s">
        <v>16</v>
      </c>
      <c r="B8" t="s">
        <v>17</v>
      </c>
      <c r="C8">
        <v>1846919</v>
      </c>
      <c r="D8">
        <v>1846974</v>
      </c>
      <c r="E8">
        <v>2.57</v>
      </c>
      <c r="F8">
        <v>3.54</v>
      </c>
      <c r="G8">
        <v>6.93</v>
      </c>
      <c r="H8">
        <v>5.35</v>
      </c>
      <c r="I8">
        <v>6.59</v>
      </c>
      <c r="J8">
        <v>3.99</v>
      </c>
      <c r="K8">
        <v>3.99</v>
      </c>
      <c r="L8">
        <v>6.67</v>
      </c>
      <c r="M8">
        <v>16.3</v>
      </c>
      <c r="N8" s="5">
        <v>6.21</v>
      </c>
      <c r="O8">
        <v>2.0299999999999998</v>
      </c>
      <c r="P8">
        <v>0.32</v>
      </c>
      <c r="Q8">
        <v>0.17</v>
      </c>
      <c r="R8">
        <v>0.03</v>
      </c>
      <c r="S8">
        <v>1.35</v>
      </c>
      <c r="T8">
        <v>11.23</v>
      </c>
      <c r="U8">
        <v>7.87</v>
      </c>
      <c r="V8">
        <v>0</v>
      </c>
      <c r="W8">
        <v>0</v>
      </c>
      <c r="X8" s="7">
        <v>2.56</v>
      </c>
      <c r="Y8">
        <v>16.13</v>
      </c>
      <c r="Z8">
        <v>21.77</v>
      </c>
      <c r="AA8">
        <v>35.64</v>
      </c>
      <c r="AB8">
        <v>55.55</v>
      </c>
      <c r="AC8">
        <v>8.49</v>
      </c>
      <c r="AD8">
        <v>25.12</v>
      </c>
      <c r="AE8">
        <v>9.31</v>
      </c>
      <c r="AF8">
        <v>63.64</v>
      </c>
      <c r="AG8">
        <v>53.77</v>
      </c>
      <c r="AH8" s="9">
        <v>32.159999999999997</v>
      </c>
      <c r="AI8" s="15">
        <f t="shared" si="0"/>
        <v>5.1787439613526569</v>
      </c>
      <c r="AJ8" s="15">
        <f t="shared" si="1"/>
        <v>12.562499999999998</v>
      </c>
    </row>
    <row r="9" spans="1:36">
      <c r="A9" t="s">
        <v>18</v>
      </c>
      <c r="B9" t="s">
        <v>19</v>
      </c>
      <c r="C9">
        <v>690547</v>
      </c>
      <c r="D9">
        <v>691421</v>
      </c>
      <c r="E9">
        <v>140.83000000000001</v>
      </c>
      <c r="F9">
        <v>145.62</v>
      </c>
      <c r="G9">
        <v>45.46</v>
      </c>
      <c r="H9">
        <v>34.29</v>
      </c>
      <c r="I9">
        <v>32.68</v>
      </c>
      <c r="J9">
        <v>83.73</v>
      </c>
      <c r="K9">
        <v>103.91</v>
      </c>
      <c r="L9">
        <v>66.040000000000006</v>
      </c>
      <c r="M9">
        <v>37.770000000000003</v>
      </c>
      <c r="N9" s="5">
        <v>76.7</v>
      </c>
      <c r="O9">
        <v>44.97</v>
      </c>
      <c r="P9">
        <v>184.17</v>
      </c>
      <c r="Q9">
        <v>32.43</v>
      </c>
      <c r="R9">
        <v>116.17</v>
      </c>
      <c r="S9">
        <v>489.34</v>
      </c>
      <c r="T9">
        <v>825</v>
      </c>
      <c r="U9">
        <v>849.93</v>
      </c>
      <c r="V9">
        <v>620.04</v>
      </c>
      <c r="W9">
        <v>659.79</v>
      </c>
      <c r="X9" s="7">
        <v>424.65</v>
      </c>
      <c r="Y9" s="6">
        <v>2924.68</v>
      </c>
      <c r="Z9" s="6">
        <v>4050.6</v>
      </c>
      <c r="AA9" s="6">
        <v>1508.33</v>
      </c>
      <c r="AB9" s="6">
        <v>16332.07</v>
      </c>
      <c r="AC9" s="6">
        <v>3256.92</v>
      </c>
      <c r="AD9" s="6">
        <v>2356.58</v>
      </c>
      <c r="AE9" s="6">
        <v>2074.17</v>
      </c>
      <c r="AF9" s="6">
        <v>2074.17</v>
      </c>
      <c r="AG9" s="6">
        <v>1866.9</v>
      </c>
      <c r="AH9" s="8">
        <v>4049.38</v>
      </c>
      <c r="AI9" s="15">
        <f t="shared" si="0"/>
        <v>52.795045632333768</v>
      </c>
      <c r="AJ9" s="15">
        <f t="shared" si="1"/>
        <v>9.5358059578476393</v>
      </c>
    </row>
    <row r="10" spans="1:36">
      <c r="A10" t="s">
        <v>20</v>
      </c>
      <c r="B10" t="s">
        <v>21</v>
      </c>
      <c r="C10">
        <v>991407</v>
      </c>
      <c r="D10">
        <v>991568</v>
      </c>
      <c r="E10">
        <v>36.19</v>
      </c>
      <c r="F10">
        <v>46.7</v>
      </c>
      <c r="G10">
        <v>6.94</v>
      </c>
      <c r="H10">
        <v>34.89</v>
      </c>
      <c r="I10">
        <v>6.6</v>
      </c>
      <c r="J10">
        <v>32.94</v>
      </c>
      <c r="K10">
        <v>25.38</v>
      </c>
      <c r="L10">
        <v>15.52</v>
      </c>
      <c r="M10">
        <v>16.36</v>
      </c>
      <c r="N10" s="5">
        <v>24.61</v>
      </c>
      <c r="O10">
        <v>21.41</v>
      </c>
      <c r="P10">
        <v>36.89</v>
      </c>
      <c r="Q10">
        <v>30.37</v>
      </c>
      <c r="R10">
        <v>29.3</v>
      </c>
      <c r="S10">
        <v>8.99</v>
      </c>
      <c r="T10">
        <v>11.24</v>
      </c>
      <c r="U10">
        <v>31.2</v>
      </c>
      <c r="V10">
        <v>3.2</v>
      </c>
      <c r="W10">
        <v>4.13</v>
      </c>
      <c r="X10" s="7">
        <v>19.64</v>
      </c>
      <c r="Y10">
        <v>204.86</v>
      </c>
      <c r="Z10">
        <v>21.81</v>
      </c>
      <c r="AA10">
        <v>35.68</v>
      </c>
      <c r="AB10">
        <v>55.71</v>
      </c>
      <c r="AC10">
        <v>58.02</v>
      </c>
      <c r="AD10">
        <v>25.15</v>
      </c>
      <c r="AE10">
        <v>66.34</v>
      </c>
      <c r="AF10">
        <v>63.8</v>
      </c>
      <c r="AG10">
        <v>53.82</v>
      </c>
      <c r="AH10" s="9">
        <v>65.02</v>
      </c>
      <c r="AI10" s="15">
        <f t="shared" si="0"/>
        <v>2.6420154408776919</v>
      </c>
      <c r="AJ10" s="15">
        <f t="shared" si="1"/>
        <v>3.3105906313645619</v>
      </c>
    </row>
    <row r="11" spans="1:36">
      <c r="A11" t="s">
        <v>22</v>
      </c>
      <c r="B11" t="s">
        <v>23</v>
      </c>
      <c r="C11">
        <v>991568</v>
      </c>
      <c r="D11">
        <v>991619</v>
      </c>
      <c r="E11">
        <v>17.940000000000001</v>
      </c>
      <c r="F11">
        <v>18.48</v>
      </c>
      <c r="G11">
        <v>6.95</v>
      </c>
      <c r="H11">
        <v>5.39</v>
      </c>
      <c r="I11">
        <v>6.6</v>
      </c>
      <c r="J11">
        <v>4.0199999999999996</v>
      </c>
      <c r="K11">
        <v>4.0199999999999996</v>
      </c>
      <c r="L11">
        <v>6.69</v>
      </c>
      <c r="M11">
        <v>16.39</v>
      </c>
      <c r="N11" s="5">
        <v>9.61</v>
      </c>
      <c r="O11">
        <v>2.0499999999999998</v>
      </c>
      <c r="P11">
        <v>0.36</v>
      </c>
      <c r="Q11">
        <v>0.28999999999999998</v>
      </c>
      <c r="R11">
        <v>11.53</v>
      </c>
      <c r="S11">
        <v>0</v>
      </c>
      <c r="T11">
        <v>11.26</v>
      </c>
      <c r="U11">
        <v>7.89</v>
      </c>
      <c r="V11">
        <v>0</v>
      </c>
      <c r="W11">
        <v>0.32</v>
      </c>
      <c r="X11" s="7">
        <v>3.74</v>
      </c>
      <c r="Y11">
        <v>16.14</v>
      </c>
      <c r="Z11">
        <v>21.84</v>
      </c>
      <c r="AA11">
        <v>35.72</v>
      </c>
      <c r="AB11">
        <v>55.8</v>
      </c>
      <c r="AC11">
        <v>40.299999999999997</v>
      </c>
      <c r="AD11">
        <v>25.2</v>
      </c>
      <c r="AE11">
        <v>9.32</v>
      </c>
      <c r="AF11">
        <v>63.9</v>
      </c>
      <c r="AG11">
        <v>53.89</v>
      </c>
      <c r="AH11" s="9">
        <v>35.79</v>
      </c>
      <c r="AI11" s="15">
        <f t="shared" si="0"/>
        <v>3.7242455775234133</v>
      </c>
      <c r="AJ11" s="15">
        <f t="shared" si="1"/>
        <v>9.5695187165775391</v>
      </c>
    </row>
    <row r="12" spans="1:36">
      <c r="A12" t="s">
        <v>24</v>
      </c>
      <c r="B12" t="s">
        <v>25</v>
      </c>
      <c r="C12">
        <v>256414</v>
      </c>
      <c r="D12">
        <v>256608</v>
      </c>
      <c r="E12">
        <v>100.48</v>
      </c>
      <c r="F12">
        <v>136.66999999999999</v>
      </c>
      <c r="G12">
        <v>45.64</v>
      </c>
      <c r="H12">
        <v>57.23</v>
      </c>
      <c r="I12">
        <v>60.08</v>
      </c>
      <c r="J12">
        <v>222.08</v>
      </c>
      <c r="K12">
        <v>184.17</v>
      </c>
      <c r="L12">
        <v>825</v>
      </c>
      <c r="M12">
        <v>813.76</v>
      </c>
      <c r="N12" s="5">
        <v>271.68</v>
      </c>
      <c r="O12">
        <v>305.41000000000003</v>
      </c>
      <c r="P12">
        <v>50.28</v>
      </c>
      <c r="Q12">
        <v>239.11</v>
      </c>
      <c r="R12">
        <v>95.55</v>
      </c>
      <c r="S12">
        <v>532.23</v>
      </c>
      <c r="T12">
        <v>157.96</v>
      </c>
      <c r="U12">
        <v>72.2</v>
      </c>
      <c r="V12">
        <v>482.9</v>
      </c>
      <c r="W12">
        <v>370.3</v>
      </c>
      <c r="X12" s="7">
        <v>256.20999999999998</v>
      </c>
      <c r="Y12" s="6">
        <v>2831.64</v>
      </c>
      <c r="Z12" s="6">
        <v>6590.64</v>
      </c>
      <c r="AA12" s="6">
        <v>5243.96</v>
      </c>
      <c r="AB12" s="6">
        <v>1238.3399999999999</v>
      </c>
      <c r="AC12" s="6">
        <v>2496.44</v>
      </c>
      <c r="AD12" s="6">
        <v>2579.7800000000002</v>
      </c>
      <c r="AE12" s="6">
        <v>3125.86</v>
      </c>
      <c r="AF12" s="6">
        <v>1606.24</v>
      </c>
      <c r="AG12">
        <v>873.77</v>
      </c>
      <c r="AH12" s="8">
        <v>2954.08</v>
      </c>
      <c r="AI12" s="15">
        <f t="shared" si="0"/>
        <v>10.873380447585394</v>
      </c>
      <c r="AJ12" s="15">
        <f t="shared" si="1"/>
        <v>11.529916865071622</v>
      </c>
    </row>
    <row r="13" spans="1:36">
      <c r="A13" t="s">
        <v>26</v>
      </c>
      <c r="B13" t="s">
        <v>27</v>
      </c>
      <c r="C13">
        <v>2551224</v>
      </c>
      <c r="D13">
        <v>2551302</v>
      </c>
      <c r="E13" s="6">
        <v>3125.86</v>
      </c>
      <c r="F13" s="6">
        <v>4050.6</v>
      </c>
      <c r="G13" s="6">
        <v>1272.25</v>
      </c>
      <c r="H13">
        <v>611.20000000000005</v>
      </c>
      <c r="I13" s="6">
        <v>1116.3800000000001</v>
      </c>
      <c r="J13" s="6">
        <v>1493.84</v>
      </c>
      <c r="K13">
        <v>969.26</v>
      </c>
      <c r="L13" s="6">
        <v>2126</v>
      </c>
      <c r="M13" s="6">
        <v>1297.7</v>
      </c>
      <c r="N13" s="10">
        <v>1784.79</v>
      </c>
      <c r="O13">
        <v>105.9</v>
      </c>
      <c r="P13">
        <v>33.14</v>
      </c>
      <c r="Q13">
        <v>132.47999999999999</v>
      </c>
      <c r="R13">
        <v>65.25</v>
      </c>
      <c r="S13" s="6">
        <v>2496.44</v>
      </c>
      <c r="T13" s="6">
        <v>1100.46</v>
      </c>
      <c r="U13" s="6">
        <v>1150.45</v>
      </c>
      <c r="V13" s="6">
        <v>1368.71</v>
      </c>
      <c r="W13" s="6">
        <v>1711.06</v>
      </c>
      <c r="X13" s="7">
        <v>907.1</v>
      </c>
      <c r="Y13" s="6">
        <v>18149.96</v>
      </c>
      <c r="Z13" s="6">
        <v>10025.870000000001</v>
      </c>
      <c r="AA13" s="6">
        <v>4440.28</v>
      </c>
      <c r="AB13" s="6">
        <v>9595.2099999999991</v>
      </c>
      <c r="AC13" s="6">
        <v>1254.67</v>
      </c>
      <c r="AD13">
        <v>450.82</v>
      </c>
      <c r="AE13" s="6">
        <v>263802.2</v>
      </c>
      <c r="AF13" s="6">
        <v>1215.1600000000001</v>
      </c>
      <c r="AG13" s="6">
        <v>1126.06</v>
      </c>
      <c r="AH13" s="8">
        <v>34451.14</v>
      </c>
      <c r="AI13" s="15">
        <f t="shared" si="0"/>
        <v>19.302629440998661</v>
      </c>
      <c r="AJ13" s="15">
        <f t="shared" si="1"/>
        <v>37.979428949399185</v>
      </c>
    </row>
    <row r="14" spans="1:36">
      <c r="A14" t="s">
        <v>28</v>
      </c>
      <c r="B14" t="s">
        <v>29</v>
      </c>
      <c r="C14">
        <v>2771838</v>
      </c>
      <c r="D14">
        <v>2771942</v>
      </c>
      <c r="E14">
        <v>2.6</v>
      </c>
      <c r="F14">
        <v>3.55</v>
      </c>
      <c r="G14">
        <v>6.98</v>
      </c>
      <c r="H14">
        <v>5.42</v>
      </c>
      <c r="I14">
        <v>6.63</v>
      </c>
      <c r="J14">
        <v>4.03</v>
      </c>
      <c r="K14">
        <v>4.03</v>
      </c>
      <c r="L14">
        <v>6.7</v>
      </c>
      <c r="M14">
        <v>16.41</v>
      </c>
      <c r="N14" s="5">
        <v>6.26</v>
      </c>
      <c r="O14">
        <v>2.1</v>
      </c>
      <c r="P14">
        <v>0.37</v>
      </c>
      <c r="Q14">
        <v>0.3</v>
      </c>
      <c r="R14">
        <v>0.14000000000000001</v>
      </c>
      <c r="S14">
        <v>0</v>
      </c>
      <c r="T14">
        <v>11.28</v>
      </c>
      <c r="U14">
        <v>7.91</v>
      </c>
      <c r="V14">
        <v>0</v>
      </c>
      <c r="W14">
        <v>0</v>
      </c>
      <c r="X14" s="7">
        <v>2.46</v>
      </c>
      <c r="Y14">
        <v>16.16</v>
      </c>
      <c r="Z14">
        <v>21.89</v>
      </c>
      <c r="AA14">
        <v>35.82</v>
      </c>
      <c r="AB14">
        <v>56.03</v>
      </c>
      <c r="AC14">
        <v>8.5</v>
      </c>
      <c r="AD14">
        <v>25.25</v>
      </c>
      <c r="AE14">
        <v>9.34</v>
      </c>
      <c r="AF14">
        <v>64.069999999999993</v>
      </c>
      <c r="AG14">
        <v>54.05</v>
      </c>
      <c r="AH14" s="9">
        <v>32.340000000000003</v>
      </c>
      <c r="AI14" s="15">
        <f t="shared" si="0"/>
        <v>5.1661341853035152</v>
      </c>
      <c r="AJ14" s="15">
        <f t="shared" si="1"/>
        <v>13.146341463414636</v>
      </c>
    </row>
    <row r="15" spans="1:36">
      <c r="A15" t="s">
        <v>30</v>
      </c>
      <c r="B15" t="s">
        <v>31</v>
      </c>
      <c r="C15">
        <v>2609223</v>
      </c>
      <c r="D15">
        <v>2609437</v>
      </c>
      <c r="E15" s="6">
        <v>1761.53</v>
      </c>
      <c r="F15" s="6">
        <v>1741.24</v>
      </c>
      <c r="G15">
        <v>849.93</v>
      </c>
      <c r="H15">
        <v>413.89</v>
      </c>
      <c r="I15">
        <v>390.68</v>
      </c>
      <c r="J15">
        <v>911.88</v>
      </c>
      <c r="K15" s="6">
        <v>1321.04</v>
      </c>
      <c r="L15" s="6">
        <v>1309.92</v>
      </c>
      <c r="M15">
        <v>560.53</v>
      </c>
      <c r="N15" s="10">
        <v>1028.96</v>
      </c>
      <c r="O15">
        <v>16.239999999999998</v>
      </c>
      <c r="P15">
        <v>20.23</v>
      </c>
      <c r="Q15">
        <v>22.92</v>
      </c>
      <c r="R15">
        <v>19.739999999999998</v>
      </c>
      <c r="S15">
        <v>204.86</v>
      </c>
      <c r="T15">
        <v>752.4</v>
      </c>
      <c r="U15">
        <v>424.14</v>
      </c>
      <c r="V15">
        <v>151.74</v>
      </c>
      <c r="W15">
        <v>227.7</v>
      </c>
      <c r="X15" s="7">
        <v>204.44</v>
      </c>
      <c r="Y15" s="6">
        <v>3010.2</v>
      </c>
      <c r="Z15" s="6">
        <v>3410.37</v>
      </c>
      <c r="AA15" s="6">
        <v>2449.15</v>
      </c>
      <c r="AB15">
        <v>56.11</v>
      </c>
      <c r="AC15" s="6">
        <v>6590.64</v>
      </c>
      <c r="AD15" s="6">
        <v>3630.42</v>
      </c>
      <c r="AE15" s="6">
        <v>2677.79</v>
      </c>
      <c r="AF15">
        <v>64.180000000000007</v>
      </c>
      <c r="AG15">
        <v>54.1</v>
      </c>
      <c r="AH15" s="8">
        <v>2438.11</v>
      </c>
      <c r="AI15" s="15">
        <f t="shared" si="0"/>
        <v>2.3694895817135748</v>
      </c>
      <c r="AJ15" s="15">
        <f t="shared" si="1"/>
        <v>11.925797299941303</v>
      </c>
    </row>
    <row r="16" spans="1:36">
      <c r="A16" t="s">
        <v>32</v>
      </c>
      <c r="B16" t="s">
        <v>33</v>
      </c>
      <c r="C16">
        <v>2356207</v>
      </c>
      <c r="D16">
        <v>2356272</v>
      </c>
      <c r="E16">
        <v>2.64</v>
      </c>
      <c r="F16">
        <v>3.58</v>
      </c>
      <c r="G16">
        <v>7.01</v>
      </c>
      <c r="H16">
        <v>5.46</v>
      </c>
      <c r="I16">
        <v>6.66</v>
      </c>
      <c r="J16">
        <v>4.04</v>
      </c>
      <c r="K16">
        <v>4.04</v>
      </c>
      <c r="L16">
        <v>6.72</v>
      </c>
      <c r="M16">
        <v>16.43</v>
      </c>
      <c r="N16" s="5">
        <v>6.29</v>
      </c>
      <c r="O16">
        <v>2.16</v>
      </c>
      <c r="P16">
        <v>0.41</v>
      </c>
      <c r="Q16">
        <v>0.32</v>
      </c>
      <c r="R16">
        <v>0.15</v>
      </c>
      <c r="S16">
        <v>0</v>
      </c>
      <c r="T16">
        <v>11.29</v>
      </c>
      <c r="U16">
        <v>7.92</v>
      </c>
      <c r="V16">
        <v>0</v>
      </c>
      <c r="W16">
        <v>0</v>
      </c>
      <c r="X16" s="7">
        <v>2.4700000000000002</v>
      </c>
      <c r="Y16">
        <v>16.18</v>
      </c>
      <c r="Z16">
        <v>21.96</v>
      </c>
      <c r="AA16">
        <v>35.909999999999997</v>
      </c>
      <c r="AB16">
        <v>56.35</v>
      </c>
      <c r="AC16">
        <v>8.52</v>
      </c>
      <c r="AD16">
        <v>25.34</v>
      </c>
      <c r="AE16">
        <v>9.35</v>
      </c>
      <c r="AF16">
        <v>64.38</v>
      </c>
      <c r="AG16">
        <v>54.16</v>
      </c>
      <c r="AH16" s="9">
        <v>32.46</v>
      </c>
      <c r="AI16" s="15">
        <f t="shared" si="0"/>
        <v>5.1605723370429253</v>
      </c>
      <c r="AJ16" s="15">
        <f t="shared" si="1"/>
        <v>13.141700404858298</v>
      </c>
    </row>
    <row r="17" spans="1:36">
      <c r="A17" t="s">
        <v>34</v>
      </c>
      <c r="B17" t="s">
        <v>35</v>
      </c>
      <c r="C17">
        <v>215443</v>
      </c>
      <c r="D17">
        <v>215659</v>
      </c>
      <c r="E17">
        <v>2.67</v>
      </c>
      <c r="F17">
        <v>15.28</v>
      </c>
      <c r="G17">
        <v>7.02</v>
      </c>
      <c r="H17">
        <v>17.61</v>
      </c>
      <c r="I17">
        <v>6.67</v>
      </c>
      <c r="J17">
        <v>4.07</v>
      </c>
      <c r="K17">
        <v>4.07</v>
      </c>
      <c r="L17">
        <v>6.73</v>
      </c>
      <c r="M17">
        <v>16.45</v>
      </c>
      <c r="N17" s="5">
        <v>8.9499999999999993</v>
      </c>
      <c r="O17">
        <v>2.19</v>
      </c>
      <c r="P17">
        <v>0.43</v>
      </c>
      <c r="Q17">
        <v>9.4</v>
      </c>
      <c r="R17">
        <v>0.15</v>
      </c>
      <c r="S17">
        <v>0</v>
      </c>
      <c r="T17">
        <v>11.31</v>
      </c>
      <c r="U17">
        <v>7.94</v>
      </c>
      <c r="V17">
        <v>0</v>
      </c>
      <c r="W17">
        <v>0</v>
      </c>
      <c r="X17" s="7">
        <v>3.49</v>
      </c>
      <c r="Y17">
        <v>16.2</v>
      </c>
      <c r="Z17">
        <v>21.99</v>
      </c>
      <c r="AA17">
        <v>35.96</v>
      </c>
      <c r="AB17">
        <v>56.42</v>
      </c>
      <c r="AC17">
        <v>8.5299999999999994</v>
      </c>
      <c r="AD17">
        <v>25.38</v>
      </c>
      <c r="AE17">
        <v>9.39</v>
      </c>
      <c r="AF17">
        <v>64.48</v>
      </c>
      <c r="AG17">
        <v>54.21</v>
      </c>
      <c r="AH17" s="9">
        <v>32.5</v>
      </c>
      <c r="AI17" s="15">
        <f t="shared" si="0"/>
        <v>3.6312849162011176</v>
      </c>
      <c r="AJ17" s="15">
        <f t="shared" si="1"/>
        <v>9.3123209169054437</v>
      </c>
    </row>
    <row r="18" spans="1:36">
      <c r="A18" t="s">
        <v>36</v>
      </c>
      <c r="B18" t="s">
        <v>37</v>
      </c>
      <c r="C18">
        <v>1075357</v>
      </c>
      <c r="D18">
        <v>1075485</v>
      </c>
      <c r="E18">
        <v>2.69</v>
      </c>
      <c r="F18">
        <v>3.62</v>
      </c>
      <c r="G18">
        <v>7.04</v>
      </c>
      <c r="H18">
        <v>5.46</v>
      </c>
      <c r="I18">
        <v>60.44</v>
      </c>
      <c r="J18">
        <v>4.0999999999999996</v>
      </c>
      <c r="K18">
        <v>4.0999999999999996</v>
      </c>
      <c r="L18">
        <v>6.74</v>
      </c>
      <c r="M18">
        <v>16.48</v>
      </c>
      <c r="N18" s="5">
        <v>12.3</v>
      </c>
      <c r="O18">
        <v>2.21</v>
      </c>
      <c r="P18">
        <v>37.020000000000003</v>
      </c>
      <c r="Q18">
        <v>0.36</v>
      </c>
      <c r="R18">
        <v>0.17</v>
      </c>
      <c r="S18">
        <v>0</v>
      </c>
      <c r="T18">
        <v>11.33</v>
      </c>
      <c r="U18">
        <v>7.96</v>
      </c>
      <c r="V18">
        <v>0</v>
      </c>
      <c r="W18">
        <v>0</v>
      </c>
      <c r="X18" s="7">
        <v>6.56</v>
      </c>
      <c r="Y18">
        <v>16.22</v>
      </c>
      <c r="Z18">
        <v>22.02</v>
      </c>
      <c r="AA18">
        <v>36.020000000000003</v>
      </c>
      <c r="AB18">
        <v>56.53</v>
      </c>
      <c r="AC18">
        <v>8.56</v>
      </c>
      <c r="AD18">
        <v>25.41</v>
      </c>
      <c r="AE18">
        <v>26.37</v>
      </c>
      <c r="AF18">
        <v>64.56</v>
      </c>
      <c r="AG18">
        <v>54.27</v>
      </c>
      <c r="AH18" s="9">
        <v>34.44</v>
      </c>
      <c r="AI18" s="15">
        <f t="shared" si="0"/>
        <v>2.8</v>
      </c>
      <c r="AJ18" s="15">
        <f t="shared" si="1"/>
        <v>5.25</v>
      </c>
    </row>
    <row r="19" spans="1:36">
      <c r="A19" t="s">
        <v>38</v>
      </c>
      <c r="B19" t="s">
        <v>39</v>
      </c>
      <c r="C19">
        <v>774744</v>
      </c>
      <c r="D19">
        <v>774824</v>
      </c>
      <c r="E19">
        <v>2.71</v>
      </c>
      <c r="F19">
        <v>14.39</v>
      </c>
      <c r="G19">
        <v>7.04</v>
      </c>
      <c r="H19">
        <v>5.47</v>
      </c>
      <c r="I19">
        <v>6.69</v>
      </c>
      <c r="J19">
        <v>4.13</v>
      </c>
      <c r="K19">
        <v>4.13</v>
      </c>
      <c r="L19">
        <v>6.76</v>
      </c>
      <c r="M19">
        <v>16.510000000000002</v>
      </c>
      <c r="N19" s="5">
        <v>7.54</v>
      </c>
      <c r="O19">
        <v>2.25</v>
      </c>
      <c r="P19">
        <v>0.51</v>
      </c>
      <c r="Q19">
        <v>9.8000000000000007</v>
      </c>
      <c r="R19">
        <v>0.28999999999999998</v>
      </c>
      <c r="S19">
        <v>0</v>
      </c>
      <c r="T19">
        <v>11.34</v>
      </c>
      <c r="U19">
        <v>7.96</v>
      </c>
      <c r="V19">
        <v>0.96</v>
      </c>
      <c r="W19">
        <v>0.51</v>
      </c>
      <c r="X19" s="7">
        <v>3.74</v>
      </c>
      <c r="Y19">
        <v>16.239999999999998</v>
      </c>
      <c r="Z19">
        <v>22.05</v>
      </c>
      <c r="AA19">
        <v>36.14</v>
      </c>
      <c r="AB19">
        <v>56.67</v>
      </c>
      <c r="AC19">
        <v>28.78</v>
      </c>
      <c r="AD19">
        <v>25.49</v>
      </c>
      <c r="AE19">
        <v>9.4</v>
      </c>
      <c r="AF19">
        <v>64.72</v>
      </c>
      <c r="AG19">
        <v>54.43</v>
      </c>
      <c r="AH19" s="9">
        <v>34.880000000000003</v>
      </c>
      <c r="AI19" s="15">
        <f t="shared" si="0"/>
        <v>4.6259946949602124</v>
      </c>
      <c r="AJ19" s="15">
        <f t="shared" si="1"/>
        <v>9.3262032085561497</v>
      </c>
    </row>
    <row r="20" spans="1:36">
      <c r="A20" t="s">
        <v>40</v>
      </c>
      <c r="B20" t="s">
        <v>41</v>
      </c>
      <c r="C20">
        <v>2614661</v>
      </c>
      <c r="D20">
        <v>2614720</v>
      </c>
      <c r="E20">
        <v>2.78</v>
      </c>
      <c r="F20">
        <v>3.68</v>
      </c>
      <c r="G20">
        <v>7.05</v>
      </c>
      <c r="H20">
        <v>5.5</v>
      </c>
      <c r="I20">
        <v>6.7</v>
      </c>
      <c r="J20">
        <v>4.1399999999999997</v>
      </c>
      <c r="K20">
        <v>4.1399999999999997</v>
      </c>
      <c r="L20">
        <v>6.78</v>
      </c>
      <c r="M20">
        <v>16.559999999999999</v>
      </c>
      <c r="N20" s="5">
        <v>6.37</v>
      </c>
      <c r="O20">
        <v>2.27</v>
      </c>
      <c r="P20">
        <v>0.53</v>
      </c>
      <c r="Q20">
        <v>0.37</v>
      </c>
      <c r="R20">
        <v>0.3</v>
      </c>
      <c r="S20">
        <v>0</v>
      </c>
      <c r="T20">
        <v>11.36</v>
      </c>
      <c r="U20">
        <v>7.98</v>
      </c>
      <c r="V20">
        <v>0</v>
      </c>
      <c r="W20">
        <v>0</v>
      </c>
      <c r="X20" s="7">
        <v>2.54</v>
      </c>
      <c r="Y20">
        <v>16.28</v>
      </c>
      <c r="Z20">
        <v>22.11</v>
      </c>
      <c r="AA20">
        <v>36.24</v>
      </c>
      <c r="AB20">
        <v>56.78</v>
      </c>
      <c r="AC20">
        <v>8.57</v>
      </c>
      <c r="AD20">
        <v>25.57</v>
      </c>
      <c r="AE20">
        <v>9.43</v>
      </c>
      <c r="AF20">
        <v>64.86</v>
      </c>
      <c r="AG20">
        <v>54.57</v>
      </c>
      <c r="AH20" s="9">
        <v>32.71</v>
      </c>
      <c r="AI20" s="15">
        <f t="shared" si="0"/>
        <v>5.1350078492935634</v>
      </c>
      <c r="AJ20" s="15">
        <f t="shared" si="1"/>
        <v>12.877952755905511</v>
      </c>
    </row>
    <row r="21" spans="1:36">
      <c r="A21" t="s">
        <v>40</v>
      </c>
      <c r="B21" t="s">
        <v>42</v>
      </c>
      <c r="C21">
        <v>1993571</v>
      </c>
      <c r="D21">
        <v>1993619</v>
      </c>
      <c r="E21">
        <v>30.7</v>
      </c>
      <c r="F21">
        <v>32.43</v>
      </c>
      <c r="G21">
        <v>7.08</v>
      </c>
      <c r="H21">
        <v>5.52</v>
      </c>
      <c r="I21">
        <v>6.72</v>
      </c>
      <c r="J21">
        <v>4.18</v>
      </c>
      <c r="K21">
        <v>4.18</v>
      </c>
      <c r="L21">
        <v>6.79</v>
      </c>
      <c r="M21">
        <v>16.579999999999998</v>
      </c>
      <c r="N21" s="5">
        <v>12.69</v>
      </c>
      <c r="O21">
        <v>2.2999999999999998</v>
      </c>
      <c r="P21">
        <v>0.6</v>
      </c>
      <c r="Q21">
        <v>0.41</v>
      </c>
      <c r="R21">
        <v>0.32</v>
      </c>
      <c r="S21">
        <v>0</v>
      </c>
      <c r="T21">
        <v>11.39</v>
      </c>
      <c r="U21">
        <v>7.99</v>
      </c>
      <c r="V21">
        <v>0</v>
      </c>
      <c r="W21">
        <v>0</v>
      </c>
      <c r="X21" s="7">
        <v>2.56</v>
      </c>
      <c r="Y21">
        <v>16.3</v>
      </c>
      <c r="Z21">
        <v>22.14</v>
      </c>
      <c r="AA21">
        <v>36.28</v>
      </c>
      <c r="AB21">
        <v>56.87</v>
      </c>
      <c r="AC21">
        <v>8.59</v>
      </c>
      <c r="AD21">
        <v>25.61</v>
      </c>
      <c r="AE21">
        <v>9.44</v>
      </c>
      <c r="AF21">
        <v>64.930000000000007</v>
      </c>
      <c r="AG21">
        <v>54.64</v>
      </c>
      <c r="AH21" s="9">
        <v>32.76</v>
      </c>
      <c r="AI21" s="15">
        <f t="shared" si="0"/>
        <v>2.581560283687943</v>
      </c>
      <c r="AJ21" s="15">
        <f t="shared" si="1"/>
        <v>12.796874999999998</v>
      </c>
    </row>
    <row r="22" spans="1:36">
      <c r="A22" t="s">
        <v>43</v>
      </c>
      <c r="B22" t="s">
        <v>44</v>
      </c>
      <c r="C22">
        <v>2678991</v>
      </c>
      <c r="D22">
        <v>2679044</v>
      </c>
      <c r="E22">
        <v>2.82</v>
      </c>
      <c r="F22">
        <v>18.05</v>
      </c>
      <c r="G22">
        <v>7.09</v>
      </c>
      <c r="H22">
        <v>5.54</v>
      </c>
      <c r="I22">
        <v>6.73</v>
      </c>
      <c r="J22">
        <v>4.2</v>
      </c>
      <c r="K22">
        <v>4.2</v>
      </c>
      <c r="L22">
        <v>6.81</v>
      </c>
      <c r="M22">
        <v>16.63</v>
      </c>
      <c r="N22" s="5">
        <v>8.01</v>
      </c>
      <c r="O22">
        <v>2.34</v>
      </c>
      <c r="P22">
        <v>20.96</v>
      </c>
      <c r="Q22">
        <v>0.43</v>
      </c>
      <c r="R22">
        <v>7.96</v>
      </c>
      <c r="S22">
        <v>0</v>
      </c>
      <c r="T22">
        <v>11.42</v>
      </c>
      <c r="U22">
        <v>8</v>
      </c>
      <c r="V22">
        <v>0</v>
      </c>
      <c r="W22">
        <v>1.1100000000000001</v>
      </c>
      <c r="X22" s="7">
        <v>5.8</v>
      </c>
      <c r="Y22">
        <v>16.36</v>
      </c>
      <c r="Z22">
        <v>22.22</v>
      </c>
      <c r="AA22">
        <v>36.32</v>
      </c>
      <c r="AB22">
        <v>57</v>
      </c>
      <c r="AC22">
        <v>8.61</v>
      </c>
      <c r="AD22">
        <v>25.64</v>
      </c>
      <c r="AE22">
        <v>9.4700000000000006</v>
      </c>
      <c r="AF22">
        <v>65.17</v>
      </c>
      <c r="AG22">
        <v>54.8</v>
      </c>
      <c r="AH22" s="9">
        <v>32.840000000000003</v>
      </c>
      <c r="AI22" s="15">
        <f t="shared" si="0"/>
        <v>4.0998751560549316</v>
      </c>
      <c r="AJ22" s="15">
        <f t="shared" si="1"/>
        <v>5.6620689655172418</v>
      </c>
    </row>
    <row r="23" spans="1:36">
      <c r="A23" t="s">
        <v>45</v>
      </c>
      <c r="B23" t="s">
        <v>46</v>
      </c>
      <c r="C23">
        <v>867669</v>
      </c>
      <c r="D23">
        <v>867759</v>
      </c>
      <c r="E23" s="6">
        <v>1897.74</v>
      </c>
      <c r="F23" s="6">
        <v>2924.68</v>
      </c>
      <c r="G23">
        <v>873.77</v>
      </c>
      <c r="H23">
        <v>589.37</v>
      </c>
      <c r="I23">
        <v>615.73</v>
      </c>
      <c r="J23">
        <v>625.57000000000005</v>
      </c>
      <c r="K23">
        <v>486.87</v>
      </c>
      <c r="L23">
        <v>573.64</v>
      </c>
      <c r="M23">
        <v>228.99</v>
      </c>
      <c r="N23" s="5">
        <v>979.6</v>
      </c>
      <c r="O23" s="6">
        <v>1606.24</v>
      </c>
      <c r="P23">
        <v>931.61</v>
      </c>
      <c r="Q23" s="6">
        <v>1573.56</v>
      </c>
      <c r="R23" s="6">
        <v>1437.28</v>
      </c>
      <c r="S23">
        <v>705.03</v>
      </c>
      <c r="T23" s="6">
        <v>1064.43</v>
      </c>
      <c r="U23" s="6">
        <v>1297.7</v>
      </c>
      <c r="V23">
        <v>664.87</v>
      </c>
      <c r="W23">
        <v>717.83</v>
      </c>
      <c r="X23" s="11">
        <v>1110.95</v>
      </c>
      <c r="Y23" s="6">
        <v>4725.09</v>
      </c>
      <c r="Z23" s="6">
        <v>1680.72</v>
      </c>
      <c r="AA23" s="6">
        <v>1281.8499999999999</v>
      </c>
      <c r="AB23">
        <v>57.1</v>
      </c>
      <c r="AC23" s="6">
        <v>6953.28</v>
      </c>
      <c r="AD23" s="6">
        <v>5709.65</v>
      </c>
      <c r="AE23" s="6">
        <v>7979.6</v>
      </c>
      <c r="AF23">
        <v>65.319999999999993</v>
      </c>
      <c r="AG23">
        <v>54.85</v>
      </c>
      <c r="AH23" s="8">
        <v>3167.5</v>
      </c>
      <c r="AI23" s="15">
        <f t="shared" si="0"/>
        <v>3.2334626378113516</v>
      </c>
      <c r="AJ23" s="15">
        <f t="shared" si="1"/>
        <v>2.8511634186957107</v>
      </c>
    </row>
    <row r="24" spans="1:36">
      <c r="A24" t="s">
        <v>47</v>
      </c>
      <c r="B24" t="s">
        <v>48</v>
      </c>
      <c r="C24">
        <v>2765883</v>
      </c>
      <c r="D24">
        <v>2765986</v>
      </c>
      <c r="E24">
        <v>2.92</v>
      </c>
      <c r="F24">
        <v>3.69</v>
      </c>
      <c r="G24">
        <v>7.13</v>
      </c>
      <c r="H24">
        <v>5.6</v>
      </c>
      <c r="I24">
        <v>6.78</v>
      </c>
      <c r="J24">
        <v>4.21</v>
      </c>
      <c r="K24">
        <v>4.21</v>
      </c>
      <c r="L24">
        <v>6.83</v>
      </c>
      <c r="M24">
        <v>16.7</v>
      </c>
      <c r="N24" s="5">
        <v>6.45</v>
      </c>
      <c r="O24">
        <v>2.41</v>
      </c>
      <c r="P24">
        <v>0.78</v>
      </c>
      <c r="Q24">
        <v>0.53</v>
      </c>
      <c r="R24">
        <v>8.0399999999999991</v>
      </c>
      <c r="S24">
        <v>1.49</v>
      </c>
      <c r="T24">
        <v>11.43</v>
      </c>
      <c r="U24">
        <v>8.02</v>
      </c>
      <c r="V24">
        <v>2.19</v>
      </c>
      <c r="W24">
        <v>3.27</v>
      </c>
      <c r="X24" s="7">
        <v>4.24</v>
      </c>
      <c r="Y24">
        <v>16.48</v>
      </c>
      <c r="Z24">
        <v>22.44</v>
      </c>
      <c r="AA24">
        <v>36.700000000000003</v>
      </c>
      <c r="AB24">
        <v>57.68</v>
      </c>
      <c r="AC24">
        <v>8.64</v>
      </c>
      <c r="AD24">
        <v>25.78</v>
      </c>
      <c r="AE24">
        <v>9.52</v>
      </c>
      <c r="AF24">
        <v>65.97</v>
      </c>
      <c r="AG24">
        <v>55.36</v>
      </c>
      <c r="AH24" s="9">
        <v>33.17</v>
      </c>
      <c r="AI24" s="15">
        <f t="shared" si="0"/>
        <v>5.1426356589147284</v>
      </c>
      <c r="AJ24" s="15">
        <f t="shared" si="1"/>
        <v>7.8231132075471699</v>
      </c>
    </row>
    <row r="25" spans="1:36">
      <c r="A25" t="s">
        <v>49</v>
      </c>
      <c r="B25" t="s">
        <v>50</v>
      </c>
      <c r="C25">
        <v>234867</v>
      </c>
      <c r="D25">
        <v>235059</v>
      </c>
      <c r="E25">
        <v>12.49</v>
      </c>
      <c r="F25">
        <v>22.14</v>
      </c>
      <c r="G25">
        <v>59.92</v>
      </c>
      <c r="H25">
        <v>61.26</v>
      </c>
      <c r="I25">
        <v>88.61</v>
      </c>
      <c r="J25">
        <v>13.48</v>
      </c>
      <c r="K25">
        <v>12.56</v>
      </c>
      <c r="L25">
        <v>20.74</v>
      </c>
      <c r="M25">
        <v>30.42</v>
      </c>
      <c r="N25" s="5">
        <v>35.729999999999997</v>
      </c>
      <c r="O25">
        <v>7.48</v>
      </c>
      <c r="P25">
        <v>7.79</v>
      </c>
      <c r="Q25">
        <v>10.01</v>
      </c>
      <c r="R25">
        <v>12.68</v>
      </c>
      <c r="S25">
        <v>47.07</v>
      </c>
      <c r="T25">
        <v>11.46</v>
      </c>
      <c r="U25">
        <v>8.0399999999999991</v>
      </c>
      <c r="V25">
        <v>46.84</v>
      </c>
      <c r="W25">
        <v>24.26</v>
      </c>
      <c r="X25" s="7">
        <v>19.510000000000002</v>
      </c>
      <c r="Y25">
        <v>62.32</v>
      </c>
      <c r="Z25">
        <v>22.48</v>
      </c>
      <c r="AA25">
        <v>36.770000000000003</v>
      </c>
      <c r="AB25">
        <v>843.47</v>
      </c>
      <c r="AC25">
        <v>8.65</v>
      </c>
      <c r="AD25">
        <v>25.83</v>
      </c>
      <c r="AE25">
        <v>21.54</v>
      </c>
      <c r="AF25">
        <v>66.040000000000006</v>
      </c>
      <c r="AG25">
        <v>55.45</v>
      </c>
      <c r="AH25" s="9">
        <v>126.95</v>
      </c>
      <c r="AI25" s="15">
        <f t="shared" si="0"/>
        <v>3.5530366638678985</v>
      </c>
      <c r="AJ25" s="15">
        <f t="shared" si="1"/>
        <v>6.5069195284469501</v>
      </c>
    </row>
    <row r="26" spans="1:36">
      <c r="A26" t="s">
        <v>51</v>
      </c>
      <c r="B26" t="s">
        <v>52</v>
      </c>
      <c r="C26">
        <v>518156</v>
      </c>
      <c r="D26">
        <v>518199</v>
      </c>
      <c r="E26">
        <v>2.95</v>
      </c>
      <c r="F26">
        <v>3.76</v>
      </c>
      <c r="G26">
        <v>7.16</v>
      </c>
      <c r="H26">
        <v>5.61</v>
      </c>
      <c r="I26">
        <v>6.79</v>
      </c>
      <c r="J26">
        <v>4.2300000000000004</v>
      </c>
      <c r="K26">
        <v>4.2300000000000004</v>
      </c>
      <c r="L26">
        <v>6.84</v>
      </c>
      <c r="M26">
        <v>16.739999999999998</v>
      </c>
      <c r="N26" s="5">
        <v>6.48</v>
      </c>
      <c r="O26">
        <v>2.4300000000000002</v>
      </c>
      <c r="P26">
        <v>0.8</v>
      </c>
      <c r="Q26">
        <v>0.6</v>
      </c>
      <c r="R26">
        <v>0.41</v>
      </c>
      <c r="S26">
        <v>0</v>
      </c>
      <c r="T26">
        <v>11.47</v>
      </c>
      <c r="U26">
        <v>8.0500000000000007</v>
      </c>
      <c r="V26">
        <v>0</v>
      </c>
      <c r="W26">
        <v>0</v>
      </c>
      <c r="X26" s="7">
        <v>2.64</v>
      </c>
      <c r="Y26">
        <v>16.510000000000002</v>
      </c>
      <c r="Z26">
        <v>22.52</v>
      </c>
      <c r="AA26">
        <v>36.89</v>
      </c>
      <c r="AB26">
        <v>57.78</v>
      </c>
      <c r="AC26">
        <v>8.67</v>
      </c>
      <c r="AD26">
        <v>25.86</v>
      </c>
      <c r="AE26">
        <v>9.5299999999999994</v>
      </c>
      <c r="AF26">
        <v>66.12</v>
      </c>
      <c r="AG26">
        <v>55.55</v>
      </c>
      <c r="AH26" s="9">
        <v>33.270000000000003</v>
      </c>
      <c r="AI26" s="15">
        <f t="shared" si="0"/>
        <v>5.1342592592592595</v>
      </c>
      <c r="AJ26" s="15">
        <f t="shared" si="1"/>
        <v>12.602272727272728</v>
      </c>
    </row>
    <row r="27" spans="1:36">
      <c r="A27" t="s">
        <v>53</v>
      </c>
      <c r="B27" t="s">
        <v>54</v>
      </c>
      <c r="C27">
        <v>1165848</v>
      </c>
      <c r="D27">
        <v>1166064</v>
      </c>
      <c r="E27">
        <v>101.03</v>
      </c>
      <c r="F27">
        <v>148.41</v>
      </c>
      <c r="G27">
        <v>7.18</v>
      </c>
      <c r="H27">
        <v>5.63</v>
      </c>
      <c r="I27">
        <v>14.35</v>
      </c>
      <c r="J27">
        <v>32.770000000000003</v>
      </c>
      <c r="K27">
        <v>40.49</v>
      </c>
      <c r="L27">
        <v>32.729999999999997</v>
      </c>
      <c r="M27">
        <v>16.77</v>
      </c>
      <c r="N27" s="5">
        <v>44.37</v>
      </c>
      <c r="O27">
        <v>13.9</v>
      </c>
      <c r="P27">
        <v>20.170000000000002</v>
      </c>
      <c r="Q27">
        <v>17.13</v>
      </c>
      <c r="R27">
        <v>18.02</v>
      </c>
      <c r="S27">
        <v>5.09</v>
      </c>
      <c r="T27">
        <v>83.09</v>
      </c>
      <c r="U27">
        <v>24.18</v>
      </c>
      <c r="V27">
        <v>6.62</v>
      </c>
      <c r="W27">
        <v>6.6</v>
      </c>
      <c r="X27" s="7">
        <v>21.65</v>
      </c>
      <c r="Y27">
        <v>56.26</v>
      </c>
      <c r="Z27">
        <v>22.63</v>
      </c>
      <c r="AA27">
        <v>36.979999999999997</v>
      </c>
      <c r="AB27">
        <v>58.02</v>
      </c>
      <c r="AC27">
        <v>23.73</v>
      </c>
      <c r="AD27">
        <v>253.28</v>
      </c>
      <c r="AE27">
        <v>123.16</v>
      </c>
      <c r="AF27">
        <v>410.12</v>
      </c>
      <c r="AG27">
        <v>55.8</v>
      </c>
      <c r="AH27" s="9">
        <v>115.55</v>
      </c>
      <c r="AI27" s="15">
        <f t="shared" si="0"/>
        <v>2.6042370971377058</v>
      </c>
      <c r="AJ27" s="15">
        <f t="shared" si="1"/>
        <v>5.3371824480369519</v>
      </c>
    </row>
    <row r="28" spans="1:36">
      <c r="A28" t="s">
        <v>55</v>
      </c>
      <c r="B28" t="s">
        <v>56</v>
      </c>
      <c r="C28">
        <v>1324943</v>
      </c>
      <c r="D28">
        <v>1324989</v>
      </c>
      <c r="E28">
        <v>2.97</v>
      </c>
      <c r="F28">
        <v>3.81</v>
      </c>
      <c r="G28">
        <v>7.19</v>
      </c>
      <c r="H28">
        <v>5.64</v>
      </c>
      <c r="I28">
        <v>6.81</v>
      </c>
      <c r="J28">
        <v>4.26</v>
      </c>
      <c r="K28">
        <v>4.26</v>
      </c>
      <c r="L28">
        <v>6.87</v>
      </c>
      <c r="M28">
        <v>16.79</v>
      </c>
      <c r="N28" s="5">
        <v>6.51</v>
      </c>
      <c r="O28">
        <v>2.5299999999999998</v>
      </c>
      <c r="P28">
        <v>0.82</v>
      </c>
      <c r="Q28">
        <v>0.64</v>
      </c>
      <c r="R28">
        <v>0.43</v>
      </c>
      <c r="S28">
        <v>0</v>
      </c>
      <c r="T28">
        <v>11.49</v>
      </c>
      <c r="U28">
        <v>8.07</v>
      </c>
      <c r="V28">
        <v>0</v>
      </c>
      <c r="W28">
        <v>0</v>
      </c>
      <c r="X28" s="7">
        <v>2.66</v>
      </c>
      <c r="Y28">
        <v>16.579999999999998</v>
      </c>
      <c r="Z28">
        <v>22.65</v>
      </c>
      <c r="AA28">
        <v>37.020000000000003</v>
      </c>
      <c r="AB28">
        <v>58.07</v>
      </c>
      <c r="AC28">
        <v>8.69</v>
      </c>
      <c r="AD28">
        <v>25.94</v>
      </c>
      <c r="AE28">
        <v>9.5500000000000007</v>
      </c>
      <c r="AF28">
        <v>66.180000000000007</v>
      </c>
      <c r="AG28">
        <v>55.88</v>
      </c>
      <c r="AH28" s="9">
        <v>33.4</v>
      </c>
      <c r="AI28" s="15">
        <f t="shared" si="0"/>
        <v>5.1305683563748081</v>
      </c>
      <c r="AJ28" s="15">
        <f t="shared" si="1"/>
        <v>12.556390977443607</v>
      </c>
    </row>
    <row r="29" spans="1:36">
      <c r="A29" t="s">
        <v>57</v>
      </c>
      <c r="B29" t="s">
        <v>58</v>
      </c>
      <c r="C29">
        <v>1327790</v>
      </c>
      <c r="D29">
        <v>1327887</v>
      </c>
      <c r="E29">
        <v>23.8</v>
      </c>
      <c r="F29">
        <v>25.54</v>
      </c>
      <c r="G29">
        <v>28.3</v>
      </c>
      <c r="H29">
        <v>5.65</v>
      </c>
      <c r="I29">
        <v>6.82</v>
      </c>
      <c r="J29">
        <v>4.28</v>
      </c>
      <c r="K29">
        <v>12.46</v>
      </c>
      <c r="L29">
        <v>6.88</v>
      </c>
      <c r="M29">
        <v>16.82</v>
      </c>
      <c r="N29" s="5">
        <v>14.5</v>
      </c>
      <c r="O29">
        <v>80.14</v>
      </c>
      <c r="P29">
        <v>0.96</v>
      </c>
      <c r="Q29">
        <v>104.61</v>
      </c>
      <c r="R29">
        <v>8.3800000000000008</v>
      </c>
      <c r="S29">
        <v>36.28</v>
      </c>
      <c r="T29">
        <v>11.5</v>
      </c>
      <c r="U29">
        <v>8.09</v>
      </c>
      <c r="V29">
        <v>124.23</v>
      </c>
      <c r="W29">
        <v>96.4</v>
      </c>
      <c r="X29" s="7">
        <v>52.29</v>
      </c>
      <c r="Y29">
        <v>16.600000000000001</v>
      </c>
      <c r="Z29">
        <v>22.68</v>
      </c>
      <c r="AA29">
        <v>37.06</v>
      </c>
      <c r="AB29">
        <v>58.17</v>
      </c>
      <c r="AC29">
        <v>199.66</v>
      </c>
      <c r="AD29">
        <v>620.04</v>
      </c>
      <c r="AE29">
        <v>9.57</v>
      </c>
      <c r="AF29">
        <v>66.28</v>
      </c>
      <c r="AG29">
        <v>55.97</v>
      </c>
      <c r="AH29" s="9">
        <v>120.67</v>
      </c>
      <c r="AI29" s="15">
        <f t="shared" si="0"/>
        <v>8.3220689655172411</v>
      </c>
      <c r="AJ29" s="15">
        <f t="shared" si="1"/>
        <v>2.3077070185503921</v>
      </c>
    </row>
    <row r="30" spans="1:36">
      <c r="A30" t="s">
        <v>59</v>
      </c>
      <c r="B30" t="s">
        <v>60</v>
      </c>
      <c r="C30">
        <v>2040941</v>
      </c>
      <c r="D30">
        <v>2040987</v>
      </c>
      <c r="E30">
        <v>2.99</v>
      </c>
      <c r="F30">
        <v>3.83</v>
      </c>
      <c r="G30">
        <v>7.21</v>
      </c>
      <c r="H30">
        <v>5.7</v>
      </c>
      <c r="I30">
        <v>6.84</v>
      </c>
      <c r="J30">
        <v>4.3099999999999996</v>
      </c>
      <c r="K30">
        <v>4.28</v>
      </c>
      <c r="L30">
        <v>6.92</v>
      </c>
      <c r="M30">
        <v>16.88</v>
      </c>
      <c r="N30" s="5">
        <v>6.55</v>
      </c>
      <c r="O30">
        <v>2.57</v>
      </c>
      <c r="P30">
        <v>1.02</v>
      </c>
      <c r="Q30">
        <v>0.78</v>
      </c>
      <c r="R30">
        <v>0.51</v>
      </c>
      <c r="S30">
        <v>0</v>
      </c>
      <c r="T30">
        <v>11.53</v>
      </c>
      <c r="U30">
        <v>8.1300000000000008</v>
      </c>
      <c r="V30">
        <v>0</v>
      </c>
      <c r="W30">
        <v>0</v>
      </c>
      <c r="X30" s="7">
        <v>2.73</v>
      </c>
      <c r="Y30">
        <v>16.66</v>
      </c>
      <c r="Z30">
        <v>22.77</v>
      </c>
      <c r="AA30">
        <v>37.17</v>
      </c>
      <c r="AB30">
        <v>58.31</v>
      </c>
      <c r="AC30">
        <v>8.6999999999999993</v>
      </c>
      <c r="AD30">
        <v>26.01</v>
      </c>
      <c r="AE30">
        <v>9.6199999999999992</v>
      </c>
      <c r="AF30">
        <v>66.41</v>
      </c>
      <c r="AG30">
        <v>56.11</v>
      </c>
      <c r="AH30" s="9">
        <v>33.53</v>
      </c>
      <c r="AI30" s="15">
        <f t="shared" si="0"/>
        <v>5.1190839694656489</v>
      </c>
      <c r="AJ30" s="15">
        <f t="shared" si="1"/>
        <v>12.282051282051283</v>
      </c>
    </row>
    <row r="31" spans="1:36">
      <c r="A31" t="s">
        <v>61</v>
      </c>
      <c r="B31" t="s">
        <v>62</v>
      </c>
      <c r="C31">
        <v>2086587</v>
      </c>
      <c r="D31">
        <v>2086647</v>
      </c>
      <c r="E31" s="6">
        <v>7330.36</v>
      </c>
      <c r="F31" s="6">
        <v>9595.2099999999991</v>
      </c>
      <c r="G31" s="6">
        <v>3548.41</v>
      </c>
      <c r="H31" s="6">
        <v>4050.6</v>
      </c>
      <c r="I31" s="6">
        <v>5030.55</v>
      </c>
      <c r="J31" s="6">
        <v>3410.37</v>
      </c>
      <c r="K31" s="6">
        <v>1238.3399999999999</v>
      </c>
      <c r="L31" s="6">
        <v>3548.41</v>
      </c>
      <c r="M31">
        <v>199.31</v>
      </c>
      <c r="N31" s="10">
        <v>4216.84</v>
      </c>
      <c r="O31" s="6">
        <v>5243.96</v>
      </c>
      <c r="P31" s="6">
        <v>1341.53</v>
      </c>
      <c r="Q31" s="6">
        <v>4725.09</v>
      </c>
      <c r="R31" s="6">
        <v>1711.06</v>
      </c>
      <c r="S31" s="6">
        <v>8394.0400000000009</v>
      </c>
      <c r="T31" s="6">
        <v>4440.28</v>
      </c>
      <c r="U31" s="6">
        <v>3410.37</v>
      </c>
      <c r="V31" s="6">
        <v>6953.28</v>
      </c>
      <c r="W31" s="6">
        <v>6590.64</v>
      </c>
      <c r="X31" s="11">
        <v>4756.6899999999996</v>
      </c>
      <c r="Y31" s="6">
        <v>10025.870000000001</v>
      </c>
      <c r="Z31" s="6">
        <v>24210.37</v>
      </c>
      <c r="AA31" s="6">
        <v>2765.58</v>
      </c>
      <c r="AB31" s="6">
        <v>4725.09</v>
      </c>
      <c r="AC31" s="6">
        <v>17157.95</v>
      </c>
      <c r="AD31" s="6">
        <v>9595.2099999999991</v>
      </c>
      <c r="AE31" s="6">
        <v>86652.43</v>
      </c>
      <c r="AF31" s="6">
        <v>2194.69</v>
      </c>
      <c r="AG31" s="6">
        <v>2356.58</v>
      </c>
      <c r="AH31" s="8">
        <v>17742.64</v>
      </c>
      <c r="AI31" s="15">
        <f t="shared" si="0"/>
        <v>4.2075677521556427</v>
      </c>
      <c r="AJ31" s="15">
        <f t="shared" si="1"/>
        <v>3.7300391658905672</v>
      </c>
    </row>
    <row r="32" spans="1:36">
      <c r="A32" t="s">
        <v>63</v>
      </c>
      <c r="B32" t="s">
        <v>64</v>
      </c>
      <c r="C32">
        <v>2211213</v>
      </c>
      <c r="D32">
        <v>2211246</v>
      </c>
      <c r="E32">
        <v>3</v>
      </c>
      <c r="F32">
        <v>3.85</v>
      </c>
      <c r="G32">
        <v>7.24</v>
      </c>
      <c r="H32">
        <v>5.72</v>
      </c>
      <c r="I32">
        <v>6.88</v>
      </c>
      <c r="J32">
        <v>4.33</v>
      </c>
      <c r="K32">
        <v>4.3099999999999996</v>
      </c>
      <c r="L32">
        <v>6.93</v>
      </c>
      <c r="M32">
        <v>16.920000000000002</v>
      </c>
      <c r="N32" s="5">
        <v>6.58</v>
      </c>
      <c r="O32">
        <v>2.6</v>
      </c>
      <c r="P32">
        <v>1.1100000000000001</v>
      </c>
      <c r="Q32">
        <v>0.8</v>
      </c>
      <c r="R32">
        <v>0.6</v>
      </c>
      <c r="S32">
        <v>0</v>
      </c>
      <c r="T32">
        <v>11.57</v>
      </c>
      <c r="U32">
        <v>8.16</v>
      </c>
      <c r="V32">
        <v>0</v>
      </c>
      <c r="W32">
        <v>0</v>
      </c>
      <c r="X32" s="7">
        <v>2.76</v>
      </c>
      <c r="Y32">
        <v>16.739999999999998</v>
      </c>
      <c r="Z32">
        <v>22.88</v>
      </c>
      <c r="AA32">
        <v>37.29</v>
      </c>
      <c r="AB32">
        <v>58.6</v>
      </c>
      <c r="AC32">
        <v>8.75</v>
      </c>
      <c r="AD32">
        <v>26.18</v>
      </c>
      <c r="AE32">
        <v>9.65</v>
      </c>
      <c r="AF32">
        <v>66.77</v>
      </c>
      <c r="AG32">
        <v>56.42</v>
      </c>
      <c r="AH32" s="9">
        <v>33.700000000000003</v>
      </c>
      <c r="AI32" s="15">
        <f t="shared" si="0"/>
        <v>5.1215805471124627</v>
      </c>
      <c r="AJ32" s="15">
        <f t="shared" si="1"/>
        <v>12.210144927536234</v>
      </c>
    </row>
    <row r="33" spans="1:36">
      <c r="A33" t="s">
        <v>65</v>
      </c>
      <c r="B33" t="s">
        <v>66</v>
      </c>
      <c r="C33">
        <v>2528136</v>
      </c>
      <c r="D33">
        <v>2528173</v>
      </c>
      <c r="E33">
        <v>3.04</v>
      </c>
      <c r="F33">
        <v>3.86</v>
      </c>
      <c r="G33">
        <v>7.25</v>
      </c>
      <c r="H33">
        <v>5.73</v>
      </c>
      <c r="I33">
        <v>6.9</v>
      </c>
      <c r="J33">
        <v>4.43</v>
      </c>
      <c r="K33">
        <v>4.33</v>
      </c>
      <c r="L33">
        <v>6.94</v>
      </c>
      <c r="M33">
        <v>16.95</v>
      </c>
      <c r="N33" s="5">
        <v>6.6</v>
      </c>
      <c r="O33">
        <v>2.64</v>
      </c>
      <c r="P33">
        <v>1.21</v>
      </c>
      <c r="Q33">
        <v>0.82</v>
      </c>
      <c r="R33">
        <v>0.64</v>
      </c>
      <c r="S33">
        <v>0</v>
      </c>
      <c r="T33">
        <v>11.58</v>
      </c>
      <c r="U33">
        <v>8.18</v>
      </c>
      <c r="V33">
        <v>0</v>
      </c>
      <c r="W33">
        <v>0</v>
      </c>
      <c r="X33" s="7">
        <v>2.79</v>
      </c>
      <c r="Y33">
        <v>16.77</v>
      </c>
      <c r="Z33">
        <v>22.92</v>
      </c>
      <c r="AA33">
        <v>37.340000000000003</v>
      </c>
      <c r="AB33">
        <v>58.66</v>
      </c>
      <c r="AC33">
        <v>8.76</v>
      </c>
      <c r="AD33">
        <v>26.23</v>
      </c>
      <c r="AE33">
        <v>9.68</v>
      </c>
      <c r="AF33">
        <v>66.86</v>
      </c>
      <c r="AG33">
        <v>56.53</v>
      </c>
      <c r="AH33" s="9">
        <v>33.75</v>
      </c>
      <c r="AI33" s="15">
        <f t="shared" si="0"/>
        <v>5.1136363636363642</v>
      </c>
      <c r="AJ33" s="15">
        <f t="shared" si="1"/>
        <v>12.096774193548386</v>
      </c>
    </row>
    <row r="34" spans="1:36">
      <c r="A34" t="s">
        <v>67</v>
      </c>
      <c r="B34" t="s">
        <v>68</v>
      </c>
      <c r="C34">
        <v>2537566</v>
      </c>
      <c r="D34">
        <v>2537630</v>
      </c>
      <c r="E34">
        <v>3.08</v>
      </c>
      <c r="F34">
        <v>3.89</v>
      </c>
      <c r="G34">
        <v>7.27</v>
      </c>
      <c r="H34">
        <v>5.76</v>
      </c>
      <c r="I34">
        <v>6.92</v>
      </c>
      <c r="J34">
        <v>4.45</v>
      </c>
      <c r="K34">
        <v>4.43</v>
      </c>
      <c r="L34">
        <v>6.95</v>
      </c>
      <c r="M34">
        <v>16.97</v>
      </c>
      <c r="N34" s="5">
        <v>6.64</v>
      </c>
      <c r="O34">
        <v>2.67</v>
      </c>
      <c r="P34">
        <v>1.23</v>
      </c>
      <c r="Q34">
        <v>0.96</v>
      </c>
      <c r="R34">
        <v>0.78</v>
      </c>
      <c r="S34">
        <v>0</v>
      </c>
      <c r="T34">
        <v>11.6</v>
      </c>
      <c r="U34">
        <v>8.19</v>
      </c>
      <c r="V34">
        <v>0.43</v>
      </c>
      <c r="W34">
        <v>0</v>
      </c>
      <c r="X34" s="7">
        <v>2.87</v>
      </c>
      <c r="Y34">
        <v>16.79</v>
      </c>
      <c r="Z34">
        <v>22.98</v>
      </c>
      <c r="AA34">
        <v>37.39</v>
      </c>
      <c r="AB34">
        <v>58.74</v>
      </c>
      <c r="AC34">
        <v>8.77</v>
      </c>
      <c r="AD34">
        <v>26.25</v>
      </c>
      <c r="AE34">
        <v>9.69</v>
      </c>
      <c r="AF34">
        <v>66.989999999999995</v>
      </c>
      <c r="AG34">
        <v>56.6</v>
      </c>
      <c r="AH34" s="9">
        <v>33.799999999999997</v>
      </c>
      <c r="AI34" s="15">
        <f t="shared" si="0"/>
        <v>5.0903614457831328</v>
      </c>
      <c r="AJ34" s="15">
        <f t="shared" si="1"/>
        <v>11.777003484320556</v>
      </c>
    </row>
    <row r="35" spans="1:36">
      <c r="A35" t="s">
        <v>69</v>
      </c>
      <c r="B35" t="s">
        <v>70</v>
      </c>
      <c r="C35">
        <v>2825507</v>
      </c>
      <c r="D35">
        <v>2825886</v>
      </c>
      <c r="E35">
        <v>51.3</v>
      </c>
      <c r="F35">
        <v>38.35</v>
      </c>
      <c r="G35">
        <v>12.88</v>
      </c>
      <c r="H35">
        <v>27.89</v>
      </c>
      <c r="I35">
        <v>6.93</v>
      </c>
      <c r="J35">
        <v>20.9</v>
      </c>
      <c r="K35">
        <v>16.22</v>
      </c>
      <c r="L35">
        <v>20.92</v>
      </c>
      <c r="M35">
        <v>17.010000000000002</v>
      </c>
      <c r="N35" s="5">
        <v>23.6</v>
      </c>
      <c r="O35">
        <v>49.67</v>
      </c>
      <c r="P35">
        <v>31.53</v>
      </c>
      <c r="Q35">
        <v>59.43</v>
      </c>
      <c r="R35">
        <v>31.25</v>
      </c>
      <c r="S35">
        <v>13.59</v>
      </c>
      <c r="T35">
        <v>26.87</v>
      </c>
      <c r="U35">
        <v>62.52</v>
      </c>
      <c r="V35">
        <v>13.74</v>
      </c>
      <c r="W35">
        <v>23.69</v>
      </c>
      <c r="X35" s="7">
        <v>34.700000000000003</v>
      </c>
      <c r="Y35">
        <v>118.27</v>
      </c>
      <c r="Z35">
        <v>23</v>
      </c>
      <c r="AA35">
        <v>37.44</v>
      </c>
      <c r="AB35">
        <v>58.81</v>
      </c>
      <c r="AC35">
        <v>123.16</v>
      </c>
      <c r="AD35">
        <v>102.8</v>
      </c>
      <c r="AE35">
        <v>143.41</v>
      </c>
      <c r="AF35">
        <v>67.069999999999993</v>
      </c>
      <c r="AG35">
        <v>56.67</v>
      </c>
      <c r="AH35" s="9">
        <v>81.180000000000007</v>
      </c>
      <c r="AI35" s="15">
        <f t="shared" si="0"/>
        <v>3.4398305084745764</v>
      </c>
      <c r="AJ35" s="15">
        <f t="shared" si="1"/>
        <v>2.3394812680115273</v>
      </c>
    </row>
    <row r="36" spans="1:36">
      <c r="A36" t="s">
        <v>71</v>
      </c>
      <c r="B36" t="s">
        <v>72</v>
      </c>
      <c r="C36">
        <v>1929239</v>
      </c>
      <c r="D36">
        <v>1929299</v>
      </c>
      <c r="E36">
        <v>76.45</v>
      </c>
      <c r="F36">
        <v>65.48</v>
      </c>
      <c r="G36">
        <v>39.950000000000003</v>
      </c>
      <c r="H36">
        <v>26.12</v>
      </c>
      <c r="I36">
        <v>77.14</v>
      </c>
      <c r="J36">
        <v>29.89</v>
      </c>
      <c r="K36">
        <v>39.909999999999997</v>
      </c>
      <c r="L36">
        <v>159.78</v>
      </c>
      <c r="M36">
        <v>17.07</v>
      </c>
      <c r="N36" s="5">
        <v>59.09</v>
      </c>
      <c r="O36">
        <v>13.11</v>
      </c>
      <c r="P36">
        <v>14.49</v>
      </c>
      <c r="Q36">
        <v>17.48</v>
      </c>
      <c r="R36">
        <v>0.82</v>
      </c>
      <c r="S36">
        <v>51.7</v>
      </c>
      <c r="T36">
        <v>11.68</v>
      </c>
      <c r="U36">
        <v>8.2200000000000006</v>
      </c>
      <c r="V36">
        <v>8.6999999999999993</v>
      </c>
      <c r="W36">
        <v>19.899999999999999</v>
      </c>
      <c r="X36" s="7">
        <v>16.23</v>
      </c>
      <c r="Y36">
        <v>16.850000000000001</v>
      </c>
      <c r="Z36">
        <v>23.07</v>
      </c>
      <c r="AA36" s="6">
        <v>5561.07</v>
      </c>
      <c r="AB36">
        <v>59.03</v>
      </c>
      <c r="AC36">
        <v>8.81</v>
      </c>
      <c r="AD36">
        <v>26.35</v>
      </c>
      <c r="AE36">
        <v>9.76</v>
      </c>
      <c r="AF36">
        <v>67.319999999999993</v>
      </c>
      <c r="AG36">
        <v>56.87</v>
      </c>
      <c r="AH36" s="9">
        <v>647.67999999999995</v>
      </c>
      <c r="AI36" s="15">
        <f t="shared" si="0"/>
        <v>10.960907090878321</v>
      </c>
      <c r="AJ36" s="15">
        <f t="shared" si="1"/>
        <v>39.906346272335178</v>
      </c>
    </row>
    <row r="37" spans="1:36">
      <c r="A37" t="s">
        <v>73</v>
      </c>
      <c r="B37" t="s">
        <v>74</v>
      </c>
      <c r="C37">
        <v>2555439</v>
      </c>
      <c r="D37">
        <v>2555489</v>
      </c>
      <c r="E37">
        <v>43.57</v>
      </c>
      <c r="F37">
        <v>31.48</v>
      </c>
      <c r="G37">
        <v>44.36</v>
      </c>
      <c r="H37">
        <v>5.78</v>
      </c>
      <c r="I37">
        <v>34.96</v>
      </c>
      <c r="J37">
        <v>34.89</v>
      </c>
      <c r="K37">
        <v>45.77</v>
      </c>
      <c r="L37">
        <v>97.32</v>
      </c>
      <c r="M37">
        <v>68.650000000000006</v>
      </c>
      <c r="N37" s="5">
        <v>45.2</v>
      </c>
      <c r="O37">
        <v>2.69</v>
      </c>
      <c r="P37">
        <v>1.35</v>
      </c>
      <c r="Q37">
        <v>8.6999999999999993</v>
      </c>
      <c r="R37">
        <v>0.96</v>
      </c>
      <c r="S37">
        <v>12.62</v>
      </c>
      <c r="T37">
        <v>11.7</v>
      </c>
      <c r="U37">
        <v>8.24</v>
      </c>
      <c r="V37">
        <v>2.6</v>
      </c>
      <c r="W37">
        <v>5.28</v>
      </c>
      <c r="X37" s="7">
        <v>6.02</v>
      </c>
      <c r="Y37">
        <v>420.3</v>
      </c>
      <c r="Z37">
        <v>23.1</v>
      </c>
      <c r="AA37">
        <v>748.47</v>
      </c>
      <c r="AB37">
        <v>59.09</v>
      </c>
      <c r="AC37">
        <v>41.1</v>
      </c>
      <c r="AD37">
        <v>26.37</v>
      </c>
      <c r="AE37">
        <v>197.04</v>
      </c>
      <c r="AF37">
        <v>67.42</v>
      </c>
      <c r="AG37">
        <v>56.93</v>
      </c>
      <c r="AH37" s="9">
        <v>182.2</v>
      </c>
      <c r="AI37" s="15">
        <f t="shared" si="0"/>
        <v>4.0309734513274336</v>
      </c>
      <c r="AJ37" s="15">
        <f t="shared" si="1"/>
        <v>30.26578073089701</v>
      </c>
    </row>
    <row r="38" spans="1:36">
      <c r="A38" t="s">
        <v>75</v>
      </c>
      <c r="B38" t="s">
        <v>76</v>
      </c>
      <c r="C38">
        <v>2653351</v>
      </c>
      <c r="D38">
        <v>2653457</v>
      </c>
      <c r="E38">
        <v>22.22</v>
      </c>
      <c r="F38">
        <v>23.8</v>
      </c>
      <c r="G38">
        <v>26.59</v>
      </c>
      <c r="H38">
        <v>5.79</v>
      </c>
      <c r="I38">
        <v>69.02</v>
      </c>
      <c r="J38">
        <v>41.1</v>
      </c>
      <c r="K38">
        <v>37.9</v>
      </c>
      <c r="L38">
        <v>208.18</v>
      </c>
      <c r="M38">
        <v>17.09</v>
      </c>
      <c r="N38" s="5">
        <v>50.19</v>
      </c>
      <c r="O38">
        <v>14.15</v>
      </c>
      <c r="P38">
        <v>1.38</v>
      </c>
      <c r="Q38">
        <v>6.13</v>
      </c>
      <c r="R38">
        <v>1.02</v>
      </c>
      <c r="S38">
        <v>8.31</v>
      </c>
      <c r="T38">
        <v>11.72</v>
      </c>
      <c r="U38">
        <v>8.26</v>
      </c>
      <c r="V38">
        <v>0.6</v>
      </c>
      <c r="W38">
        <v>0.64</v>
      </c>
      <c r="X38" s="7">
        <v>5.8</v>
      </c>
      <c r="Y38">
        <v>206.49</v>
      </c>
      <c r="Z38">
        <v>23.13</v>
      </c>
      <c r="AA38">
        <v>37.590000000000003</v>
      </c>
      <c r="AB38">
        <v>59.16</v>
      </c>
      <c r="AC38" s="6">
        <v>3910.75</v>
      </c>
      <c r="AD38" s="6">
        <v>5954.77</v>
      </c>
      <c r="AE38">
        <v>186.26</v>
      </c>
      <c r="AF38">
        <v>67.5</v>
      </c>
      <c r="AG38">
        <v>57</v>
      </c>
      <c r="AH38" s="8">
        <v>1166.96</v>
      </c>
      <c r="AI38" s="15">
        <f t="shared" si="0"/>
        <v>23.250846782227537</v>
      </c>
      <c r="AJ38" s="15">
        <f t="shared" si="1"/>
        <v>201.20000000000002</v>
      </c>
    </row>
    <row r="39" spans="1:36">
      <c r="A39" t="s">
        <v>77</v>
      </c>
      <c r="B39" t="s">
        <v>78</v>
      </c>
      <c r="C39">
        <v>2628055</v>
      </c>
      <c r="D39">
        <v>2628157</v>
      </c>
      <c r="E39">
        <v>12.1</v>
      </c>
      <c r="F39">
        <v>12.32</v>
      </c>
      <c r="G39">
        <v>7.31</v>
      </c>
      <c r="H39">
        <v>5.85</v>
      </c>
      <c r="I39">
        <v>6.95</v>
      </c>
      <c r="J39">
        <v>13.21</v>
      </c>
      <c r="K39">
        <v>24.38</v>
      </c>
      <c r="L39">
        <v>6.97</v>
      </c>
      <c r="M39">
        <v>17.11</v>
      </c>
      <c r="N39" s="5">
        <v>11.8</v>
      </c>
      <c r="O39">
        <v>9.7799999999999994</v>
      </c>
      <c r="P39">
        <v>1.45</v>
      </c>
      <c r="Q39">
        <v>8.59</v>
      </c>
      <c r="R39">
        <v>8.09</v>
      </c>
      <c r="S39">
        <v>0</v>
      </c>
      <c r="T39">
        <v>90.15</v>
      </c>
      <c r="U39">
        <v>8.2799999999999994</v>
      </c>
      <c r="V39">
        <v>1.97</v>
      </c>
      <c r="W39">
        <v>1.21</v>
      </c>
      <c r="X39" s="7">
        <v>14.39</v>
      </c>
      <c r="Y39">
        <v>16.88</v>
      </c>
      <c r="Z39">
        <v>23.19</v>
      </c>
      <c r="AA39">
        <v>37.700000000000003</v>
      </c>
      <c r="AB39">
        <v>59.3</v>
      </c>
      <c r="AC39">
        <v>8.82</v>
      </c>
      <c r="AD39">
        <v>26.42</v>
      </c>
      <c r="AE39">
        <v>9.7799999999999994</v>
      </c>
      <c r="AF39">
        <v>67.72</v>
      </c>
      <c r="AG39">
        <v>57.16</v>
      </c>
      <c r="AH39" s="9">
        <v>34.11</v>
      </c>
      <c r="AI39" s="15">
        <f t="shared" si="0"/>
        <v>2.8906779661016948</v>
      </c>
      <c r="AJ39" s="15">
        <f t="shared" si="1"/>
        <v>2.3703961084086171</v>
      </c>
    </row>
    <row r="40" spans="1:36">
      <c r="A40" t="s">
        <v>79</v>
      </c>
      <c r="B40" t="s">
        <v>80</v>
      </c>
      <c r="C40">
        <v>1804428</v>
      </c>
      <c r="D40">
        <v>1804616</v>
      </c>
      <c r="E40">
        <v>27.68</v>
      </c>
      <c r="F40">
        <v>16.239999999999998</v>
      </c>
      <c r="G40">
        <v>7.33</v>
      </c>
      <c r="H40">
        <v>5.88</v>
      </c>
      <c r="I40">
        <v>6.97</v>
      </c>
      <c r="J40">
        <v>41.79</v>
      </c>
      <c r="K40">
        <v>16.260000000000002</v>
      </c>
      <c r="L40">
        <v>21.15</v>
      </c>
      <c r="M40">
        <v>17.16</v>
      </c>
      <c r="N40" s="5">
        <v>17.829999999999998</v>
      </c>
      <c r="O40">
        <v>32.26</v>
      </c>
      <c r="P40">
        <v>21.19</v>
      </c>
      <c r="Q40">
        <v>29.47</v>
      </c>
      <c r="R40">
        <v>28.41</v>
      </c>
      <c r="S40">
        <v>11.05</v>
      </c>
      <c r="T40">
        <v>11.74</v>
      </c>
      <c r="U40">
        <v>8.2899999999999991</v>
      </c>
      <c r="V40">
        <v>7.13</v>
      </c>
      <c r="W40">
        <v>6.69</v>
      </c>
      <c r="X40" s="7">
        <v>17.36</v>
      </c>
      <c r="Y40">
        <v>120.39</v>
      </c>
      <c r="Z40">
        <v>23.23</v>
      </c>
      <c r="AA40">
        <v>37.729999999999997</v>
      </c>
      <c r="AB40">
        <v>59.37</v>
      </c>
      <c r="AC40">
        <v>17.600000000000001</v>
      </c>
      <c r="AD40">
        <v>26.47</v>
      </c>
      <c r="AE40">
        <v>44.36</v>
      </c>
      <c r="AF40">
        <v>67.930000000000007</v>
      </c>
      <c r="AG40">
        <v>57.23</v>
      </c>
      <c r="AH40" s="9">
        <v>50.48</v>
      </c>
      <c r="AI40" s="15">
        <f t="shared" si="0"/>
        <v>2.8311833987661248</v>
      </c>
      <c r="AJ40" s="15">
        <f t="shared" si="1"/>
        <v>2.9078341013824884</v>
      </c>
    </row>
    <row r="41" spans="1:36">
      <c r="A41" t="s">
        <v>81</v>
      </c>
      <c r="B41" t="s">
        <v>82</v>
      </c>
      <c r="C41">
        <v>2580336</v>
      </c>
      <c r="D41">
        <v>2580514</v>
      </c>
      <c r="E41">
        <v>166.11</v>
      </c>
      <c r="F41">
        <v>129.41</v>
      </c>
      <c r="G41">
        <v>317.61</v>
      </c>
      <c r="H41">
        <v>252.1</v>
      </c>
      <c r="I41">
        <v>242.57</v>
      </c>
      <c r="J41">
        <v>76.290000000000006</v>
      </c>
      <c r="K41">
        <v>147.72999999999999</v>
      </c>
      <c r="L41">
        <v>408.3</v>
      </c>
      <c r="M41">
        <v>90.32</v>
      </c>
      <c r="N41" s="5">
        <v>203.38</v>
      </c>
      <c r="O41">
        <v>149.38999999999999</v>
      </c>
      <c r="P41">
        <v>68.55</v>
      </c>
      <c r="Q41">
        <v>131.02000000000001</v>
      </c>
      <c r="R41">
        <v>67.23</v>
      </c>
      <c r="S41">
        <v>175.41</v>
      </c>
      <c r="T41">
        <v>110.34</v>
      </c>
      <c r="U41">
        <v>148.84</v>
      </c>
      <c r="V41">
        <v>131.75</v>
      </c>
      <c r="W41">
        <v>183.4</v>
      </c>
      <c r="X41" s="7">
        <v>129.55000000000001</v>
      </c>
      <c r="Y41">
        <v>860.36</v>
      </c>
      <c r="Z41">
        <v>60.14</v>
      </c>
      <c r="AA41" s="6">
        <v>2259.04</v>
      </c>
      <c r="AB41">
        <v>59.54</v>
      </c>
      <c r="AC41" s="6">
        <v>2022.33</v>
      </c>
      <c r="AD41" s="6">
        <v>1297.7</v>
      </c>
      <c r="AE41">
        <v>292.16000000000003</v>
      </c>
      <c r="AF41">
        <v>493.76</v>
      </c>
      <c r="AG41" s="6">
        <v>1238.3399999999999</v>
      </c>
      <c r="AH41" s="9">
        <v>953.71</v>
      </c>
      <c r="AI41" s="15">
        <f t="shared" si="0"/>
        <v>4.6893008162061172</v>
      </c>
      <c r="AJ41" s="15">
        <f t="shared" si="1"/>
        <v>7.3617136240833654</v>
      </c>
    </row>
    <row r="42" spans="1:36">
      <c r="A42" t="s">
        <v>83</v>
      </c>
      <c r="B42" t="s">
        <v>84</v>
      </c>
      <c r="C42">
        <v>268232</v>
      </c>
      <c r="D42">
        <v>268533</v>
      </c>
      <c r="E42">
        <v>12.23</v>
      </c>
      <c r="F42">
        <v>9.8699999999999992</v>
      </c>
      <c r="G42">
        <v>21.05</v>
      </c>
      <c r="H42">
        <v>5.9</v>
      </c>
      <c r="I42">
        <v>6.98</v>
      </c>
      <c r="J42">
        <v>29.71</v>
      </c>
      <c r="K42">
        <v>12.19</v>
      </c>
      <c r="L42">
        <v>19.96</v>
      </c>
      <c r="M42">
        <v>76.040000000000006</v>
      </c>
      <c r="N42" s="5">
        <v>21.55</v>
      </c>
      <c r="O42">
        <v>17.52</v>
      </c>
      <c r="P42">
        <v>11.33</v>
      </c>
      <c r="Q42">
        <v>21.76</v>
      </c>
      <c r="R42">
        <v>6.08</v>
      </c>
      <c r="S42">
        <v>33.08</v>
      </c>
      <c r="T42">
        <v>31.56</v>
      </c>
      <c r="U42">
        <v>32.840000000000003</v>
      </c>
      <c r="V42">
        <v>15.52</v>
      </c>
      <c r="W42">
        <v>22.92</v>
      </c>
      <c r="X42" s="7">
        <v>21.4</v>
      </c>
      <c r="Y42">
        <v>44.72</v>
      </c>
      <c r="Z42">
        <v>94.13</v>
      </c>
      <c r="AA42">
        <v>37.770000000000003</v>
      </c>
      <c r="AB42">
        <v>59.62</v>
      </c>
      <c r="AC42">
        <v>29.99</v>
      </c>
      <c r="AD42">
        <v>188.77</v>
      </c>
      <c r="AE42">
        <v>139.35</v>
      </c>
      <c r="AF42">
        <v>68.11</v>
      </c>
      <c r="AG42">
        <v>57.39</v>
      </c>
      <c r="AH42" s="9">
        <v>79.98</v>
      </c>
      <c r="AI42" s="15">
        <f t="shared" si="0"/>
        <v>3.7113689095127609</v>
      </c>
      <c r="AJ42" s="15">
        <f t="shared" si="1"/>
        <v>3.7373831775700941</v>
      </c>
    </row>
    <row r="43" spans="1:36">
      <c r="A43" t="s">
        <v>85</v>
      </c>
      <c r="B43" t="s">
        <v>86</v>
      </c>
      <c r="C43">
        <v>1370986</v>
      </c>
      <c r="D43">
        <v>1371258</v>
      </c>
      <c r="E43">
        <v>45.3</v>
      </c>
      <c r="F43">
        <v>82.76</v>
      </c>
      <c r="G43">
        <v>47.51</v>
      </c>
      <c r="H43">
        <v>36.14</v>
      </c>
      <c r="I43">
        <v>64.8</v>
      </c>
      <c r="J43">
        <v>46.78</v>
      </c>
      <c r="K43">
        <v>45.41</v>
      </c>
      <c r="L43">
        <v>26.74</v>
      </c>
      <c r="M43">
        <v>17.190000000000001</v>
      </c>
      <c r="N43" s="5">
        <v>45.85</v>
      </c>
      <c r="O43">
        <v>171.64</v>
      </c>
      <c r="P43">
        <v>151.07</v>
      </c>
      <c r="Q43">
        <v>159.44999999999999</v>
      </c>
      <c r="R43">
        <v>119.89</v>
      </c>
      <c r="S43">
        <v>72.61</v>
      </c>
      <c r="T43">
        <v>311.67</v>
      </c>
      <c r="U43">
        <v>333.19</v>
      </c>
      <c r="V43">
        <v>108.05</v>
      </c>
      <c r="W43">
        <v>124.41</v>
      </c>
      <c r="X43" s="7">
        <v>172.44</v>
      </c>
      <c r="Y43" s="6">
        <v>2765.58</v>
      </c>
      <c r="Z43" s="6">
        <v>1272.25</v>
      </c>
      <c r="AA43">
        <v>284.7</v>
      </c>
      <c r="AB43">
        <v>59.72</v>
      </c>
      <c r="AC43">
        <v>87.37</v>
      </c>
      <c r="AD43">
        <v>26.52</v>
      </c>
      <c r="AE43">
        <v>280.73</v>
      </c>
      <c r="AF43">
        <v>68.19</v>
      </c>
      <c r="AG43">
        <v>595.66</v>
      </c>
      <c r="AH43" s="9">
        <v>604.52</v>
      </c>
      <c r="AI43" s="15">
        <f t="shared" si="0"/>
        <v>13.18473282442748</v>
      </c>
      <c r="AJ43" s="15">
        <f t="shared" si="1"/>
        <v>3.5056831361633032</v>
      </c>
    </row>
    <row r="44" spans="1:36">
      <c r="A44" t="s">
        <v>87</v>
      </c>
      <c r="B44" t="s">
        <v>88</v>
      </c>
      <c r="C44">
        <v>1831111</v>
      </c>
      <c r="D44">
        <v>1831332</v>
      </c>
      <c r="E44" s="6">
        <v>1084.1199999999999</v>
      </c>
      <c r="F44" s="6">
        <v>1001.11</v>
      </c>
      <c r="G44">
        <v>60.44</v>
      </c>
      <c r="H44">
        <v>27.31</v>
      </c>
      <c r="I44">
        <v>20.420000000000002</v>
      </c>
      <c r="J44" s="6">
        <v>2831.64</v>
      </c>
      <c r="K44" s="6">
        <v>2677.79</v>
      </c>
      <c r="L44">
        <v>475.79</v>
      </c>
      <c r="M44">
        <v>183.4</v>
      </c>
      <c r="N44" s="5">
        <v>929.11</v>
      </c>
      <c r="O44">
        <v>60.85</v>
      </c>
      <c r="P44">
        <v>187.51</v>
      </c>
      <c r="Q44">
        <v>58.89</v>
      </c>
      <c r="R44">
        <v>131.41</v>
      </c>
      <c r="S44">
        <v>918.54</v>
      </c>
      <c r="T44" s="6">
        <v>1897.74</v>
      </c>
      <c r="U44" s="6">
        <v>1606.24</v>
      </c>
      <c r="V44" s="6">
        <v>1238.3399999999999</v>
      </c>
      <c r="W44" s="6">
        <v>1116.3800000000001</v>
      </c>
      <c r="X44" s="7">
        <v>801.77</v>
      </c>
      <c r="Y44" s="6">
        <v>2579.7800000000002</v>
      </c>
      <c r="Z44" s="6">
        <v>3630.42</v>
      </c>
      <c r="AA44">
        <v>819.3</v>
      </c>
      <c r="AB44" s="6">
        <v>19907.77</v>
      </c>
      <c r="AC44">
        <v>860.36</v>
      </c>
      <c r="AD44">
        <v>246.37</v>
      </c>
      <c r="AE44" s="6">
        <v>1437.28</v>
      </c>
      <c r="AF44" s="6">
        <v>2301.61</v>
      </c>
      <c r="AG44" s="6">
        <v>1897.74</v>
      </c>
      <c r="AH44" s="8">
        <v>3742.29</v>
      </c>
      <c r="AI44" s="15">
        <f t="shared" si="0"/>
        <v>4.0278223245901987</v>
      </c>
      <c r="AJ44" s="15">
        <f t="shared" si="1"/>
        <v>4.6675355775347045</v>
      </c>
    </row>
    <row r="45" spans="1:36">
      <c r="A45" t="s">
        <v>89</v>
      </c>
      <c r="B45" t="s">
        <v>90</v>
      </c>
      <c r="C45">
        <v>2745778</v>
      </c>
      <c r="D45">
        <v>2745930</v>
      </c>
      <c r="E45">
        <v>114.21</v>
      </c>
      <c r="F45">
        <v>148.1</v>
      </c>
      <c r="G45">
        <v>44.02</v>
      </c>
      <c r="H45">
        <v>42.34</v>
      </c>
      <c r="I45">
        <v>26.37</v>
      </c>
      <c r="J45">
        <v>88.9</v>
      </c>
      <c r="K45">
        <v>49.82</v>
      </c>
      <c r="L45">
        <v>63.98</v>
      </c>
      <c r="M45">
        <v>17.22</v>
      </c>
      <c r="N45" s="5">
        <v>66.11</v>
      </c>
      <c r="O45">
        <v>17.43</v>
      </c>
      <c r="P45">
        <v>13.64</v>
      </c>
      <c r="Q45">
        <v>8.6199999999999992</v>
      </c>
      <c r="R45">
        <v>20.59</v>
      </c>
      <c r="S45">
        <v>6.6</v>
      </c>
      <c r="T45">
        <v>11.77</v>
      </c>
      <c r="U45">
        <v>8.33</v>
      </c>
      <c r="V45">
        <v>7.29</v>
      </c>
      <c r="W45">
        <v>9.3699999999999992</v>
      </c>
      <c r="X45" s="7">
        <v>11.52</v>
      </c>
      <c r="Y45">
        <v>276.39</v>
      </c>
      <c r="Z45">
        <v>23.29</v>
      </c>
      <c r="AA45">
        <v>260.42</v>
      </c>
      <c r="AB45">
        <v>59.85</v>
      </c>
      <c r="AC45">
        <v>156.61000000000001</v>
      </c>
      <c r="AD45">
        <v>26.54</v>
      </c>
      <c r="AE45">
        <v>331.27</v>
      </c>
      <c r="AF45">
        <v>68.430000000000007</v>
      </c>
      <c r="AG45">
        <v>57.5</v>
      </c>
      <c r="AH45" s="9">
        <v>140.03</v>
      </c>
      <c r="AI45" s="15">
        <f t="shared" si="0"/>
        <v>2.1181364392678868</v>
      </c>
      <c r="AJ45" s="15">
        <f t="shared" si="1"/>
        <v>12.155381944444445</v>
      </c>
    </row>
    <row r="46" spans="1:36">
      <c r="A46" t="s">
        <v>91</v>
      </c>
      <c r="B46" t="s">
        <v>92</v>
      </c>
      <c r="C46">
        <v>787146</v>
      </c>
      <c r="D46">
        <v>787216</v>
      </c>
      <c r="E46">
        <v>3.24</v>
      </c>
      <c r="F46">
        <v>15.45</v>
      </c>
      <c r="G46">
        <v>7.36</v>
      </c>
      <c r="H46">
        <v>23.4</v>
      </c>
      <c r="I46">
        <v>6.99</v>
      </c>
      <c r="J46">
        <v>4.47</v>
      </c>
      <c r="K46">
        <v>4.47</v>
      </c>
      <c r="L46">
        <v>6.98</v>
      </c>
      <c r="M46">
        <v>17.27</v>
      </c>
      <c r="N46" s="5">
        <v>9.9600000000000009</v>
      </c>
      <c r="O46">
        <v>2.71</v>
      </c>
      <c r="P46">
        <v>1.49</v>
      </c>
      <c r="Q46">
        <v>1.02</v>
      </c>
      <c r="R46">
        <v>1.1100000000000001</v>
      </c>
      <c r="S46">
        <v>2.0299999999999998</v>
      </c>
      <c r="T46">
        <v>11.82</v>
      </c>
      <c r="U46">
        <v>8.34</v>
      </c>
      <c r="V46">
        <v>1.35</v>
      </c>
      <c r="W46">
        <v>0.15</v>
      </c>
      <c r="X46" s="7">
        <v>3.34</v>
      </c>
      <c r="Y46">
        <v>16.95</v>
      </c>
      <c r="Z46">
        <v>356.21</v>
      </c>
      <c r="AA46">
        <v>37.9</v>
      </c>
      <c r="AB46">
        <v>59.99</v>
      </c>
      <c r="AC46">
        <v>107.08</v>
      </c>
      <c r="AD46">
        <v>150.83000000000001</v>
      </c>
      <c r="AE46">
        <v>9.8000000000000007</v>
      </c>
      <c r="AF46">
        <v>68.650000000000006</v>
      </c>
      <c r="AG46">
        <v>57.68</v>
      </c>
      <c r="AH46" s="9">
        <v>96.12</v>
      </c>
      <c r="AI46" s="15">
        <f t="shared" si="0"/>
        <v>9.6506024096385534</v>
      </c>
      <c r="AJ46" s="15">
        <f t="shared" si="1"/>
        <v>28.778443113772457</v>
      </c>
    </row>
    <row r="47" spans="1:36">
      <c r="A47" t="s">
        <v>93</v>
      </c>
      <c r="B47" t="s">
        <v>94</v>
      </c>
      <c r="C47">
        <v>583462</v>
      </c>
      <c r="D47">
        <v>583571</v>
      </c>
      <c r="E47" s="6">
        <v>5030.55</v>
      </c>
      <c r="F47" s="6">
        <v>3548.41</v>
      </c>
      <c r="G47" s="6">
        <v>1150.45</v>
      </c>
      <c r="H47" s="6">
        <v>1454.39</v>
      </c>
      <c r="I47" s="6">
        <v>1940.71</v>
      </c>
      <c r="J47" s="6">
        <v>21995.57</v>
      </c>
      <c r="K47" s="6">
        <v>17157.95</v>
      </c>
      <c r="L47" s="6">
        <v>10855.39</v>
      </c>
      <c r="M47" s="6">
        <v>25574.799999999999</v>
      </c>
      <c r="N47" s="10">
        <v>9856.4699999999993</v>
      </c>
      <c r="O47">
        <v>938.07</v>
      </c>
      <c r="P47" s="6">
        <v>2356.58</v>
      </c>
      <c r="Q47">
        <v>595.66</v>
      </c>
      <c r="R47" s="6">
        <v>2831.64</v>
      </c>
      <c r="S47" s="6">
        <v>42310.66</v>
      </c>
      <c r="T47" s="6">
        <v>37446.26</v>
      </c>
      <c r="U47" s="6">
        <v>37446.26</v>
      </c>
      <c r="V47" s="6">
        <v>28972.48</v>
      </c>
      <c r="W47" s="6">
        <v>34506.839999999997</v>
      </c>
      <c r="X47" s="11">
        <v>20822.71</v>
      </c>
      <c r="Y47" s="6">
        <v>12603.82</v>
      </c>
      <c r="Z47" s="6">
        <v>76788.17</v>
      </c>
      <c r="AA47" s="6">
        <v>7330.36</v>
      </c>
      <c r="AB47" s="6">
        <v>65730.45</v>
      </c>
      <c r="AC47" s="6">
        <v>86652.43</v>
      </c>
      <c r="AD47" s="6">
        <v>34506.839999999997</v>
      </c>
      <c r="AE47" s="6">
        <v>70491.25</v>
      </c>
      <c r="AF47" s="6">
        <v>7571.39</v>
      </c>
      <c r="AG47" s="6">
        <v>65730.45</v>
      </c>
      <c r="AH47" s="8">
        <v>47489.46</v>
      </c>
      <c r="AI47" s="15">
        <f t="shared" si="0"/>
        <v>4.8181001920565887</v>
      </c>
      <c r="AJ47" s="15">
        <f t="shared" si="1"/>
        <v>2.2806570326340809</v>
      </c>
    </row>
    <row r="48" spans="1:36">
      <c r="A48" t="s">
        <v>95</v>
      </c>
      <c r="B48" t="s">
        <v>96</v>
      </c>
      <c r="C48">
        <v>1084070</v>
      </c>
      <c r="D48">
        <v>1084374</v>
      </c>
      <c r="E48">
        <v>136.47</v>
      </c>
      <c r="F48">
        <v>125.59</v>
      </c>
      <c r="G48">
        <v>142.35</v>
      </c>
      <c r="H48">
        <v>92.38</v>
      </c>
      <c r="I48">
        <v>121.38</v>
      </c>
      <c r="J48">
        <v>95.8</v>
      </c>
      <c r="K48">
        <v>117.56</v>
      </c>
      <c r="L48">
        <v>95.93</v>
      </c>
      <c r="M48">
        <v>17.420000000000002</v>
      </c>
      <c r="N48" s="5">
        <v>104.99</v>
      </c>
      <c r="O48">
        <v>63.7</v>
      </c>
      <c r="P48">
        <v>60.14</v>
      </c>
      <c r="Q48">
        <v>69.47</v>
      </c>
      <c r="R48">
        <v>50.78</v>
      </c>
      <c r="S48">
        <v>112.83</v>
      </c>
      <c r="T48">
        <v>169.28</v>
      </c>
      <c r="U48">
        <v>155.22</v>
      </c>
      <c r="V48">
        <v>266.64</v>
      </c>
      <c r="W48">
        <v>237.07</v>
      </c>
      <c r="X48" s="7">
        <v>131.68</v>
      </c>
      <c r="Y48" s="6">
        <v>2158.6799999999998</v>
      </c>
      <c r="Z48">
        <v>604.17999999999995</v>
      </c>
      <c r="AA48" s="6">
        <v>1116.3800000000001</v>
      </c>
      <c r="AB48">
        <v>60.44</v>
      </c>
      <c r="AC48">
        <v>573.64</v>
      </c>
      <c r="AD48">
        <v>424.14</v>
      </c>
      <c r="AE48">
        <v>332.13</v>
      </c>
      <c r="AF48">
        <v>69.22</v>
      </c>
      <c r="AG48">
        <v>58.24</v>
      </c>
      <c r="AH48" s="9">
        <v>599.66999999999996</v>
      </c>
      <c r="AI48" s="15">
        <f t="shared" si="0"/>
        <v>5.7116868273168873</v>
      </c>
      <c r="AJ48" s="15">
        <f t="shared" si="1"/>
        <v>4.5539945321992708</v>
      </c>
    </row>
    <row r="49" spans="1:36">
      <c r="A49" t="s">
        <v>97</v>
      </c>
      <c r="B49" t="s">
        <v>98</v>
      </c>
      <c r="C49">
        <v>787146</v>
      </c>
      <c r="D49">
        <v>787216</v>
      </c>
      <c r="E49">
        <v>3.36</v>
      </c>
      <c r="F49">
        <v>23.98</v>
      </c>
      <c r="G49">
        <v>36.24</v>
      </c>
      <c r="H49">
        <v>5.95</v>
      </c>
      <c r="I49">
        <v>7.02</v>
      </c>
      <c r="J49">
        <v>4.49</v>
      </c>
      <c r="K49">
        <v>4.49</v>
      </c>
      <c r="L49">
        <v>6.99</v>
      </c>
      <c r="M49">
        <v>17.43</v>
      </c>
      <c r="N49" s="5">
        <v>12.22</v>
      </c>
      <c r="O49">
        <v>2.78</v>
      </c>
      <c r="P49">
        <v>1.52</v>
      </c>
      <c r="Q49">
        <v>1.1100000000000001</v>
      </c>
      <c r="R49">
        <v>1.21</v>
      </c>
      <c r="S49">
        <v>0</v>
      </c>
      <c r="T49">
        <v>11.87</v>
      </c>
      <c r="U49">
        <v>8.3800000000000008</v>
      </c>
      <c r="V49">
        <v>0.37</v>
      </c>
      <c r="W49">
        <v>2.16</v>
      </c>
      <c r="X49" s="7">
        <v>3.27</v>
      </c>
      <c r="Y49">
        <v>17.03</v>
      </c>
      <c r="Z49">
        <v>471.3</v>
      </c>
      <c r="AA49">
        <v>38.25</v>
      </c>
      <c r="AB49">
        <v>60.6</v>
      </c>
      <c r="AC49">
        <v>79.13</v>
      </c>
      <c r="AD49">
        <v>280.73</v>
      </c>
      <c r="AE49">
        <v>9.91</v>
      </c>
      <c r="AF49">
        <v>69.37</v>
      </c>
      <c r="AG49">
        <v>58.36</v>
      </c>
      <c r="AH49" s="9">
        <v>120.52</v>
      </c>
      <c r="AI49" s="15">
        <f t="shared" si="0"/>
        <v>9.8625204582651378</v>
      </c>
      <c r="AJ49" s="15">
        <f t="shared" si="1"/>
        <v>36.856269113149843</v>
      </c>
    </row>
    <row r="50" spans="1:36">
      <c r="A50" t="s">
        <v>99</v>
      </c>
      <c r="B50" t="s">
        <v>100</v>
      </c>
      <c r="C50">
        <v>1756307</v>
      </c>
      <c r="D50">
        <v>1756465</v>
      </c>
      <c r="E50">
        <v>203.59</v>
      </c>
      <c r="F50">
        <v>193.42</v>
      </c>
      <c r="G50">
        <v>20.27</v>
      </c>
      <c r="H50">
        <v>14.61</v>
      </c>
      <c r="I50">
        <v>46.36</v>
      </c>
      <c r="J50">
        <v>179.69</v>
      </c>
      <c r="K50">
        <v>174.8</v>
      </c>
      <c r="L50">
        <v>52.37</v>
      </c>
      <c r="M50">
        <v>17.45</v>
      </c>
      <c r="N50" s="5">
        <v>100.28</v>
      </c>
      <c r="O50">
        <v>28.14</v>
      </c>
      <c r="P50">
        <v>60.85</v>
      </c>
      <c r="Q50">
        <v>24.38</v>
      </c>
      <c r="R50">
        <v>58.81</v>
      </c>
      <c r="S50">
        <v>330.22</v>
      </c>
      <c r="T50">
        <v>786.91</v>
      </c>
      <c r="U50">
        <v>241.82</v>
      </c>
      <c r="V50">
        <v>344.17</v>
      </c>
      <c r="W50">
        <v>292.92</v>
      </c>
      <c r="X50" s="7">
        <v>240.91</v>
      </c>
      <c r="Y50" s="6">
        <v>3630.42</v>
      </c>
      <c r="Z50" s="6">
        <v>42310.66</v>
      </c>
      <c r="AA50">
        <v>711.88</v>
      </c>
      <c r="AB50" s="6">
        <v>25574.799999999999</v>
      </c>
      <c r="AC50" s="6">
        <v>1409.04</v>
      </c>
      <c r="AD50">
        <v>768.08</v>
      </c>
      <c r="AE50" s="6">
        <v>32166.02</v>
      </c>
      <c r="AF50">
        <v>69.47</v>
      </c>
      <c r="AG50" s="6">
        <v>2449.15</v>
      </c>
      <c r="AH50" s="8">
        <v>12121.06</v>
      </c>
      <c r="AI50" s="15">
        <f t="shared" si="0"/>
        <v>120.87215795771839</v>
      </c>
      <c r="AJ50" s="15">
        <f t="shared" si="1"/>
        <v>50.313644099456226</v>
      </c>
    </row>
    <row r="51" spans="1:36">
      <c r="A51" t="s">
        <v>101</v>
      </c>
      <c r="B51" t="s">
        <v>102</v>
      </c>
      <c r="C51">
        <v>636401</v>
      </c>
      <c r="D51">
        <v>636794</v>
      </c>
      <c r="E51">
        <v>252.63</v>
      </c>
      <c r="F51">
        <v>389.5</v>
      </c>
      <c r="G51">
        <v>23.36</v>
      </c>
      <c r="H51">
        <v>53.66</v>
      </c>
      <c r="I51">
        <v>15.22</v>
      </c>
      <c r="J51">
        <v>89.08</v>
      </c>
      <c r="K51">
        <v>142.62</v>
      </c>
      <c r="L51">
        <v>80.38</v>
      </c>
      <c r="M51">
        <v>50.11</v>
      </c>
      <c r="N51" s="5">
        <v>121.84</v>
      </c>
      <c r="O51">
        <v>264.45999999999998</v>
      </c>
      <c r="P51">
        <v>40.6</v>
      </c>
      <c r="Q51">
        <v>438.25</v>
      </c>
      <c r="R51">
        <v>49.34</v>
      </c>
      <c r="S51">
        <v>742.55</v>
      </c>
      <c r="T51" s="6">
        <v>1624.91</v>
      </c>
      <c r="U51" s="6">
        <v>1100.46</v>
      </c>
      <c r="V51">
        <v>757.51</v>
      </c>
      <c r="W51">
        <v>748.47</v>
      </c>
      <c r="X51" s="7">
        <v>640.73</v>
      </c>
      <c r="Y51" s="6">
        <v>3548.41</v>
      </c>
      <c r="Z51" s="6">
        <v>1606.24</v>
      </c>
      <c r="AA51" s="6">
        <v>2579.7800000000002</v>
      </c>
      <c r="AB51">
        <v>551.34</v>
      </c>
      <c r="AC51" s="6">
        <v>3768.08</v>
      </c>
      <c r="AD51" s="6">
        <v>2301.61</v>
      </c>
      <c r="AE51" s="6">
        <v>7571.39</v>
      </c>
      <c r="AF51">
        <v>249.87</v>
      </c>
      <c r="AG51">
        <v>717.83</v>
      </c>
      <c r="AH51" s="8">
        <v>2543.84</v>
      </c>
      <c r="AI51" s="15">
        <f t="shared" si="0"/>
        <v>20.878529218647408</v>
      </c>
      <c r="AJ51" s="15">
        <f t="shared" si="1"/>
        <v>3.9702214661401838</v>
      </c>
    </row>
    <row r="52" spans="1:36">
      <c r="A52" t="s">
        <v>103</v>
      </c>
      <c r="B52" t="s">
        <v>104</v>
      </c>
      <c r="C52">
        <v>1203736</v>
      </c>
      <c r="D52">
        <v>1203922</v>
      </c>
      <c r="E52">
        <v>194.32</v>
      </c>
      <c r="F52">
        <v>144.61000000000001</v>
      </c>
      <c r="G52">
        <v>29.38</v>
      </c>
      <c r="H52">
        <v>46.18</v>
      </c>
      <c r="I52">
        <v>42.34</v>
      </c>
      <c r="J52">
        <v>136.19</v>
      </c>
      <c r="K52">
        <v>113.42</v>
      </c>
      <c r="L52">
        <v>44.41</v>
      </c>
      <c r="M52">
        <v>118.98</v>
      </c>
      <c r="N52" s="5">
        <v>96.65</v>
      </c>
      <c r="O52">
        <v>21.54</v>
      </c>
      <c r="P52">
        <v>37.869999999999997</v>
      </c>
      <c r="Q52">
        <v>47.72</v>
      </c>
      <c r="R52">
        <v>39.72</v>
      </c>
      <c r="S52">
        <v>23.87</v>
      </c>
      <c r="T52">
        <v>49.34</v>
      </c>
      <c r="U52">
        <v>51.37</v>
      </c>
      <c r="V52">
        <v>45.23</v>
      </c>
      <c r="W52">
        <v>97.83</v>
      </c>
      <c r="X52" s="7">
        <v>46.05</v>
      </c>
      <c r="Y52">
        <v>518.99</v>
      </c>
      <c r="Z52">
        <v>142.62</v>
      </c>
      <c r="AA52">
        <v>219.67</v>
      </c>
      <c r="AB52">
        <v>61.78</v>
      </c>
      <c r="AC52">
        <v>140.83000000000001</v>
      </c>
      <c r="AD52">
        <v>65.650000000000006</v>
      </c>
      <c r="AE52">
        <v>397.48</v>
      </c>
      <c r="AF52">
        <v>70.56</v>
      </c>
      <c r="AG52">
        <v>464.07</v>
      </c>
      <c r="AH52" s="9">
        <v>231.3</v>
      </c>
      <c r="AI52" s="15">
        <f t="shared" si="0"/>
        <v>2.3931712364200726</v>
      </c>
      <c r="AJ52" s="15">
        <f t="shared" si="1"/>
        <v>5.0228013029315965</v>
      </c>
    </row>
    <row r="53" spans="1:36">
      <c r="A53" t="s">
        <v>105</v>
      </c>
      <c r="B53" t="s">
        <v>106</v>
      </c>
      <c r="C53">
        <v>120429</v>
      </c>
      <c r="D53">
        <v>120710</v>
      </c>
      <c r="E53">
        <v>70.56</v>
      </c>
      <c r="F53">
        <v>37.99</v>
      </c>
      <c r="G53">
        <v>70.959999999999994</v>
      </c>
      <c r="H53">
        <v>98.72</v>
      </c>
      <c r="I53">
        <v>53.77</v>
      </c>
      <c r="J53">
        <v>65.03</v>
      </c>
      <c r="K53">
        <v>71.17</v>
      </c>
      <c r="L53">
        <v>36.43</v>
      </c>
      <c r="M53">
        <v>17.61</v>
      </c>
      <c r="N53" s="5">
        <v>58.03</v>
      </c>
      <c r="O53">
        <v>8.5</v>
      </c>
      <c r="P53">
        <v>27.59</v>
      </c>
      <c r="Q53">
        <v>40.44</v>
      </c>
      <c r="R53">
        <v>20.92</v>
      </c>
      <c r="S53">
        <v>2.78</v>
      </c>
      <c r="T53">
        <v>33.299999999999997</v>
      </c>
      <c r="U53">
        <v>19.739999999999998</v>
      </c>
      <c r="V53">
        <v>6.95</v>
      </c>
      <c r="W53">
        <v>4.97</v>
      </c>
      <c r="X53" s="7">
        <v>18.350000000000001</v>
      </c>
      <c r="Y53">
        <v>120.93</v>
      </c>
      <c r="Z53">
        <v>154.38999999999999</v>
      </c>
      <c r="AA53">
        <v>38.75</v>
      </c>
      <c r="AB53">
        <v>121.12</v>
      </c>
      <c r="AC53">
        <v>170.3</v>
      </c>
      <c r="AD53">
        <v>211.66</v>
      </c>
      <c r="AE53">
        <v>161.01</v>
      </c>
      <c r="AF53">
        <v>70.790000000000006</v>
      </c>
      <c r="AG53">
        <v>59.24</v>
      </c>
      <c r="AH53" s="9">
        <v>123.13</v>
      </c>
      <c r="AI53" s="15">
        <f t="shared" si="0"/>
        <v>2.1218335343787693</v>
      </c>
      <c r="AJ53" s="15">
        <f t="shared" si="1"/>
        <v>6.7100817438692086</v>
      </c>
    </row>
    <row r="54" spans="1:36">
      <c r="A54" t="s">
        <v>107</v>
      </c>
      <c r="B54" t="s">
        <v>108</v>
      </c>
      <c r="C54">
        <v>187146</v>
      </c>
      <c r="D54">
        <v>187254</v>
      </c>
      <c r="E54">
        <v>3.41</v>
      </c>
      <c r="F54">
        <v>3.97</v>
      </c>
      <c r="G54">
        <v>7.42</v>
      </c>
      <c r="H54">
        <v>6.02</v>
      </c>
      <c r="I54">
        <v>7.08</v>
      </c>
      <c r="J54">
        <v>4.5</v>
      </c>
      <c r="K54">
        <v>4.5</v>
      </c>
      <c r="L54">
        <v>7.02</v>
      </c>
      <c r="M54">
        <v>17.64</v>
      </c>
      <c r="N54" s="5">
        <v>6.84</v>
      </c>
      <c r="O54">
        <v>2.84</v>
      </c>
      <c r="P54">
        <v>1.57</v>
      </c>
      <c r="Q54">
        <v>1.23</v>
      </c>
      <c r="R54">
        <v>1.23</v>
      </c>
      <c r="S54">
        <v>0</v>
      </c>
      <c r="T54">
        <v>11.94</v>
      </c>
      <c r="U54">
        <v>8.42</v>
      </c>
      <c r="V54">
        <v>0</v>
      </c>
      <c r="W54">
        <v>0</v>
      </c>
      <c r="X54" s="7">
        <v>3.03</v>
      </c>
      <c r="Y54">
        <v>17.190000000000001</v>
      </c>
      <c r="Z54">
        <v>23.66</v>
      </c>
      <c r="AA54">
        <v>38.799999999999997</v>
      </c>
      <c r="AB54">
        <v>61.98</v>
      </c>
      <c r="AC54">
        <v>8.8800000000000008</v>
      </c>
      <c r="AD54">
        <v>26.89</v>
      </c>
      <c r="AE54">
        <v>9.94</v>
      </c>
      <c r="AF54">
        <v>70.87</v>
      </c>
      <c r="AG54">
        <v>59.3</v>
      </c>
      <c r="AH54" s="9">
        <v>35.28</v>
      </c>
      <c r="AI54" s="15">
        <f t="shared" si="0"/>
        <v>5.1578947368421053</v>
      </c>
      <c r="AJ54" s="15">
        <f t="shared" si="1"/>
        <v>11.643564356435645</v>
      </c>
    </row>
    <row r="55" spans="1:36">
      <c r="A55" t="s">
        <v>109</v>
      </c>
      <c r="B55" t="s">
        <v>110</v>
      </c>
      <c r="C55">
        <v>2154001</v>
      </c>
      <c r="D55">
        <v>2154084</v>
      </c>
      <c r="E55">
        <v>3.43</v>
      </c>
      <c r="F55">
        <v>13.82</v>
      </c>
      <c r="G55">
        <v>7.45</v>
      </c>
      <c r="H55">
        <v>6.04</v>
      </c>
      <c r="I55">
        <v>7.11</v>
      </c>
      <c r="J55">
        <v>4.51</v>
      </c>
      <c r="K55">
        <v>4.51</v>
      </c>
      <c r="L55">
        <v>23.19</v>
      </c>
      <c r="M55">
        <v>17.72</v>
      </c>
      <c r="N55" s="5">
        <v>9.76</v>
      </c>
      <c r="O55">
        <v>2.92</v>
      </c>
      <c r="P55">
        <v>1.63</v>
      </c>
      <c r="Q55">
        <v>1.29</v>
      </c>
      <c r="R55">
        <v>1.29</v>
      </c>
      <c r="S55">
        <v>0</v>
      </c>
      <c r="T55">
        <v>11.97</v>
      </c>
      <c r="U55">
        <v>8.44</v>
      </c>
      <c r="V55">
        <v>0</v>
      </c>
      <c r="W55">
        <v>0</v>
      </c>
      <c r="X55" s="7">
        <v>3.06</v>
      </c>
      <c r="Y55">
        <v>17.239999999999998</v>
      </c>
      <c r="Z55">
        <v>23.73</v>
      </c>
      <c r="AA55">
        <v>38.93</v>
      </c>
      <c r="AB55">
        <v>62.24</v>
      </c>
      <c r="AC55">
        <v>8.89</v>
      </c>
      <c r="AD55">
        <v>26.96</v>
      </c>
      <c r="AE55">
        <v>9.98</v>
      </c>
      <c r="AF55">
        <v>71.17</v>
      </c>
      <c r="AG55">
        <v>59.54</v>
      </c>
      <c r="AH55" s="9">
        <v>35.409999999999997</v>
      </c>
      <c r="AI55" s="15">
        <f t="shared" si="0"/>
        <v>3.6280737704918029</v>
      </c>
      <c r="AJ55" s="15">
        <f t="shared" si="1"/>
        <v>11.571895424836599</v>
      </c>
    </row>
    <row r="56" spans="1:36">
      <c r="A56" t="s">
        <v>111</v>
      </c>
      <c r="B56" t="s">
        <v>112</v>
      </c>
      <c r="C56">
        <v>2533646</v>
      </c>
      <c r="D56">
        <v>2533893</v>
      </c>
      <c r="E56">
        <v>3.5</v>
      </c>
      <c r="F56">
        <v>3.99</v>
      </c>
      <c r="G56">
        <v>7.47</v>
      </c>
      <c r="H56">
        <v>6.07</v>
      </c>
      <c r="I56">
        <v>7.13</v>
      </c>
      <c r="J56">
        <v>4.53</v>
      </c>
      <c r="K56">
        <v>4.53</v>
      </c>
      <c r="L56">
        <v>7.04</v>
      </c>
      <c r="M56">
        <v>17.75</v>
      </c>
      <c r="N56" s="5">
        <v>6.89</v>
      </c>
      <c r="O56">
        <v>2.95</v>
      </c>
      <c r="P56">
        <v>1.67</v>
      </c>
      <c r="Q56">
        <v>1.35</v>
      </c>
      <c r="R56">
        <v>1.35</v>
      </c>
      <c r="S56">
        <v>0</v>
      </c>
      <c r="T56">
        <v>11.99</v>
      </c>
      <c r="U56">
        <v>8.4499999999999993</v>
      </c>
      <c r="V56">
        <v>0</v>
      </c>
      <c r="W56">
        <v>0</v>
      </c>
      <c r="X56" s="7">
        <v>3.08</v>
      </c>
      <c r="Y56">
        <v>137.62</v>
      </c>
      <c r="Z56">
        <v>260.91000000000003</v>
      </c>
      <c r="AA56">
        <v>161.01</v>
      </c>
      <c r="AB56">
        <v>62.32</v>
      </c>
      <c r="AC56">
        <v>8.9</v>
      </c>
      <c r="AD56">
        <v>27.01</v>
      </c>
      <c r="AE56">
        <v>9.99</v>
      </c>
      <c r="AF56" s="6">
        <v>1022.11</v>
      </c>
      <c r="AG56">
        <v>59.62</v>
      </c>
      <c r="AH56" s="9">
        <v>194.39</v>
      </c>
      <c r="AI56" s="15">
        <f t="shared" si="0"/>
        <v>28.213352685050797</v>
      </c>
      <c r="AJ56" s="15">
        <f t="shared" si="1"/>
        <v>63.11363636363636</v>
      </c>
    </row>
    <row r="57" spans="1:36">
      <c r="A57" t="s">
        <v>113</v>
      </c>
      <c r="B57" t="s">
        <v>114</v>
      </c>
      <c r="C57">
        <v>2415116</v>
      </c>
      <c r="D57">
        <v>2416067</v>
      </c>
      <c r="E57">
        <v>254.75</v>
      </c>
      <c r="F57">
        <v>371.26</v>
      </c>
      <c r="G57">
        <v>24.89</v>
      </c>
      <c r="H57">
        <v>6.08</v>
      </c>
      <c r="I57">
        <v>31.37</v>
      </c>
      <c r="J57">
        <v>493.76</v>
      </c>
      <c r="K57">
        <v>546.34</v>
      </c>
      <c r="L57">
        <v>76.97</v>
      </c>
      <c r="M57">
        <v>17.78</v>
      </c>
      <c r="N57" s="5">
        <v>202.58</v>
      </c>
      <c r="O57">
        <v>69.94</v>
      </c>
      <c r="P57">
        <v>137.32</v>
      </c>
      <c r="Q57">
        <v>86.55</v>
      </c>
      <c r="R57">
        <v>161.94999999999999</v>
      </c>
      <c r="S57">
        <v>107.37</v>
      </c>
      <c r="T57">
        <v>607.85</v>
      </c>
      <c r="U57">
        <v>443.62</v>
      </c>
      <c r="V57">
        <v>130.47</v>
      </c>
      <c r="W57">
        <v>148.57</v>
      </c>
      <c r="X57" s="7">
        <v>210.4</v>
      </c>
      <c r="Y57">
        <v>256.14</v>
      </c>
      <c r="Z57">
        <v>551.34</v>
      </c>
      <c r="AA57" s="6">
        <v>1437.28</v>
      </c>
      <c r="AB57">
        <v>62.52</v>
      </c>
      <c r="AC57">
        <v>532.23</v>
      </c>
      <c r="AD57">
        <v>825</v>
      </c>
      <c r="AE57">
        <v>955.67</v>
      </c>
      <c r="AF57">
        <v>71.36</v>
      </c>
      <c r="AG57">
        <v>691.08</v>
      </c>
      <c r="AH57" s="9">
        <v>598.07000000000005</v>
      </c>
      <c r="AI57" s="15">
        <f t="shared" si="0"/>
        <v>2.9522657715470433</v>
      </c>
      <c r="AJ57" s="15">
        <f t="shared" si="1"/>
        <v>2.8425380228136885</v>
      </c>
    </row>
    <row r="58" spans="1:36">
      <c r="A58" t="s">
        <v>115</v>
      </c>
      <c r="B58" t="s">
        <v>116</v>
      </c>
      <c r="C58">
        <v>418051</v>
      </c>
      <c r="D58">
        <v>418157</v>
      </c>
      <c r="E58">
        <v>3.51</v>
      </c>
      <c r="F58">
        <v>4.0199999999999996</v>
      </c>
      <c r="G58">
        <v>7.48</v>
      </c>
      <c r="H58">
        <v>6.11</v>
      </c>
      <c r="I58">
        <v>7.16</v>
      </c>
      <c r="J58">
        <v>4.58</v>
      </c>
      <c r="K58">
        <v>4.55</v>
      </c>
      <c r="L58">
        <v>7.05</v>
      </c>
      <c r="M58">
        <v>17.809999999999999</v>
      </c>
      <c r="N58" s="5">
        <v>6.92</v>
      </c>
      <c r="O58">
        <v>2.99</v>
      </c>
      <c r="P58">
        <v>1.72</v>
      </c>
      <c r="Q58">
        <v>1.45</v>
      </c>
      <c r="R58">
        <v>1.45</v>
      </c>
      <c r="S58">
        <v>0</v>
      </c>
      <c r="T58">
        <v>12.02</v>
      </c>
      <c r="U58">
        <v>8.48</v>
      </c>
      <c r="V58">
        <v>0</v>
      </c>
      <c r="W58">
        <v>0</v>
      </c>
      <c r="X58" s="7">
        <v>3.12</v>
      </c>
      <c r="Y58">
        <v>17.27</v>
      </c>
      <c r="Z58">
        <v>23.8</v>
      </c>
      <c r="AA58">
        <v>39.06</v>
      </c>
      <c r="AB58">
        <v>62.6</v>
      </c>
      <c r="AC58">
        <v>8.93</v>
      </c>
      <c r="AD58">
        <v>27.08</v>
      </c>
      <c r="AE58">
        <v>10.01</v>
      </c>
      <c r="AF58">
        <v>71.48</v>
      </c>
      <c r="AG58">
        <v>59.78</v>
      </c>
      <c r="AH58" s="9">
        <v>35.56</v>
      </c>
      <c r="AI58" s="15">
        <f t="shared" si="0"/>
        <v>5.1387283236994223</v>
      </c>
      <c r="AJ58" s="15">
        <f t="shared" si="1"/>
        <v>11.397435897435898</v>
      </c>
    </row>
    <row r="59" spans="1:36">
      <c r="A59" t="s">
        <v>117</v>
      </c>
      <c r="B59" t="s">
        <v>118</v>
      </c>
      <c r="C59">
        <v>870082</v>
      </c>
      <c r="D59">
        <v>870381</v>
      </c>
      <c r="E59">
        <v>10.32</v>
      </c>
      <c r="F59">
        <v>54.21</v>
      </c>
      <c r="G59">
        <v>7.49</v>
      </c>
      <c r="H59">
        <v>6.12</v>
      </c>
      <c r="I59">
        <v>7.18</v>
      </c>
      <c r="J59">
        <v>4.62</v>
      </c>
      <c r="K59">
        <v>4.58</v>
      </c>
      <c r="L59">
        <v>7.08</v>
      </c>
      <c r="M59">
        <v>17.829999999999998</v>
      </c>
      <c r="N59" s="5">
        <v>13.27</v>
      </c>
      <c r="O59">
        <v>3</v>
      </c>
      <c r="P59">
        <v>16.41</v>
      </c>
      <c r="Q59">
        <v>7.05</v>
      </c>
      <c r="R59">
        <v>6.84</v>
      </c>
      <c r="S59">
        <v>2.92</v>
      </c>
      <c r="T59">
        <v>12.03</v>
      </c>
      <c r="U59">
        <v>8.49</v>
      </c>
      <c r="V59">
        <v>0</v>
      </c>
      <c r="W59">
        <v>0.03</v>
      </c>
      <c r="X59" s="7">
        <v>6.31</v>
      </c>
      <c r="Y59">
        <v>17.29</v>
      </c>
      <c r="Z59">
        <v>23.83</v>
      </c>
      <c r="AA59">
        <v>873.77</v>
      </c>
      <c r="AB59">
        <v>62.65</v>
      </c>
      <c r="AC59">
        <v>24.82</v>
      </c>
      <c r="AD59">
        <v>27.14</v>
      </c>
      <c r="AE59">
        <v>10.029999999999999</v>
      </c>
      <c r="AF59">
        <v>71.58</v>
      </c>
      <c r="AG59">
        <v>59.85</v>
      </c>
      <c r="AH59" s="9">
        <v>130.11000000000001</v>
      </c>
      <c r="AI59" s="15">
        <f t="shared" si="0"/>
        <v>9.804822908816881</v>
      </c>
      <c r="AJ59" s="15">
        <f t="shared" si="1"/>
        <v>20.61965134706815</v>
      </c>
    </row>
    <row r="60" spans="1:36">
      <c r="A60" t="s">
        <v>119</v>
      </c>
      <c r="B60" t="s">
        <v>120</v>
      </c>
      <c r="C60">
        <v>1332225</v>
      </c>
      <c r="D60">
        <v>1332383</v>
      </c>
      <c r="E60">
        <v>10.029999999999999</v>
      </c>
      <c r="F60">
        <v>4.03</v>
      </c>
      <c r="G60">
        <v>7.51</v>
      </c>
      <c r="H60">
        <v>6.13</v>
      </c>
      <c r="I60">
        <v>7.19</v>
      </c>
      <c r="J60">
        <v>4.68</v>
      </c>
      <c r="K60">
        <v>17.940000000000001</v>
      </c>
      <c r="L60">
        <v>7.09</v>
      </c>
      <c r="M60">
        <v>17.86</v>
      </c>
      <c r="N60" s="5">
        <v>9.16</v>
      </c>
      <c r="O60">
        <v>11.33</v>
      </c>
      <c r="P60">
        <v>8.41</v>
      </c>
      <c r="Q60">
        <v>15.1</v>
      </c>
      <c r="R60">
        <v>6.69</v>
      </c>
      <c r="S60">
        <v>3.38</v>
      </c>
      <c r="T60">
        <v>12.05</v>
      </c>
      <c r="U60">
        <v>8.5</v>
      </c>
      <c r="V60">
        <v>1.57</v>
      </c>
      <c r="W60">
        <v>2.6</v>
      </c>
      <c r="X60" s="7">
        <v>7.74</v>
      </c>
      <c r="Y60">
        <v>17.329999999999998</v>
      </c>
      <c r="Z60">
        <v>23.9</v>
      </c>
      <c r="AA60">
        <v>39.18</v>
      </c>
      <c r="AB60">
        <v>62.96</v>
      </c>
      <c r="AC60">
        <v>8.94</v>
      </c>
      <c r="AD60">
        <v>27.23</v>
      </c>
      <c r="AE60">
        <v>10.039999999999999</v>
      </c>
      <c r="AF60">
        <v>71.91</v>
      </c>
      <c r="AG60">
        <v>60.08</v>
      </c>
      <c r="AH60" s="9">
        <v>35.729999999999997</v>
      </c>
      <c r="AI60" s="15">
        <f t="shared" si="0"/>
        <v>3.9006550218340608</v>
      </c>
      <c r="AJ60" s="15">
        <f t="shared" si="1"/>
        <v>4.6162790697674412</v>
      </c>
    </row>
    <row r="61" spans="1:36">
      <c r="A61" t="s">
        <v>121</v>
      </c>
      <c r="B61" t="s">
        <v>122</v>
      </c>
      <c r="C61">
        <v>1456810</v>
      </c>
      <c r="D61">
        <v>1488076</v>
      </c>
      <c r="E61">
        <v>5.29</v>
      </c>
      <c r="F61">
        <v>5.78</v>
      </c>
      <c r="G61">
        <v>8.67</v>
      </c>
      <c r="H61">
        <v>7.08</v>
      </c>
      <c r="I61">
        <v>8.2799999999999994</v>
      </c>
      <c r="J61">
        <v>6.59</v>
      </c>
      <c r="K61">
        <v>6.34</v>
      </c>
      <c r="L61">
        <v>9.34</v>
      </c>
      <c r="M61">
        <v>21.19</v>
      </c>
      <c r="N61" s="5">
        <v>8.73</v>
      </c>
      <c r="O61">
        <v>7.25</v>
      </c>
      <c r="P61">
        <v>5.04</v>
      </c>
      <c r="Q61">
        <v>6.62</v>
      </c>
      <c r="R61">
        <v>4.58</v>
      </c>
      <c r="S61">
        <v>4.43</v>
      </c>
      <c r="T61">
        <v>13.74</v>
      </c>
      <c r="U61">
        <v>9.8000000000000007</v>
      </c>
      <c r="V61">
        <v>4.9000000000000004</v>
      </c>
      <c r="W61">
        <v>4.5</v>
      </c>
      <c r="X61" s="7">
        <v>6.76</v>
      </c>
      <c r="Y61">
        <v>21.05</v>
      </c>
      <c r="Z61">
        <v>24.06</v>
      </c>
      <c r="AA61">
        <v>48.83</v>
      </c>
      <c r="AB61">
        <v>83.26</v>
      </c>
      <c r="AC61">
        <v>10.81</v>
      </c>
      <c r="AD61">
        <v>34.04</v>
      </c>
      <c r="AE61">
        <v>11.64</v>
      </c>
      <c r="AF61">
        <v>72.400000000000006</v>
      </c>
      <c r="AG61">
        <v>77.39</v>
      </c>
      <c r="AH61" s="9">
        <v>42.61</v>
      </c>
      <c r="AI61" s="15">
        <f t="shared" si="0"/>
        <v>4.880870561282932</v>
      </c>
      <c r="AJ61" s="15">
        <f t="shared" si="1"/>
        <v>6.303254437869823</v>
      </c>
    </row>
    <row r="62" spans="1:36">
      <c r="A62" t="s">
        <v>123</v>
      </c>
      <c r="B62" t="s">
        <v>124</v>
      </c>
      <c r="C62">
        <v>2766208</v>
      </c>
      <c r="D62">
        <v>2769004</v>
      </c>
      <c r="E62">
        <v>11.77</v>
      </c>
      <c r="F62">
        <v>11.68</v>
      </c>
      <c r="G62">
        <v>12.49</v>
      </c>
      <c r="H62">
        <v>16.600000000000001</v>
      </c>
      <c r="I62">
        <v>12.35</v>
      </c>
      <c r="J62">
        <v>4.74</v>
      </c>
      <c r="K62">
        <v>9.25</v>
      </c>
      <c r="L62">
        <v>7.16</v>
      </c>
      <c r="M62">
        <v>18.05</v>
      </c>
      <c r="N62" s="5">
        <v>11.57</v>
      </c>
      <c r="O62">
        <v>3.04</v>
      </c>
      <c r="P62">
        <v>9.68</v>
      </c>
      <c r="Q62">
        <v>1.49</v>
      </c>
      <c r="R62">
        <v>1.52</v>
      </c>
      <c r="S62">
        <v>16.739999999999998</v>
      </c>
      <c r="T62">
        <v>12.12</v>
      </c>
      <c r="U62">
        <v>8.6199999999999992</v>
      </c>
      <c r="V62">
        <v>15.1</v>
      </c>
      <c r="W62">
        <v>17.809999999999999</v>
      </c>
      <c r="X62" s="7">
        <v>9.57</v>
      </c>
      <c r="Y62">
        <v>17.48</v>
      </c>
      <c r="Z62">
        <v>24.18</v>
      </c>
      <c r="AA62">
        <v>39.57</v>
      </c>
      <c r="AB62">
        <v>63.64</v>
      </c>
      <c r="AC62">
        <v>9</v>
      </c>
      <c r="AD62">
        <v>27.52</v>
      </c>
      <c r="AE62">
        <v>10.08</v>
      </c>
      <c r="AF62">
        <v>72.709999999999994</v>
      </c>
      <c r="AG62">
        <v>60.77</v>
      </c>
      <c r="AH62" s="9">
        <v>36.11</v>
      </c>
      <c r="AI62" s="15">
        <f t="shared" si="0"/>
        <v>3.121002592912705</v>
      </c>
      <c r="AJ62" s="15">
        <f t="shared" si="1"/>
        <v>3.7732497387669799</v>
      </c>
    </row>
    <row r="63" spans="1:36">
      <c r="A63" t="s">
        <v>125</v>
      </c>
      <c r="B63" t="s">
        <v>126</v>
      </c>
      <c r="C63">
        <v>2791629</v>
      </c>
      <c r="D63">
        <v>2792195</v>
      </c>
      <c r="E63">
        <v>3.55</v>
      </c>
      <c r="F63">
        <v>4.07</v>
      </c>
      <c r="G63">
        <v>11.34</v>
      </c>
      <c r="H63">
        <v>6.2</v>
      </c>
      <c r="I63">
        <v>7.24</v>
      </c>
      <c r="J63">
        <v>4.76</v>
      </c>
      <c r="K63">
        <v>4.7</v>
      </c>
      <c r="L63">
        <v>7.18</v>
      </c>
      <c r="M63">
        <v>66.989999999999995</v>
      </c>
      <c r="N63" s="5">
        <v>12.89</v>
      </c>
      <c r="O63">
        <v>3.08</v>
      </c>
      <c r="P63">
        <v>1.83</v>
      </c>
      <c r="Q63">
        <v>1.52</v>
      </c>
      <c r="R63">
        <v>1.56</v>
      </c>
      <c r="S63">
        <v>0</v>
      </c>
      <c r="T63">
        <v>12.14</v>
      </c>
      <c r="U63">
        <v>13.47</v>
      </c>
      <c r="V63">
        <v>0</v>
      </c>
      <c r="W63">
        <v>0</v>
      </c>
      <c r="X63" s="7">
        <v>3.73</v>
      </c>
      <c r="Y63">
        <v>17.5</v>
      </c>
      <c r="Z63">
        <v>35.909999999999997</v>
      </c>
      <c r="AA63">
        <v>39.65</v>
      </c>
      <c r="AB63">
        <v>63.7</v>
      </c>
      <c r="AC63">
        <v>9.02</v>
      </c>
      <c r="AD63">
        <v>27.55</v>
      </c>
      <c r="AE63">
        <v>17.940000000000001</v>
      </c>
      <c r="AF63">
        <v>72.84</v>
      </c>
      <c r="AG63">
        <v>60.85</v>
      </c>
      <c r="AH63" s="9">
        <v>38.33</v>
      </c>
      <c r="AI63" s="15">
        <f t="shared" si="0"/>
        <v>2.9736229635376259</v>
      </c>
      <c r="AJ63" s="15">
        <f t="shared" si="1"/>
        <v>10.276139410187668</v>
      </c>
    </row>
    <row r="64" spans="1:36">
      <c r="A64" t="s">
        <v>127</v>
      </c>
      <c r="B64" t="s">
        <v>128</v>
      </c>
      <c r="C64">
        <v>1390365</v>
      </c>
      <c r="D64">
        <v>1393426</v>
      </c>
      <c r="E64">
        <v>7.13</v>
      </c>
      <c r="F64">
        <v>4.0999999999999996</v>
      </c>
      <c r="G64">
        <v>12.79</v>
      </c>
      <c r="H64">
        <v>16.82</v>
      </c>
      <c r="I64">
        <v>16.04</v>
      </c>
      <c r="J64">
        <v>6.62</v>
      </c>
      <c r="K64">
        <v>8.0500000000000007</v>
      </c>
      <c r="L64">
        <v>11.31</v>
      </c>
      <c r="M64">
        <v>18.11</v>
      </c>
      <c r="N64" s="5">
        <v>11.22</v>
      </c>
      <c r="O64">
        <v>9.6999999999999993</v>
      </c>
      <c r="P64">
        <v>6.67</v>
      </c>
      <c r="Q64">
        <v>11.47</v>
      </c>
      <c r="R64">
        <v>6.56</v>
      </c>
      <c r="S64">
        <v>8.24</v>
      </c>
      <c r="T64">
        <v>17.690000000000001</v>
      </c>
      <c r="U64">
        <v>14.35</v>
      </c>
      <c r="V64">
        <v>8.83</v>
      </c>
      <c r="W64">
        <v>8.24</v>
      </c>
      <c r="X64" s="7">
        <v>10.199999999999999</v>
      </c>
      <c r="Y64">
        <v>17.55</v>
      </c>
      <c r="Z64">
        <v>24.23</v>
      </c>
      <c r="AA64">
        <v>39.770000000000003</v>
      </c>
      <c r="AB64">
        <v>63.9</v>
      </c>
      <c r="AC64">
        <v>9.0299999999999994</v>
      </c>
      <c r="AD64">
        <v>27.64</v>
      </c>
      <c r="AE64">
        <v>11.87</v>
      </c>
      <c r="AF64">
        <v>73.040000000000006</v>
      </c>
      <c r="AG64">
        <v>61.03</v>
      </c>
      <c r="AH64" s="9">
        <v>36.450000000000003</v>
      </c>
      <c r="AI64" s="15">
        <f t="shared" si="0"/>
        <v>3.248663101604278</v>
      </c>
      <c r="AJ64" s="15">
        <f t="shared" si="1"/>
        <v>3.5735294117647065</v>
      </c>
    </row>
    <row r="65" spans="1:36">
      <c r="A65" t="s">
        <v>129</v>
      </c>
      <c r="B65" t="s">
        <v>130</v>
      </c>
      <c r="C65">
        <v>461303</v>
      </c>
      <c r="D65">
        <v>462824</v>
      </c>
      <c r="E65">
        <v>3.61</v>
      </c>
      <c r="F65">
        <v>4.13</v>
      </c>
      <c r="G65">
        <v>7.56</v>
      </c>
      <c r="H65">
        <v>6.23</v>
      </c>
      <c r="I65">
        <v>7.27</v>
      </c>
      <c r="J65">
        <v>11.74</v>
      </c>
      <c r="K65">
        <v>18.64</v>
      </c>
      <c r="L65">
        <v>7.21</v>
      </c>
      <c r="M65">
        <v>18.12</v>
      </c>
      <c r="N65" s="5">
        <v>9.39</v>
      </c>
      <c r="O65">
        <v>3.13</v>
      </c>
      <c r="P65">
        <v>9.69</v>
      </c>
      <c r="Q65">
        <v>1.56</v>
      </c>
      <c r="R65">
        <v>6.78</v>
      </c>
      <c r="S65">
        <v>1.83</v>
      </c>
      <c r="T65">
        <v>12.19</v>
      </c>
      <c r="U65">
        <v>8.64</v>
      </c>
      <c r="V65">
        <v>2.71</v>
      </c>
      <c r="W65">
        <v>1.57</v>
      </c>
      <c r="X65" s="7">
        <v>5.34</v>
      </c>
      <c r="Y65">
        <v>17.579999999999998</v>
      </c>
      <c r="Z65">
        <v>24.26</v>
      </c>
      <c r="AA65">
        <v>39.799999999999997</v>
      </c>
      <c r="AB65">
        <v>63.98</v>
      </c>
      <c r="AC65">
        <v>34.56</v>
      </c>
      <c r="AD65">
        <v>27.68</v>
      </c>
      <c r="AE65">
        <v>16.07</v>
      </c>
      <c r="AF65">
        <v>73.13</v>
      </c>
      <c r="AG65">
        <v>61.08</v>
      </c>
      <c r="AH65" s="9">
        <v>39.79</v>
      </c>
      <c r="AI65" s="15">
        <f t="shared" si="0"/>
        <v>4.2374866879659212</v>
      </c>
      <c r="AJ65" s="15">
        <f t="shared" si="1"/>
        <v>7.4513108614232211</v>
      </c>
    </row>
    <row r="66" spans="1:36">
      <c r="A66" t="s">
        <v>131</v>
      </c>
      <c r="B66" t="s">
        <v>132</v>
      </c>
      <c r="C66">
        <v>1163730</v>
      </c>
      <c r="D66">
        <v>1165428</v>
      </c>
      <c r="E66">
        <v>17.45</v>
      </c>
      <c r="F66">
        <v>11.23</v>
      </c>
      <c r="G66">
        <v>12.32</v>
      </c>
      <c r="H66">
        <v>30.18</v>
      </c>
      <c r="I66">
        <v>26.03</v>
      </c>
      <c r="J66">
        <v>4.78</v>
      </c>
      <c r="K66">
        <v>4.71</v>
      </c>
      <c r="L66">
        <v>40.94</v>
      </c>
      <c r="M66">
        <v>30.67</v>
      </c>
      <c r="N66" s="5">
        <v>19.809999999999999</v>
      </c>
      <c r="O66">
        <v>24.28</v>
      </c>
      <c r="P66">
        <v>22.77</v>
      </c>
      <c r="Q66">
        <v>24.21</v>
      </c>
      <c r="R66">
        <v>22.68</v>
      </c>
      <c r="S66">
        <v>7.86</v>
      </c>
      <c r="T66">
        <v>12.2</v>
      </c>
      <c r="U66">
        <v>8.65</v>
      </c>
      <c r="V66">
        <v>13.02</v>
      </c>
      <c r="W66">
        <v>13.37</v>
      </c>
      <c r="X66" s="7">
        <v>16.559999999999999</v>
      </c>
      <c r="Y66">
        <v>46.46</v>
      </c>
      <c r="Z66">
        <v>75.91</v>
      </c>
      <c r="AA66">
        <v>39.86</v>
      </c>
      <c r="AB66">
        <v>64.069999999999993</v>
      </c>
      <c r="AC66">
        <v>22.92</v>
      </c>
      <c r="AD66">
        <v>27.72</v>
      </c>
      <c r="AE66">
        <v>29.43</v>
      </c>
      <c r="AF66">
        <v>73.25</v>
      </c>
      <c r="AG66">
        <v>61.17</v>
      </c>
      <c r="AH66" s="9">
        <v>48.98</v>
      </c>
      <c r="AI66" s="15">
        <f t="shared" ref="AI66:AI123" si="2">AH66/N66</f>
        <v>2.4724886420999495</v>
      </c>
      <c r="AJ66" s="15">
        <f t="shared" ref="AJ66:AJ123" si="3">AH66/X66</f>
        <v>2.9577294685990339</v>
      </c>
    </row>
    <row r="67" spans="1:36">
      <c r="A67" t="s">
        <v>133</v>
      </c>
      <c r="B67" t="s">
        <v>134</v>
      </c>
      <c r="C67">
        <v>2480855</v>
      </c>
      <c r="D67">
        <v>2482978</v>
      </c>
      <c r="E67">
        <v>12.4</v>
      </c>
      <c r="F67">
        <v>21.15</v>
      </c>
      <c r="G67">
        <v>14.18</v>
      </c>
      <c r="H67">
        <v>21.15</v>
      </c>
      <c r="I67">
        <v>7.29</v>
      </c>
      <c r="J67">
        <v>22.4</v>
      </c>
      <c r="K67">
        <v>26.29</v>
      </c>
      <c r="L67">
        <v>14.04</v>
      </c>
      <c r="M67">
        <v>18.149999999999999</v>
      </c>
      <c r="N67" s="5">
        <v>17.45</v>
      </c>
      <c r="O67">
        <v>14.49</v>
      </c>
      <c r="P67">
        <v>15.77</v>
      </c>
      <c r="Q67">
        <v>16.22</v>
      </c>
      <c r="R67">
        <v>15.54</v>
      </c>
      <c r="S67">
        <v>12.12</v>
      </c>
      <c r="T67">
        <v>15.75</v>
      </c>
      <c r="U67">
        <v>8.67</v>
      </c>
      <c r="V67">
        <v>10.48</v>
      </c>
      <c r="W67">
        <v>14.24</v>
      </c>
      <c r="X67" s="7">
        <v>13.7</v>
      </c>
      <c r="Y67">
        <v>17.600000000000001</v>
      </c>
      <c r="Z67">
        <v>24.28</v>
      </c>
      <c r="AA67">
        <v>39.909999999999997</v>
      </c>
      <c r="AB67">
        <v>64.180000000000007</v>
      </c>
      <c r="AC67">
        <v>13.38</v>
      </c>
      <c r="AD67">
        <v>49.82</v>
      </c>
      <c r="AE67">
        <v>10.1</v>
      </c>
      <c r="AF67">
        <v>73.349999999999994</v>
      </c>
      <c r="AG67">
        <v>61.26</v>
      </c>
      <c r="AH67" s="9">
        <v>39.32</v>
      </c>
      <c r="AI67" s="15">
        <f t="shared" si="2"/>
        <v>2.2532951289398282</v>
      </c>
      <c r="AJ67" s="15">
        <f t="shared" si="3"/>
        <v>2.87007299270073</v>
      </c>
    </row>
    <row r="68" spans="1:36">
      <c r="A68" t="s">
        <v>135</v>
      </c>
      <c r="B68" t="s">
        <v>136</v>
      </c>
      <c r="C68">
        <v>1603546</v>
      </c>
      <c r="D68">
        <v>1604720</v>
      </c>
      <c r="E68">
        <v>22.65</v>
      </c>
      <c r="F68">
        <v>18.43</v>
      </c>
      <c r="G68">
        <v>14.66</v>
      </c>
      <c r="H68">
        <v>11.82</v>
      </c>
      <c r="I68">
        <v>23.19</v>
      </c>
      <c r="J68">
        <v>25.08</v>
      </c>
      <c r="K68">
        <v>12.38</v>
      </c>
      <c r="L68">
        <v>40.869999999999997</v>
      </c>
      <c r="M68">
        <v>39.32</v>
      </c>
      <c r="N68" s="5">
        <v>23.16</v>
      </c>
      <c r="O68">
        <v>26.29</v>
      </c>
      <c r="P68">
        <v>28.5</v>
      </c>
      <c r="Q68">
        <v>22.22</v>
      </c>
      <c r="R68">
        <v>25.12</v>
      </c>
      <c r="S68">
        <v>15.39</v>
      </c>
      <c r="T68">
        <v>38.64</v>
      </c>
      <c r="U68">
        <v>26.09</v>
      </c>
      <c r="V68">
        <v>12.66</v>
      </c>
      <c r="W68">
        <v>10.51</v>
      </c>
      <c r="X68" s="7">
        <v>22.83</v>
      </c>
      <c r="Y68">
        <v>68.430000000000007</v>
      </c>
      <c r="Z68">
        <v>82.61</v>
      </c>
      <c r="AA68">
        <v>40</v>
      </c>
      <c r="AB68">
        <v>91.65</v>
      </c>
      <c r="AC68">
        <v>16.04</v>
      </c>
      <c r="AD68">
        <v>27.78</v>
      </c>
      <c r="AE68">
        <v>39.28</v>
      </c>
      <c r="AF68">
        <v>73.650000000000006</v>
      </c>
      <c r="AG68">
        <v>61.54</v>
      </c>
      <c r="AH68" s="9">
        <v>55.67</v>
      </c>
      <c r="AI68" s="15">
        <f t="shared" si="2"/>
        <v>2.4037132987910192</v>
      </c>
      <c r="AJ68" s="15">
        <f t="shared" si="3"/>
        <v>2.4384581690757776</v>
      </c>
    </row>
    <row r="69" spans="1:36">
      <c r="A69" t="s">
        <v>137</v>
      </c>
      <c r="B69" t="s">
        <v>138</v>
      </c>
      <c r="C69">
        <v>1120084</v>
      </c>
      <c r="D69">
        <v>1121312</v>
      </c>
      <c r="E69">
        <v>32.590000000000003</v>
      </c>
      <c r="F69">
        <v>32.799999999999997</v>
      </c>
      <c r="G69">
        <v>7.59</v>
      </c>
      <c r="H69">
        <v>6.28</v>
      </c>
      <c r="I69">
        <v>7.31</v>
      </c>
      <c r="J69">
        <v>22.27</v>
      </c>
      <c r="K69">
        <v>25.83</v>
      </c>
      <c r="L69">
        <v>22.48</v>
      </c>
      <c r="M69">
        <v>18.21</v>
      </c>
      <c r="N69" s="5">
        <v>19.489999999999998</v>
      </c>
      <c r="O69">
        <v>20.85</v>
      </c>
      <c r="P69">
        <v>17.809999999999999</v>
      </c>
      <c r="Q69">
        <v>14.19</v>
      </c>
      <c r="R69">
        <v>15.39</v>
      </c>
      <c r="S69">
        <v>12.1</v>
      </c>
      <c r="T69">
        <v>12.25</v>
      </c>
      <c r="U69">
        <v>42.97</v>
      </c>
      <c r="V69">
        <v>12.03</v>
      </c>
      <c r="W69">
        <v>15.39</v>
      </c>
      <c r="X69" s="7">
        <v>18.11</v>
      </c>
      <c r="Y69">
        <v>17.66</v>
      </c>
      <c r="Z69">
        <v>24.38</v>
      </c>
      <c r="AA69">
        <v>40.15</v>
      </c>
      <c r="AB69">
        <v>64.63</v>
      </c>
      <c r="AC69">
        <v>43.11</v>
      </c>
      <c r="AD69">
        <v>27.89</v>
      </c>
      <c r="AE69">
        <v>81.430000000000007</v>
      </c>
      <c r="AF69">
        <v>74.040000000000006</v>
      </c>
      <c r="AG69">
        <v>61.9</v>
      </c>
      <c r="AH69" s="9">
        <v>48.36</v>
      </c>
      <c r="AI69" s="15">
        <f t="shared" si="2"/>
        <v>2.4812724474089278</v>
      </c>
      <c r="AJ69" s="15">
        <f t="shared" si="3"/>
        <v>2.6703478741027058</v>
      </c>
    </row>
    <row r="70" spans="1:36">
      <c r="A70" t="s">
        <v>139</v>
      </c>
      <c r="B70" t="s">
        <v>140</v>
      </c>
      <c r="C70">
        <v>636767</v>
      </c>
      <c r="D70">
        <v>637192</v>
      </c>
      <c r="E70">
        <v>3.68</v>
      </c>
      <c r="F70">
        <v>10.17</v>
      </c>
      <c r="G70">
        <v>7.61</v>
      </c>
      <c r="H70">
        <v>6.29</v>
      </c>
      <c r="I70">
        <v>7.33</v>
      </c>
      <c r="J70">
        <v>11.09</v>
      </c>
      <c r="K70">
        <v>13.43</v>
      </c>
      <c r="L70">
        <v>7.24</v>
      </c>
      <c r="M70">
        <v>18.23</v>
      </c>
      <c r="N70" s="5">
        <v>9.4499999999999993</v>
      </c>
      <c r="O70">
        <v>13</v>
      </c>
      <c r="P70">
        <v>12.1</v>
      </c>
      <c r="Q70">
        <v>8.99</v>
      </c>
      <c r="R70">
        <v>14.66</v>
      </c>
      <c r="S70">
        <v>3.41</v>
      </c>
      <c r="T70">
        <v>24.5</v>
      </c>
      <c r="U70">
        <v>24.38</v>
      </c>
      <c r="V70">
        <v>3.95</v>
      </c>
      <c r="W70">
        <v>3.85</v>
      </c>
      <c r="X70" s="7">
        <v>12.09</v>
      </c>
      <c r="Y70">
        <v>17.72</v>
      </c>
      <c r="Z70">
        <v>24.47</v>
      </c>
      <c r="AA70">
        <v>40.25</v>
      </c>
      <c r="AB70">
        <v>64.8</v>
      </c>
      <c r="AC70">
        <v>9.0399999999999991</v>
      </c>
      <c r="AD70">
        <v>27.98</v>
      </c>
      <c r="AE70">
        <v>20.27</v>
      </c>
      <c r="AF70">
        <v>74.209999999999994</v>
      </c>
      <c r="AG70">
        <v>62.04</v>
      </c>
      <c r="AH70" s="9">
        <v>37.86</v>
      </c>
      <c r="AI70" s="15">
        <f t="shared" si="2"/>
        <v>4.0063492063492063</v>
      </c>
      <c r="AJ70" s="15">
        <f t="shared" si="3"/>
        <v>3.1315136476426799</v>
      </c>
    </row>
    <row r="71" spans="1:36">
      <c r="A71" t="s">
        <v>141</v>
      </c>
      <c r="B71" t="s">
        <v>142</v>
      </c>
      <c r="C71">
        <v>2713518</v>
      </c>
      <c r="D71">
        <v>2714477</v>
      </c>
      <c r="E71">
        <v>7.3</v>
      </c>
      <c r="F71">
        <v>4.2</v>
      </c>
      <c r="G71">
        <v>7.62</v>
      </c>
      <c r="H71">
        <v>34.159999999999997</v>
      </c>
      <c r="I71">
        <v>7.34</v>
      </c>
      <c r="J71">
        <v>4.84</v>
      </c>
      <c r="K71">
        <v>6.25</v>
      </c>
      <c r="L71">
        <v>7.25</v>
      </c>
      <c r="M71">
        <v>18.260000000000002</v>
      </c>
      <c r="N71" s="5">
        <v>10.8</v>
      </c>
      <c r="O71">
        <v>3.2</v>
      </c>
      <c r="P71">
        <v>1.86</v>
      </c>
      <c r="Q71">
        <v>2.64</v>
      </c>
      <c r="R71">
        <v>1.63</v>
      </c>
      <c r="S71">
        <v>3.24</v>
      </c>
      <c r="T71">
        <v>12.31</v>
      </c>
      <c r="U71">
        <v>8.7200000000000006</v>
      </c>
      <c r="V71">
        <v>1.76</v>
      </c>
      <c r="W71">
        <v>2.25</v>
      </c>
      <c r="X71" s="7">
        <v>4.18</v>
      </c>
      <c r="Y71">
        <v>17.78</v>
      </c>
      <c r="Z71">
        <v>24.53</v>
      </c>
      <c r="AA71">
        <v>40.299999999999997</v>
      </c>
      <c r="AB71">
        <v>64.930000000000007</v>
      </c>
      <c r="AC71">
        <v>9.0500000000000007</v>
      </c>
      <c r="AD71">
        <v>28.04</v>
      </c>
      <c r="AE71">
        <v>10.17</v>
      </c>
      <c r="AF71">
        <v>74.45</v>
      </c>
      <c r="AG71">
        <v>62.24</v>
      </c>
      <c r="AH71" s="9">
        <v>36.83</v>
      </c>
      <c r="AI71" s="15">
        <f t="shared" si="2"/>
        <v>3.4101851851851848</v>
      </c>
      <c r="AJ71" s="15">
        <f t="shared" si="3"/>
        <v>8.8110047846889952</v>
      </c>
    </row>
    <row r="72" spans="1:36">
      <c r="A72" t="s">
        <v>143</v>
      </c>
      <c r="B72" t="s">
        <v>144</v>
      </c>
      <c r="C72">
        <v>1030119</v>
      </c>
      <c r="D72">
        <v>1030692</v>
      </c>
      <c r="E72">
        <v>12.53</v>
      </c>
      <c r="F72">
        <v>10.08</v>
      </c>
      <c r="G72">
        <v>7.64</v>
      </c>
      <c r="H72">
        <v>8.61</v>
      </c>
      <c r="I72">
        <v>9.94</v>
      </c>
      <c r="J72">
        <v>15.6</v>
      </c>
      <c r="K72">
        <v>4.76</v>
      </c>
      <c r="L72">
        <v>7.27</v>
      </c>
      <c r="M72">
        <v>18.29</v>
      </c>
      <c r="N72" s="5">
        <v>10.52</v>
      </c>
      <c r="O72">
        <v>16</v>
      </c>
      <c r="P72">
        <v>16.63</v>
      </c>
      <c r="Q72">
        <v>7.99</v>
      </c>
      <c r="R72">
        <v>10.37</v>
      </c>
      <c r="S72">
        <v>4.13</v>
      </c>
      <c r="T72">
        <v>12.32</v>
      </c>
      <c r="U72">
        <v>19.55</v>
      </c>
      <c r="V72">
        <v>1.23</v>
      </c>
      <c r="W72">
        <v>3.04</v>
      </c>
      <c r="X72" s="7">
        <v>10.14</v>
      </c>
      <c r="Y72">
        <v>17.809999999999999</v>
      </c>
      <c r="Z72">
        <v>24.57</v>
      </c>
      <c r="AA72">
        <v>40.35</v>
      </c>
      <c r="AB72">
        <v>65.03</v>
      </c>
      <c r="AC72">
        <v>9.07</v>
      </c>
      <c r="AD72">
        <v>28.07</v>
      </c>
      <c r="AE72">
        <v>14.15</v>
      </c>
      <c r="AF72">
        <v>74.56</v>
      </c>
      <c r="AG72">
        <v>62.32</v>
      </c>
      <c r="AH72" s="9">
        <v>37.33</v>
      </c>
      <c r="AI72" s="15">
        <f t="shared" si="2"/>
        <v>3.5484790874524714</v>
      </c>
      <c r="AJ72" s="15">
        <f t="shared" si="3"/>
        <v>3.6814595660749503</v>
      </c>
    </row>
    <row r="73" spans="1:36">
      <c r="A73" t="s">
        <v>145</v>
      </c>
      <c r="B73" t="s">
        <v>146</v>
      </c>
      <c r="C73">
        <v>868892</v>
      </c>
      <c r="D73">
        <v>869320</v>
      </c>
      <c r="E73">
        <v>3.69</v>
      </c>
      <c r="F73">
        <v>10.119999999999999</v>
      </c>
      <c r="G73">
        <v>7.66</v>
      </c>
      <c r="H73">
        <v>17.809999999999999</v>
      </c>
      <c r="I73">
        <v>10.79</v>
      </c>
      <c r="J73">
        <v>9.27</v>
      </c>
      <c r="K73">
        <v>8.94</v>
      </c>
      <c r="L73">
        <v>7.29</v>
      </c>
      <c r="M73">
        <v>18.32</v>
      </c>
      <c r="N73" s="5">
        <v>10.43</v>
      </c>
      <c r="O73">
        <v>8.4499999999999993</v>
      </c>
      <c r="P73">
        <v>7.87</v>
      </c>
      <c r="Q73">
        <v>7.25</v>
      </c>
      <c r="R73">
        <v>5.09</v>
      </c>
      <c r="S73">
        <v>3.27</v>
      </c>
      <c r="T73">
        <v>12.35</v>
      </c>
      <c r="U73">
        <v>8.73</v>
      </c>
      <c r="V73">
        <v>2.34</v>
      </c>
      <c r="W73">
        <v>2.0499999999999998</v>
      </c>
      <c r="X73" s="7">
        <v>6.38</v>
      </c>
      <c r="Y73">
        <v>17.829999999999998</v>
      </c>
      <c r="Z73">
        <v>24.6</v>
      </c>
      <c r="AA73">
        <v>40.39</v>
      </c>
      <c r="AB73">
        <v>65.17</v>
      </c>
      <c r="AC73">
        <v>9.08</v>
      </c>
      <c r="AD73">
        <v>28.14</v>
      </c>
      <c r="AE73">
        <v>25.08</v>
      </c>
      <c r="AF73">
        <v>74.709999999999994</v>
      </c>
      <c r="AG73">
        <v>62.4</v>
      </c>
      <c r="AH73" s="9">
        <v>38.6</v>
      </c>
      <c r="AI73" s="15">
        <f t="shared" si="2"/>
        <v>3.7008628954937683</v>
      </c>
      <c r="AJ73" s="15">
        <f t="shared" si="3"/>
        <v>6.0501567398119125</v>
      </c>
    </row>
    <row r="74" spans="1:36">
      <c r="A74" t="s">
        <v>147</v>
      </c>
      <c r="B74" t="s">
        <v>148</v>
      </c>
      <c r="C74">
        <v>1335704</v>
      </c>
      <c r="D74">
        <v>1337634</v>
      </c>
      <c r="E74">
        <v>6.88</v>
      </c>
      <c r="F74">
        <v>6.95</v>
      </c>
      <c r="G74">
        <v>7.67</v>
      </c>
      <c r="H74">
        <v>6.34</v>
      </c>
      <c r="I74">
        <v>7.36</v>
      </c>
      <c r="J74">
        <v>7.7</v>
      </c>
      <c r="K74">
        <v>5.78</v>
      </c>
      <c r="L74">
        <v>10.59</v>
      </c>
      <c r="M74">
        <v>18.350000000000001</v>
      </c>
      <c r="N74" s="5">
        <v>8.6199999999999992</v>
      </c>
      <c r="O74">
        <v>6.9</v>
      </c>
      <c r="P74">
        <v>4.07</v>
      </c>
      <c r="Q74">
        <v>4.58</v>
      </c>
      <c r="R74">
        <v>6.6</v>
      </c>
      <c r="S74">
        <v>1.67</v>
      </c>
      <c r="T74">
        <v>12.36</v>
      </c>
      <c r="U74">
        <v>8.76</v>
      </c>
      <c r="V74">
        <v>2.0299999999999998</v>
      </c>
      <c r="W74">
        <v>1.52</v>
      </c>
      <c r="X74" s="7">
        <v>5.39</v>
      </c>
      <c r="Y74">
        <v>17.88</v>
      </c>
      <c r="Z74">
        <v>24.66</v>
      </c>
      <c r="AA74">
        <v>40.49</v>
      </c>
      <c r="AB74">
        <v>65.319999999999993</v>
      </c>
      <c r="AC74">
        <v>9.1</v>
      </c>
      <c r="AD74">
        <v>28.3</v>
      </c>
      <c r="AE74">
        <v>10.19</v>
      </c>
      <c r="AF74">
        <v>75.099999999999994</v>
      </c>
      <c r="AG74">
        <v>62.65</v>
      </c>
      <c r="AH74" s="9">
        <v>37.08</v>
      </c>
      <c r="AI74" s="15">
        <f t="shared" si="2"/>
        <v>4.3016241299303948</v>
      </c>
      <c r="AJ74" s="15">
        <f t="shared" si="3"/>
        <v>6.879406307977737</v>
      </c>
    </row>
    <row r="75" spans="1:36">
      <c r="A75" t="s">
        <v>149</v>
      </c>
      <c r="B75" t="s">
        <v>150</v>
      </c>
      <c r="C75">
        <v>37096</v>
      </c>
      <c r="D75">
        <v>37697</v>
      </c>
      <c r="E75">
        <v>7.43</v>
      </c>
      <c r="F75">
        <v>6.17</v>
      </c>
      <c r="G75">
        <v>14.35</v>
      </c>
      <c r="H75">
        <v>10.7</v>
      </c>
      <c r="I75">
        <v>15.04</v>
      </c>
      <c r="J75">
        <v>9.49</v>
      </c>
      <c r="K75">
        <v>8.1300000000000008</v>
      </c>
      <c r="L75">
        <v>7.3</v>
      </c>
      <c r="M75">
        <v>18.36</v>
      </c>
      <c r="N75" s="5">
        <v>10.78</v>
      </c>
      <c r="O75">
        <v>6.48</v>
      </c>
      <c r="P75">
        <v>4.7</v>
      </c>
      <c r="Q75">
        <v>9.43</v>
      </c>
      <c r="R75">
        <v>7.55</v>
      </c>
      <c r="S75">
        <v>52.71</v>
      </c>
      <c r="T75">
        <v>19.71</v>
      </c>
      <c r="U75">
        <v>18.98</v>
      </c>
      <c r="V75">
        <v>71.48</v>
      </c>
      <c r="W75">
        <v>77.06</v>
      </c>
      <c r="X75" s="7">
        <v>29.79</v>
      </c>
      <c r="Y75">
        <v>17.91</v>
      </c>
      <c r="Z75">
        <v>24.7</v>
      </c>
      <c r="AA75">
        <v>40.56</v>
      </c>
      <c r="AB75">
        <v>65.38</v>
      </c>
      <c r="AC75">
        <v>21.99</v>
      </c>
      <c r="AD75">
        <v>28.33</v>
      </c>
      <c r="AE75">
        <v>10.199999999999999</v>
      </c>
      <c r="AF75">
        <v>75.209999999999994</v>
      </c>
      <c r="AG75">
        <v>432.1</v>
      </c>
      <c r="AH75" s="9">
        <v>79.599999999999994</v>
      </c>
      <c r="AI75" s="15">
        <f t="shared" si="2"/>
        <v>7.3840445269016692</v>
      </c>
      <c r="AJ75" s="15">
        <f t="shared" si="3"/>
        <v>2.6720375965088956</v>
      </c>
    </row>
    <row r="76" spans="1:36">
      <c r="A76" t="s">
        <v>151</v>
      </c>
      <c r="B76" t="s">
        <v>152</v>
      </c>
      <c r="C76">
        <v>155961</v>
      </c>
      <c r="D76">
        <v>156058</v>
      </c>
      <c r="E76">
        <v>18.77</v>
      </c>
      <c r="F76">
        <v>4.2300000000000004</v>
      </c>
      <c r="G76">
        <v>7.69</v>
      </c>
      <c r="H76">
        <v>6.35</v>
      </c>
      <c r="I76">
        <v>7.37</v>
      </c>
      <c r="J76">
        <v>4.88</v>
      </c>
      <c r="K76">
        <v>4.8</v>
      </c>
      <c r="L76">
        <v>7.31</v>
      </c>
      <c r="M76">
        <v>18.39</v>
      </c>
      <c r="N76" s="5">
        <v>8.8699999999999992</v>
      </c>
      <c r="O76">
        <v>23.04</v>
      </c>
      <c r="P76">
        <v>1.94</v>
      </c>
      <c r="Q76">
        <v>15.22</v>
      </c>
      <c r="R76">
        <v>1.68</v>
      </c>
      <c r="S76">
        <v>4.76</v>
      </c>
      <c r="T76">
        <v>96.88</v>
      </c>
      <c r="U76">
        <v>8.77</v>
      </c>
      <c r="V76">
        <v>4.1399999999999997</v>
      </c>
      <c r="W76">
        <v>4.28</v>
      </c>
      <c r="X76" s="7">
        <v>17.86</v>
      </c>
      <c r="Y76">
        <v>17.940000000000001</v>
      </c>
      <c r="Z76">
        <v>24.72</v>
      </c>
      <c r="AA76">
        <v>40.6</v>
      </c>
      <c r="AB76">
        <v>65.48</v>
      </c>
      <c r="AC76">
        <v>9.11</v>
      </c>
      <c r="AD76">
        <v>28.36</v>
      </c>
      <c r="AE76">
        <v>81.34</v>
      </c>
      <c r="AF76">
        <v>75.36</v>
      </c>
      <c r="AG76">
        <v>62.75</v>
      </c>
      <c r="AH76" s="9">
        <v>45.07</v>
      </c>
      <c r="AI76" s="15">
        <f t="shared" si="2"/>
        <v>5.0811724915445327</v>
      </c>
      <c r="AJ76" s="15">
        <f t="shared" si="3"/>
        <v>2.5235162374020157</v>
      </c>
    </row>
    <row r="77" spans="1:36">
      <c r="A77" t="s">
        <v>153</v>
      </c>
      <c r="B77" t="s">
        <v>154</v>
      </c>
      <c r="C77">
        <v>1191255</v>
      </c>
      <c r="D77">
        <v>1191517</v>
      </c>
      <c r="E77">
        <v>3.76</v>
      </c>
      <c r="F77">
        <v>18.18</v>
      </c>
      <c r="G77">
        <v>23.4</v>
      </c>
      <c r="H77">
        <v>15.89</v>
      </c>
      <c r="I77">
        <v>7.38</v>
      </c>
      <c r="J77">
        <v>14.12</v>
      </c>
      <c r="K77">
        <v>4.82</v>
      </c>
      <c r="L77">
        <v>7.33</v>
      </c>
      <c r="M77">
        <v>18.43</v>
      </c>
      <c r="N77" s="5">
        <v>12.59</v>
      </c>
      <c r="O77">
        <v>3.27</v>
      </c>
      <c r="P77">
        <v>1.97</v>
      </c>
      <c r="Q77">
        <v>4.04</v>
      </c>
      <c r="R77">
        <v>9.43</v>
      </c>
      <c r="S77">
        <v>8.4600000000000009</v>
      </c>
      <c r="T77">
        <v>12.38</v>
      </c>
      <c r="U77">
        <v>8.8000000000000007</v>
      </c>
      <c r="V77">
        <v>14.52</v>
      </c>
      <c r="W77">
        <v>25.3</v>
      </c>
      <c r="X77" s="7">
        <v>9.8000000000000007</v>
      </c>
      <c r="Y77">
        <v>17.96</v>
      </c>
      <c r="Z77">
        <v>24.75</v>
      </c>
      <c r="AA77" s="6">
        <v>1001.11</v>
      </c>
      <c r="AB77">
        <v>65.569999999999993</v>
      </c>
      <c r="AC77">
        <v>9.1300000000000008</v>
      </c>
      <c r="AD77">
        <v>127.42</v>
      </c>
      <c r="AE77">
        <v>10.23</v>
      </c>
      <c r="AF77">
        <v>75.47</v>
      </c>
      <c r="AG77">
        <v>62.88</v>
      </c>
      <c r="AH77" s="9">
        <v>154.94999999999999</v>
      </c>
      <c r="AI77" s="15">
        <f t="shared" si="2"/>
        <v>12.307386814932485</v>
      </c>
      <c r="AJ77" s="15">
        <f t="shared" si="3"/>
        <v>15.811224489795917</v>
      </c>
    </row>
    <row r="78" spans="1:36">
      <c r="A78" t="s">
        <v>155</v>
      </c>
      <c r="B78" t="s">
        <v>156</v>
      </c>
      <c r="C78">
        <v>285814</v>
      </c>
      <c r="D78">
        <v>285954</v>
      </c>
      <c r="E78">
        <v>15.13</v>
      </c>
      <c r="F78">
        <v>4.28</v>
      </c>
      <c r="G78">
        <v>7.7</v>
      </c>
      <c r="H78">
        <v>15.38</v>
      </c>
      <c r="I78">
        <v>7.4</v>
      </c>
      <c r="J78">
        <v>11.14</v>
      </c>
      <c r="K78">
        <v>19.25</v>
      </c>
      <c r="L78">
        <v>7.34</v>
      </c>
      <c r="M78">
        <v>18.48</v>
      </c>
      <c r="N78" s="5">
        <v>11.79</v>
      </c>
      <c r="O78">
        <v>15.56</v>
      </c>
      <c r="P78">
        <v>8.86</v>
      </c>
      <c r="Q78">
        <v>9.09</v>
      </c>
      <c r="R78">
        <v>10.99</v>
      </c>
      <c r="S78">
        <v>5.79</v>
      </c>
      <c r="T78">
        <v>12.42</v>
      </c>
      <c r="U78">
        <v>8.81</v>
      </c>
      <c r="V78">
        <v>10.76</v>
      </c>
      <c r="W78">
        <v>23.9</v>
      </c>
      <c r="X78" s="7">
        <v>11.8</v>
      </c>
      <c r="Y78">
        <v>18.05</v>
      </c>
      <c r="Z78">
        <v>71.91</v>
      </c>
      <c r="AA78">
        <v>40.79</v>
      </c>
      <c r="AB78">
        <v>65.81</v>
      </c>
      <c r="AC78">
        <v>31.65</v>
      </c>
      <c r="AD78">
        <v>28.46</v>
      </c>
      <c r="AE78">
        <v>96.07</v>
      </c>
      <c r="AF78">
        <v>75.7</v>
      </c>
      <c r="AG78">
        <v>63.11</v>
      </c>
      <c r="AH78" s="9">
        <v>54.62</v>
      </c>
      <c r="AI78" s="15">
        <f t="shared" si="2"/>
        <v>4.6327396098388469</v>
      </c>
      <c r="AJ78" s="15">
        <f t="shared" si="3"/>
        <v>4.6288135593220332</v>
      </c>
    </row>
    <row r="79" spans="1:36">
      <c r="A79" t="s">
        <v>157</v>
      </c>
      <c r="B79" t="s">
        <v>158</v>
      </c>
      <c r="C79">
        <v>432768</v>
      </c>
      <c r="D79">
        <v>432928</v>
      </c>
      <c r="E79">
        <v>3.81</v>
      </c>
      <c r="F79">
        <v>4.3099999999999996</v>
      </c>
      <c r="G79">
        <v>7.71</v>
      </c>
      <c r="H79">
        <v>6.36</v>
      </c>
      <c r="I79">
        <v>7.42</v>
      </c>
      <c r="J79">
        <v>4.8899999999999997</v>
      </c>
      <c r="K79">
        <v>4.84</v>
      </c>
      <c r="L79">
        <v>7.37</v>
      </c>
      <c r="M79">
        <v>18.53</v>
      </c>
      <c r="N79" s="5">
        <v>7.25</v>
      </c>
      <c r="O79">
        <v>19.22</v>
      </c>
      <c r="P79">
        <v>7.02</v>
      </c>
      <c r="Q79">
        <v>14.93</v>
      </c>
      <c r="R79">
        <v>9.16</v>
      </c>
      <c r="S79">
        <v>6.83</v>
      </c>
      <c r="T79">
        <v>12.46</v>
      </c>
      <c r="U79">
        <v>8.83</v>
      </c>
      <c r="V79">
        <v>18.84</v>
      </c>
      <c r="W79">
        <v>21.23</v>
      </c>
      <c r="X79" s="7">
        <v>13.17</v>
      </c>
      <c r="Y79">
        <v>18.11</v>
      </c>
      <c r="Z79">
        <v>24.92</v>
      </c>
      <c r="AA79">
        <v>40.869999999999997</v>
      </c>
      <c r="AB79">
        <v>66.040000000000006</v>
      </c>
      <c r="AC79">
        <v>9.15</v>
      </c>
      <c r="AD79">
        <v>28.5</v>
      </c>
      <c r="AE79">
        <v>10.28</v>
      </c>
      <c r="AF79">
        <v>76.040000000000006</v>
      </c>
      <c r="AG79">
        <v>63.26</v>
      </c>
      <c r="AH79" s="9">
        <v>37.46</v>
      </c>
      <c r="AI79" s="15">
        <f t="shared" si="2"/>
        <v>5.1668965517241379</v>
      </c>
      <c r="AJ79" s="15">
        <f t="shared" si="3"/>
        <v>2.844343204252088</v>
      </c>
    </row>
    <row r="80" spans="1:36">
      <c r="A80" t="s">
        <v>159</v>
      </c>
      <c r="B80" t="s">
        <v>160</v>
      </c>
      <c r="C80">
        <v>443938</v>
      </c>
      <c r="D80">
        <v>443984</v>
      </c>
      <c r="E80">
        <v>3.83</v>
      </c>
      <c r="F80">
        <v>4.33</v>
      </c>
      <c r="G80">
        <v>7.72</v>
      </c>
      <c r="H80">
        <v>6.38</v>
      </c>
      <c r="I80">
        <v>7.43</v>
      </c>
      <c r="J80">
        <v>4.9000000000000004</v>
      </c>
      <c r="K80">
        <v>4.8600000000000003</v>
      </c>
      <c r="L80">
        <v>7.38</v>
      </c>
      <c r="M80">
        <v>18.559999999999999</v>
      </c>
      <c r="N80" s="5">
        <v>7.27</v>
      </c>
      <c r="O80">
        <v>3.38</v>
      </c>
      <c r="P80">
        <v>2.1</v>
      </c>
      <c r="Q80">
        <v>1.68</v>
      </c>
      <c r="R80">
        <v>1.72</v>
      </c>
      <c r="S80">
        <v>0</v>
      </c>
      <c r="T80">
        <v>12.46</v>
      </c>
      <c r="U80">
        <v>8.84</v>
      </c>
      <c r="V80">
        <v>0</v>
      </c>
      <c r="W80">
        <v>0</v>
      </c>
      <c r="X80" s="7">
        <v>3.35</v>
      </c>
      <c r="Y80">
        <v>18.12</v>
      </c>
      <c r="Z80">
        <v>24.95</v>
      </c>
      <c r="AA80">
        <v>40.94</v>
      </c>
      <c r="AB80">
        <v>66.12</v>
      </c>
      <c r="AC80">
        <v>9.16</v>
      </c>
      <c r="AD80">
        <v>28.55</v>
      </c>
      <c r="AE80">
        <v>10.29</v>
      </c>
      <c r="AF80">
        <v>76.17</v>
      </c>
      <c r="AG80">
        <v>63.33</v>
      </c>
      <c r="AH80" s="9">
        <v>37.520000000000003</v>
      </c>
      <c r="AI80" s="15">
        <f t="shared" si="2"/>
        <v>5.1609353507565343</v>
      </c>
      <c r="AJ80" s="15">
        <f t="shared" si="3"/>
        <v>11.200000000000001</v>
      </c>
    </row>
    <row r="81" spans="1:36">
      <c r="A81" t="s">
        <v>161</v>
      </c>
      <c r="B81" t="s">
        <v>162</v>
      </c>
      <c r="C81">
        <v>450796</v>
      </c>
      <c r="D81">
        <v>450866</v>
      </c>
      <c r="E81">
        <v>3.85</v>
      </c>
      <c r="F81">
        <v>4.43</v>
      </c>
      <c r="G81">
        <v>7.74</v>
      </c>
      <c r="H81">
        <v>6.4</v>
      </c>
      <c r="I81">
        <v>7.45</v>
      </c>
      <c r="J81">
        <v>4.9400000000000004</v>
      </c>
      <c r="K81">
        <v>4.88</v>
      </c>
      <c r="L81">
        <v>7.4</v>
      </c>
      <c r="M81">
        <v>18.59</v>
      </c>
      <c r="N81" s="5">
        <v>7.3</v>
      </c>
      <c r="O81">
        <v>3.41</v>
      </c>
      <c r="P81">
        <v>2.12</v>
      </c>
      <c r="Q81">
        <v>1.72</v>
      </c>
      <c r="R81">
        <v>1.76</v>
      </c>
      <c r="S81">
        <v>0</v>
      </c>
      <c r="T81">
        <v>12.49</v>
      </c>
      <c r="U81">
        <v>8.86</v>
      </c>
      <c r="V81">
        <v>0</v>
      </c>
      <c r="W81">
        <v>0.15</v>
      </c>
      <c r="X81" s="7">
        <v>3.39</v>
      </c>
      <c r="Y81">
        <v>18.149999999999999</v>
      </c>
      <c r="Z81">
        <v>24.98</v>
      </c>
      <c r="AA81">
        <v>40.99</v>
      </c>
      <c r="AB81">
        <v>66.180000000000007</v>
      </c>
      <c r="AC81">
        <v>9.17</v>
      </c>
      <c r="AD81">
        <v>28.58</v>
      </c>
      <c r="AE81">
        <v>10.31</v>
      </c>
      <c r="AF81">
        <v>76.290000000000006</v>
      </c>
      <c r="AG81">
        <v>63.44</v>
      </c>
      <c r="AH81" s="9">
        <v>37.57</v>
      </c>
      <c r="AI81" s="15">
        <f t="shared" si="2"/>
        <v>5.1465753424657539</v>
      </c>
      <c r="AJ81" s="15">
        <f t="shared" si="3"/>
        <v>11.08259587020649</v>
      </c>
    </row>
    <row r="82" spans="1:36">
      <c r="A82" t="s">
        <v>163</v>
      </c>
      <c r="B82" t="s">
        <v>164</v>
      </c>
      <c r="C82">
        <v>456228</v>
      </c>
      <c r="D82">
        <v>456418</v>
      </c>
      <c r="E82">
        <v>12.56</v>
      </c>
      <c r="F82">
        <v>12.79</v>
      </c>
      <c r="G82">
        <v>7.77</v>
      </c>
      <c r="H82">
        <v>6.41</v>
      </c>
      <c r="I82">
        <v>7.47</v>
      </c>
      <c r="J82">
        <v>13.57</v>
      </c>
      <c r="K82">
        <v>9.4</v>
      </c>
      <c r="L82">
        <v>7.42</v>
      </c>
      <c r="M82">
        <v>18.61</v>
      </c>
      <c r="N82" s="5">
        <v>10.67</v>
      </c>
      <c r="O82">
        <v>3.43</v>
      </c>
      <c r="P82">
        <v>2.16</v>
      </c>
      <c r="Q82">
        <v>1.76</v>
      </c>
      <c r="R82">
        <v>8.44</v>
      </c>
      <c r="S82">
        <v>14.6</v>
      </c>
      <c r="T82">
        <v>12.51</v>
      </c>
      <c r="U82">
        <v>8.8800000000000008</v>
      </c>
      <c r="V82">
        <v>12.02</v>
      </c>
      <c r="W82">
        <v>6.4</v>
      </c>
      <c r="X82" s="7">
        <v>7.8</v>
      </c>
      <c r="Y82">
        <v>18.18</v>
      </c>
      <c r="Z82">
        <v>25.03</v>
      </c>
      <c r="AA82">
        <v>41.04</v>
      </c>
      <c r="AB82">
        <v>66.28</v>
      </c>
      <c r="AC82">
        <v>33.71</v>
      </c>
      <c r="AD82">
        <v>28.62</v>
      </c>
      <c r="AE82">
        <v>21.72</v>
      </c>
      <c r="AF82">
        <v>76.45</v>
      </c>
      <c r="AG82">
        <v>63.56</v>
      </c>
      <c r="AH82" s="9">
        <v>41.62</v>
      </c>
      <c r="AI82" s="15">
        <f t="shared" si="2"/>
        <v>3.9006560449859418</v>
      </c>
      <c r="AJ82" s="15">
        <f t="shared" si="3"/>
        <v>5.3358974358974356</v>
      </c>
    </row>
    <row r="83" spans="1:36">
      <c r="A83" t="s">
        <v>165</v>
      </c>
      <c r="B83" t="s">
        <v>166</v>
      </c>
      <c r="C83">
        <v>518415</v>
      </c>
      <c r="D83">
        <v>518453</v>
      </c>
      <c r="E83">
        <v>3.86</v>
      </c>
      <c r="F83">
        <v>4.45</v>
      </c>
      <c r="G83">
        <v>7.79</v>
      </c>
      <c r="H83">
        <v>6.42</v>
      </c>
      <c r="I83">
        <v>7.48</v>
      </c>
      <c r="J83">
        <v>4.97</v>
      </c>
      <c r="K83">
        <v>4.8899999999999997</v>
      </c>
      <c r="L83">
        <v>7.43</v>
      </c>
      <c r="M83">
        <v>18.64</v>
      </c>
      <c r="N83" s="5">
        <v>7.33</v>
      </c>
      <c r="O83">
        <v>3.5</v>
      </c>
      <c r="P83">
        <v>2.19</v>
      </c>
      <c r="Q83">
        <v>1.83</v>
      </c>
      <c r="R83">
        <v>1.83</v>
      </c>
      <c r="S83">
        <v>0</v>
      </c>
      <c r="T83">
        <v>12.53</v>
      </c>
      <c r="U83">
        <v>8.89</v>
      </c>
      <c r="V83">
        <v>0</v>
      </c>
      <c r="W83">
        <v>0</v>
      </c>
      <c r="X83" s="7">
        <v>3.42</v>
      </c>
      <c r="Y83">
        <v>18.21</v>
      </c>
      <c r="Z83">
        <v>25.08</v>
      </c>
      <c r="AA83">
        <v>41.1</v>
      </c>
      <c r="AB83">
        <v>66.34</v>
      </c>
      <c r="AC83">
        <v>9.19</v>
      </c>
      <c r="AD83">
        <v>28.67</v>
      </c>
      <c r="AE83">
        <v>10.32</v>
      </c>
      <c r="AF83">
        <v>76.55</v>
      </c>
      <c r="AG83">
        <v>63.64</v>
      </c>
      <c r="AH83" s="9">
        <v>37.68</v>
      </c>
      <c r="AI83" s="15">
        <f t="shared" si="2"/>
        <v>5.1405184174624825</v>
      </c>
      <c r="AJ83" s="15">
        <f t="shared" si="3"/>
        <v>11.017543859649123</v>
      </c>
    </row>
    <row r="84" spans="1:36">
      <c r="A84" t="s">
        <v>167</v>
      </c>
      <c r="B84" t="s">
        <v>168</v>
      </c>
      <c r="C84">
        <v>574786</v>
      </c>
      <c r="D84">
        <v>576028</v>
      </c>
      <c r="E84">
        <v>3.94</v>
      </c>
      <c r="F84">
        <v>4.47</v>
      </c>
      <c r="G84">
        <v>7.81</v>
      </c>
      <c r="H84">
        <v>6.47</v>
      </c>
      <c r="I84">
        <v>7.51</v>
      </c>
      <c r="J84">
        <v>5</v>
      </c>
      <c r="K84">
        <v>4.9400000000000004</v>
      </c>
      <c r="L84">
        <v>7.47</v>
      </c>
      <c r="M84">
        <v>18.7</v>
      </c>
      <c r="N84" s="5">
        <v>7.37</v>
      </c>
      <c r="O84">
        <v>3.54</v>
      </c>
      <c r="P84">
        <v>2.25</v>
      </c>
      <c r="Q84">
        <v>1.91</v>
      </c>
      <c r="R84">
        <v>1.86</v>
      </c>
      <c r="S84">
        <v>0</v>
      </c>
      <c r="T84">
        <v>12.56</v>
      </c>
      <c r="U84">
        <v>8.92</v>
      </c>
      <c r="V84">
        <v>0</v>
      </c>
      <c r="W84">
        <v>0</v>
      </c>
      <c r="X84" s="7">
        <v>3.45</v>
      </c>
      <c r="Y84">
        <v>18.260000000000002</v>
      </c>
      <c r="Z84">
        <v>25.15</v>
      </c>
      <c r="AA84">
        <v>41.2</v>
      </c>
      <c r="AB84">
        <v>184.87</v>
      </c>
      <c r="AC84">
        <v>9.2100000000000009</v>
      </c>
      <c r="AD84">
        <v>28.75</v>
      </c>
      <c r="AE84">
        <v>10.39</v>
      </c>
      <c r="AF84">
        <v>76.72</v>
      </c>
      <c r="AG84">
        <v>85.31</v>
      </c>
      <c r="AH84" s="9">
        <v>53.32</v>
      </c>
      <c r="AI84" s="15">
        <f t="shared" si="2"/>
        <v>7.2347354138398918</v>
      </c>
      <c r="AJ84" s="15">
        <f t="shared" si="3"/>
        <v>15.455072463768115</v>
      </c>
    </row>
    <row r="85" spans="1:36">
      <c r="A85" t="s">
        <v>169</v>
      </c>
      <c r="B85" t="s">
        <v>170</v>
      </c>
      <c r="C85">
        <v>788245</v>
      </c>
      <c r="D85">
        <v>788318</v>
      </c>
      <c r="E85">
        <v>21.65</v>
      </c>
      <c r="F85">
        <v>32.04</v>
      </c>
      <c r="G85">
        <v>7.83</v>
      </c>
      <c r="H85">
        <v>6.48</v>
      </c>
      <c r="I85">
        <v>7.53</v>
      </c>
      <c r="J85">
        <v>5.04</v>
      </c>
      <c r="K85">
        <v>4.97</v>
      </c>
      <c r="L85">
        <v>7.48</v>
      </c>
      <c r="M85">
        <v>18.77</v>
      </c>
      <c r="N85" s="5">
        <v>12.42</v>
      </c>
      <c r="O85">
        <v>3.55</v>
      </c>
      <c r="P85">
        <v>2.27</v>
      </c>
      <c r="Q85">
        <v>7.11</v>
      </c>
      <c r="R85">
        <v>1.91</v>
      </c>
      <c r="S85">
        <v>0</v>
      </c>
      <c r="T85">
        <v>12.59</v>
      </c>
      <c r="U85">
        <v>8.93</v>
      </c>
      <c r="V85">
        <v>0.36</v>
      </c>
      <c r="W85">
        <v>0.14000000000000001</v>
      </c>
      <c r="X85" s="7">
        <v>4.0999999999999996</v>
      </c>
      <c r="Y85">
        <v>150.61000000000001</v>
      </c>
      <c r="Z85">
        <v>25.3</v>
      </c>
      <c r="AA85">
        <v>41.31</v>
      </c>
      <c r="AB85">
        <v>66.680000000000007</v>
      </c>
      <c r="AC85">
        <v>9.23</v>
      </c>
      <c r="AD85">
        <v>28.83</v>
      </c>
      <c r="AE85">
        <v>72.2</v>
      </c>
      <c r="AF85">
        <v>77.06</v>
      </c>
      <c r="AG85">
        <v>63.9</v>
      </c>
      <c r="AH85" s="9">
        <v>59.46</v>
      </c>
      <c r="AI85" s="15">
        <f t="shared" si="2"/>
        <v>4.78743961352657</v>
      </c>
      <c r="AJ85" s="15">
        <f t="shared" si="3"/>
        <v>14.502439024390245</v>
      </c>
    </row>
    <row r="86" spans="1:36">
      <c r="A86" t="s">
        <v>171</v>
      </c>
      <c r="B86" t="s">
        <v>172</v>
      </c>
      <c r="C86">
        <v>789554</v>
      </c>
      <c r="D86">
        <v>789618</v>
      </c>
      <c r="E86">
        <v>3.95</v>
      </c>
      <c r="F86">
        <v>4.49</v>
      </c>
      <c r="G86">
        <v>7.84</v>
      </c>
      <c r="H86">
        <v>6.5</v>
      </c>
      <c r="I86">
        <v>7.55</v>
      </c>
      <c r="J86">
        <v>5.04</v>
      </c>
      <c r="K86">
        <v>4.99</v>
      </c>
      <c r="L86">
        <v>7.49</v>
      </c>
      <c r="M86">
        <v>18.82</v>
      </c>
      <c r="N86" s="5">
        <v>7.41</v>
      </c>
      <c r="O86">
        <v>3.58</v>
      </c>
      <c r="P86">
        <v>2.2999999999999998</v>
      </c>
      <c r="Q86">
        <v>1.94</v>
      </c>
      <c r="R86">
        <v>1.94</v>
      </c>
      <c r="S86">
        <v>0</v>
      </c>
      <c r="T86">
        <v>12.6</v>
      </c>
      <c r="U86">
        <v>8.94</v>
      </c>
      <c r="V86">
        <v>0</v>
      </c>
      <c r="W86">
        <v>1.38</v>
      </c>
      <c r="X86" s="7">
        <v>3.63</v>
      </c>
      <c r="Y86">
        <v>18.29</v>
      </c>
      <c r="Z86">
        <v>25.34</v>
      </c>
      <c r="AA86">
        <v>41.35</v>
      </c>
      <c r="AB86">
        <v>66.77</v>
      </c>
      <c r="AC86">
        <v>9.25</v>
      </c>
      <c r="AD86">
        <v>28.87</v>
      </c>
      <c r="AE86">
        <v>10.41</v>
      </c>
      <c r="AF86">
        <v>77.14</v>
      </c>
      <c r="AG86">
        <v>63.98</v>
      </c>
      <c r="AH86" s="9">
        <v>37.93</v>
      </c>
      <c r="AI86" s="15">
        <f t="shared" si="2"/>
        <v>5.1187584345479085</v>
      </c>
      <c r="AJ86" s="15">
        <f t="shared" si="3"/>
        <v>10.449035812672177</v>
      </c>
    </row>
    <row r="87" spans="1:36">
      <c r="A87" t="s">
        <v>173</v>
      </c>
      <c r="B87" t="s">
        <v>174</v>
      </c>
      <c r="C87">
        <v>797502</v>
      </c>
      <c r="D87">
        <v>797565</v>
      </c>
      <c r="E87">
        <v>3.97</v>
      </c>
      <c r="F87">
        <v>4.5</v>
      </c>
      <c r="G87">
        <v>7.86</v>
      </c>
      <c r="H87">
        <v>6.52</v>
      </c>
      <c r="I87">
        <v>7.56</v>
      </c>
      <c r="J87">
        <v>5.0599999999999996</v>
      </c>
      <c r="K87">
        <v>5</v>
      </c>
      <c r="L87">
        <v>7.51</v>
      </c>
      <c r="M87">
        <v>18.84</v>
      </c>
      <c r="N87" s="5">
        <v>7.42</v>
      </c>
      <c r="O87">
        <v>3.61</v>
      </c>
      <c r="P87">
        <v>2.34</v>
      </c>
      <c r="Q87">
        <v>1.97</v>
      </c>
      <c r="R87">
        <v>1.97</v>
      </c>
      <c r="S87">
        <v>0</v>
      </c>
      <c r="T87">
        <v>12.62</v>
      </c>
      <c r="U87">
        <v>8.9499999999999993</v>
      </c>
      <c r="V87">
        <v>0.51</v>
      </c>
      <c r="W87">
        <v>2.4300000000000002</v>
      </c>
      <c r="X87" s="7">
        <v>3.82</v>
      </c>
      <c r="Y87">
        <v>18.32</v>
      </c>
      <c r="Z87">
        <v>25.38</v>
      </c>
      <c r="AA87">
        <v>41.4</v>
      </c>
      <c r="AB87">
        <v>66.86</v>
      </c>
      <c r="AC87">
        <v>9.27</v>
      </c>
      <c r="AD87">
        <v>28.91</v>
      </c>
      <c r="AE87">
        <v>10.43</v>
      </c>
      <c r="AF87">
        <v>77.25</v>
      </c>
      <c r="AG87">
        <v>64.069999999999993</v>
      </c>
      <c r="AH87" s="9">
        <v>37.99</v>
      </c>
      <c r="AI87" s="15">
        <f t="shared" si="2"/>
        <v>5.1199460916442048</v>
      </c>
      <c r="AJ87" s="15">
        <f t="shared" si="3"/>
        <v>9.9450261780104725</v>
      </c>
    </row>
    <row r="88" spans="1:36">
      <c r="A88" t="s">
        <v>175</v>
      </c>
      <c r="B88" t="s">
        <v>176</v>
      </c>
      <c r="C88">
        <v>869579</v>
      </c>
      <c r="D88">
        <v>869870</v>
      </c>
      <c r="E88">
        <v>25.67</v>
      </c>
      <c r="F88">
        <v>36.89</v>
      </c>
      <c r="G88">
        <v>28.33</v>
      </c>
      <c r="H88">
        <v>34.32</v>
      </c>
      <c r="I88">
        <v>42.87</v>
      </c>
      <c r="J88">
        <v>10.86</v>
      </c>
      <c r="K88">
        <v>10.39</v>
      </c>
      <c r="L88">
        <v>7.53</v>
      </c>
      <c r="M88">
        <v>18.87</v>
      </c>
      <c r="N88" s="5">
        <v>23.97</v>
      </c>
      <c r="O88">
        <v>46.51</v>
      </c>
      <c r="P88">
        <v>30.3</v>
      </c>
      <c r="Q88">
        <v>45.06</v>
      </c>
      <c r="R88">
        <v>28.33</v>
      </c>
      <c r="S88">
        <v>2.16</v>
      </c>
      <c r="T88">
        <v>12.63</v>
      </c>
      <c r="U88">
        <v>48.58</v>
      </c>
      <c r="V88">
        <v>4.58</v>
      </c>
      <c r="W88">
        <v>2.92</v>
      </c>
      <c r="X88" s="7">
        <v>24.56</v>
      </c>
      <c r="Y88">
        <v>115.75</v>
      </c>
      <c r="Z88">
        <v>25.41</v>
      </c>
      <c r="AA88">
        <v>41.49</v>
      </c>
      <c r="AB88">
        <v>67.069999999999993</v>
      </c>
      <c r="AC88">
        <v>30.84</v>
      </c>
      <c r="AD88">
        <v>28.94</v>
      </c>
      <c r="AE88">
        <v>47.25</v>
      </c>
      <c r="AF88">
        <v>77.67</v>
      </c>
      <c r="AG88">
        <v>309.54000000000002</v>
      </c>
      <c r="AH88" s="9">
        <v>82.66</v>
      </c>
      <c r="AI88" s="15">
        <f t="shared" si="2"/>
        <v>3.4484772632457239</v>
      </c>
      <c r="AJ88" s="15">
        <f t="shared" si="3"/>
        <v>3.3656351791530943</v>
      </c>
    </row>
    <row r="89" spans="1:36">
      <c r="A89" t="s">
        <v>177</v>
      </c>
      <c r="B89" t="s">
        <v>178</v>
      </c>
      <c r="C89">
        <v>1003156</v>
      </c>
      <c r="D89">
        <v>1003978</v>
      </c>
      <c r="E89">
        <v>13.62</v>
      </c>
      <c r="F89">
        <v>19.78</v>
      </c>
      <c r="G89">
        <v>7.89</v>
      </c>
      <c r="H89">
        <v>6.55</v>
      </c>
      <c r="I89">
        <v>7.59</v>
      </c>
      <c r="J89">
        <v>5.09</v>
      </c>
      <c r="K89">
        <v>5.04</v>
      </c>
      <c r="L89">
        <v>18.23</v>
      </c>
      <c r="M89">
        <v>82.15</v>
      </c>
      <c r="N89" s="5">
        <v>18.440000000000001</v>
      </c>
      <c r="O89">
        <v>9.19</v>
      </c>
      <c r="P89">
        <v>8.76</v>
      </c>
      <c r="Q89">
        <v>8.4600000000000009</v>
      </c>
      <c r="R89">
        <v>10.94</v>
      </c>
      <c r="S89">
        <v>0</v>
      </c>
      <c r="T89">
        <v>25.22</v>
      </c>
      <c r="U89">
        <v>8.9700000000000006</v>
      </c>
      <c r="V89">
        <v>2.4300000000000002</v>
      </c>
      <c r="W89">
        <v>0</v>
      </c>
      <c r="X89" s="7">
        <v>8.2200000000000006</v>
      </c>
      <c r="Y89">
        <v>18.39</v>
      </c>
      <c r="Z89">
        <v>63.2</v>
      </c>
      <c r="AA89">
        <v>41.69</v>
      </c>
      <c r="AB89">
        <v>67.319999999999993</v>
      </c>
      <c r="AC89">
        <v>22.27</v>
      </c>
      <c r="AD89">
        <v>29.18</v>
      </c>
      <c r="AE89">
        <v>20.59</v>
      </c>
      <c r="AF89">
        <v>149.68</v>
      </c>
      <c r="AG89">
        <v>64.31</v>
      </c>
      <c r="AH89" s="9">
        <v>52.96</v>
      </c>
      <c r="AI89" s="15">
        <f t="shared" si="2"/>
        <v>2.8720173535791758</v>
      </c>
      <c r="AJ89" s="15">
        <f t="shared" si="3"/>
        <v>6.4428223844282231</v>
      </c>
    </row>
    <row r="90" spans="1:36">
      <c r="A90" t="s">
        <v>179</v>
      </c>
      <c r="B90" t="s">
        <v>180</v>
      </c>
      <c r="C90">
        <v>1023245</v>
      </c>
      <c r="D90">
        <v>1023466</v>
      </c>
      <c r="E90">
        <v>8.41</v>
      </c>
      <c r="F90">
        <v>8.34</v>
      </c>
      <c r="G90">
        <v>17.09</v>
      </c>
      <c r="H90">
        <v>32.729999999999997</v>
      </c>
      <c r="I90">
        <v>7.61</v>
      </c>
      <c r="J90">
        <v>5.15</v>
      </c>
      <c r="K90">
        <v>5.04</v>
      </c>
      <c r="L90">
        <v>7.55</v>
      </c>
      <c r="M90">
        <v>18.940000000000001</v>
      </c>
      <c r="N90" s="5">
        <v>12.32</v>
      </c>
      <c r="O90">
        <v>7.09</v>
      </c>
      <c r="P90">
        <v>6.02</v>
      </c>
      <c r="Q90">
        <v>6.04</v>
      </c>
      <c r="R90">
        <v>2.0299999999999998</v>
      </c>
      <c r="S90">
        <v>2.25</v>
      </c>
      <c r="T90">
        <v>12.65</v>
      </c>
      <c r="U90">
        <v>8.98</v>
      </c>
      <c r="V90">
        <v>5.7</v>
      </c>
      <c r="W90">
        <v>3.2</v>
      </c>
      <c r="X90" s="7">
        <v>6</v>
      </c>
      <c r="Y90">
        <v>18.46</v>
      </c>
      <c r="Z90">
        <v>25.54</v>
      </c>
      <c r="AA90">
        <v>41.79</v>
      </c>
      <c r="AB90">
        <v>67.5</v>
      </c>
      <c r="AC90">
        <v>9.31</v>
      </c>
      <c r="AD90">
        <v>29.3</v>
      </c>
      <c r="AE90">
        <v>10.51</v>
      </c>
      <c r="AF90">
        <v>78.2</v>
      </c>
      <c r="AG90">
        <v>64.48</v>
      </c>
      <c r="AH90" s="9">
        <v>38.340000000000003</v>
      </c>
      <c r="AI90" s="15">
        <f t="shared" si="2"/>
        <v>3.1120129870129873</v>
      </c>
      <c r="AJ90" s="15">
        <f t="shared" si="3"/>
        <v>6.3900000000000006</v>
      </c>
    </row>
    <row r="91" spans="1:36">
      <c r="A91" t="s">
        <v>181</v>
      </c>
      <c r="B91" t="s">
        <v>182</v>
      </c>
      <c r="C91">
        <v>1157325</v>
      </c>
      <c r="D91">
        <v>1157646</v>
      </c>
      <c r="E91">
        <v>14</v>
      </c>
      <c r="F91">
        <v>31.77</v>
      </c>
      <c r="G91">
        <v>7.92</v>
      </c>
      <c r="H91">
        <v>6.58</v>
      </c>
      <c r="I91">
        <v>12.23</v>
      </c>
      <c r="J91">
        <v>21.33</v>
      </c>
      <c r="K91">
        <v>5.0599999999999996</v>
      </c>
      <c r="L91">
        <v>19.260000000000002</v>
      </c>
      <c r="M91">
        <v>18.98</v>
      </c>
      <c r="N91" s="5">
        <v>15.24</v>
      </c>
      <c r="O91">
        <v>3.62</v>
      </c>
      <c r="P91">
        <v>7.01</v>
      </c>
      <c r="Q91">
        <v>3.69</v>
      </c>
      <c r="R91">
        <v>7.37</v>
      </c>
      <c r="S91">
        <v>4.82</v>
      </c>
      <c r="T91">
        <v>12.68</v>
      </c>
      <c r="U91">
        <v>9</v>
      </c>
      <c r="V91">
        <v>2.25</v>
      </c>
      <c r="W91">
        <v>2.38</v>
      </c>
      <c r="X91" s="7">
        <v>5.87</v>
      </c>
      <c r="Y91">
        <v>42.59</v>
      </c>
      <c r="Z91">
        <v>25.61</v>
      </c>
      <c r="AA91">
        <v>41.89</v>
      </c>
      <c r="AB91">
        <v>67.81</v>
      </c>
      <c r="AC91">
        <v>63.44</v>
      </c>
      <c r="AD91">
        <v>29.38</v>
      </c>
      <c r="AE91">
        <v>10.55</v>
      </c>
      <c r="AF91">
        <v>78.48</v>
      </c>
      <c r="AG91">
        <v>64.63</v>
      </c>
      <c r="AH91" s="9">
        <v>47.15</v>
      </c>
      <c r="AI91" s="15">
        <f t="shared" si="2"/>
        <v>3.0938320209973753</v>
      </c>
      <c r="AJ91" s="15">
        <f t="shared" si="3"/>
        <v>8.0323679727427599</v>
      </c>
    </row>
    <row r="92" spans="1:36">
      <c r="A92" t="s">
        <v>183</v>
      </c>
      <c r="B92" t="s">
        <v>184</v>
      </c>
      <c r="C92">
        <v>1157672</v>
      </c>
      <c r="D92">
        <v>1157844</v>
      </c>
      <c r="E92">
        <v>9.49</v>
      </c>
      <c r="F92">
        <v>17.16</v>
      </c>
      <c r="G92">
        <v>7.94</v>
      </c>
      <c r="H92">
        <v>6.59</v>
      </c>
      <c r="I92">
        <v>7.62</v>
      </c>
      <c r="J92">
        <v>10.119999999999999</v>
      </c>
      <c r="K92">
        <v>5.09</v>
      </c>
      <c r="L92">
        <v>7.59</v>
      </c>
      <c r="M92">
        <v>19.010000000000002</v>
      </c>
      <c r="N92" s="5">
        <v>10.07</v>
      </c>
      <c r="O92">
        <v>3.68</v>
      </c>
      <c r="P92">
        <v>4.84</v>
      </c>
      <c r="Q92">
        <v>2.0299999999999998</v>
      </c>
      <c r="R92">
        <v>2.0499999999999998</v>
      </c>
      <c r="S92">
        <v>1.23</v>
      </c>
      <c r="T92">
        <v>12.7</v>
      </c>
      <c r="U92">
        <v>9.02</v>
      </c>
      <c r="V92">
        <v>2.2999999999999998</v>
      </c>
      <c r="W92">
        <v>1.63</v>
      </c>
      <c r="X92" s="7">
        <v>4.38</v>
      </c>
      <c r="Y92">
        <v>18.510000000000002</v>
      </c>
      <c r="Z92">
        <v>25.64</v>
      </c>
      <c r="AA92">
        <v>41.94</v>
      </c>
      <c r="AB92">
        <v>67.930000000000007</v>
      </c>
      <c r="AC92">
        <v>9.32</v>
      </c>
      <c r="AD92">
        <v>29.43</v>
      </c>
      <c r="AE92">
        <v>10.57</v>
      </c>
      <c r="AF92">
        <v>78.63</v>
      </c>
      <c r="AG92">
        <v>64.72</v>
      </c>
      <c r="AH92" s="9">
        <v>38.520000000000003</v>
      </c>
      <c r="AI92" s="15">
        <f t="shared" si="2"/>
        <v>3.8252234359483617</v>
      </c>
      <c r="AJ92" s="15">
        <f t="shared" si="3"/>
        <v>8.794520547945206</v>
      </c>
    </row>
    <row r="93" spans="1:36">
      <c r="A93" t="s">
        <v>185</v>
      </c>
      <c r="B93" t="s">
        <v>186</v>
      </c>
      <c r="C93">
        <v>1158395</v>
      </c>
      <c r="D93">
        <v>1158595</v>
      </c>
      <c r="E93">
        <v>18.29</v>
      </c>
      <c r="F93">
        <v>21.65</v>
      </c>
      <c r="G93">
        <v>27.68</v>
      </c>
      <c r="H93">
        <v>12.74</v>
      </c>
      <c r="I93">
        <v>40.39</v>
      </c>
      <c r="J93">
        <v>16.260000000000002</v>
      </c>
      <c r="K93">
        <v>31.68</v>
      </c>
      <c r="L93">
        <v>41.35</v>
      </c>
      <c r="M93">
        <v>155.22</v>
      </c>
      <c r="N93" s="5">
        <v>40.590000000000003</v>
      </c>
      <c r="O93">
        <v>16.95</v>
      </c>
      <c r="P93">
        <v>21.96</v>
      </c>
      <c r="Q93">
        <v>36.53</v>
      </c>
      <c r="R93">
        <v>13.14</v>
      </c>
      <c r="S93">
        <v>41.84</v>
      </c>
      <c r="T93">
        <v>152.41</v>
      </c>
      <c r="U93">
        <v>25.75</v>
      </c>
      <c r="V93">
        <v>47.2</v>
      </c>
      <c r="W93">
        <v>40.25</v>
      </c>
      <c r="X93" s="7">
        <v>44</v>
      </c>
      <c r="Y93">
        <v>604.17999999999995</v>
      </c>
      <c r="Z93">
        <v>95.1</v>
      </c>
      <c r="AA93">
        <v>752.4</v>
      </c>
      <c r="AB93">
        <v>68.010000000000005</v>
      </c>
      <c r="AC93">
        <v>266.64</v>
      </c>
      <c r="AD93">
        <v>29.47</v>
      </c>
      <c r="AE93">
        <v>346.35</v>
      </c>
      <c r="AF93">
        <v>78.73</v>
      </c>
      <c r="AG93">
        <v>64.8</v>
      </c>
      <c r="AH93" s="9">
        <v>256.19</v>
      </c>
      <c r="AI93" s="15">
        <f t="shared" si="2"/>
        <v>6.3116531165311649</v>
      </c>
      <c r="AJ93" s="15">
        <f t="shared" si="3"/>
        <v>5.8224999999999998</v>
      </c>
    </row>
    <row r="94" spans="1:36">
      <c r="A94" t="s">
        <v>187</v>
      </c>
      <c r="B94" t="s">
        <v>188</v>
      </c>
      <c r="C94">
        <v>1540811</v>
      </c>
      <c r="D94">
        <v>1540995</v>
      </c>
      <c r="E94">
        <v>35.770000000000003</v>
      </c>
      <c r="F94">
        <v>63.7</v>
      </c>
      <c r="G94">
        <v>7.96</v>
      </c>
      <c r="H94">
        <v>6.6</v>
      </c>
      <c r="I94">
        <v>7.64</v>
      </c>
      <c r="J94">
        <v>29.3</v>
      </c>
      <c r="K94">
        <v>118.98</v>
      </c>
      <c r="L94">
        <v>29.3</v>
      </c>
      <c r="M94">
        <v>19.04</v>
      </c>
      <c r="N94" s="5">
        <v>35.369999999999997</v>
      </c>
      <c r="O94">
        <v>19.71</v>
      </c>
      <c r="P94">
        <v>35.909999999999997</v>
      </c>
      <c r="Q94">
        <v>31.72</v>
      </c>
      <c r="R94">
        <v>31.77</v>
      </c>
      <c r="S94">
        <v>26.89</v>
      </c>
      <c r="T94">
        <v>105.14</v>
      </c>
      <c r="U94">
        <v>27.75</v>
      </c>
      <c r="V94">
        <v>27.64</v>
      </c>
      <c r="W94">
        <v>10.25</v>
      </c>
      <c r="X94" s="7">
        <v>35.200000000000003</v>
      </c>
      <c r="Y94">
        <v>63.9</v>
      </c>
      <c r="Z94">
        <v>443.62</v>
      </c>
      <c r="AA94">
        <v>42</v>
      </c>
      <c r="AB94">
        <v>68.11</v>
      </c>
      <c r="AC94">
        <v>90.65</v>
      </c>
      <c r="AD94">
        <v>29.52</v>
      </c>
      <c r="AE94">
        <v>102.39</v>
      </c>
      <c r="AF94">
        <v>78.8</v>
      </c>
      <c r="AG94">
        <v>669.54</v>
      </c>
      <c r="AH94" s="9">
        <v>176.5</v>
      </c>
      <c r="AI94" s="15">
        <f t="shared" si="2"/>
        <v>4.9901046084252192</v>
      </c>
      <c r="AJ94" s="15">
        <f t="shared" si="3"/>
        <v>5.014204545454545</v>
      </c>
    </row>
    <row r="95" spans="1:36">
      <c r="A95" t="s">
        <v>189</v>
      </c>
      <c r="B95" t="s">
        <v>190</v>
      </c>
      <c r="C95">
        <v>1755076</v>
      </c>
      <c r="D95">
        <v>1755314</v>
      </c>
      <c r="E95">
        <v>8.0500000000000007</v>
      </c>
      <c r="F95">
        <v>19.29</v>
      </c>
      <c r="G95">
        <v>7.96</v>
      </c>
      <c r="H95">
        <v>11.68</v>
      </c>
      <c r="I95">
        <v>7.66</v>
      </c>
      <c r="J95">
        <v>14.88</v>
      </c>
      <c r="K95">
        <v>8.6999999999999993</v>
      </c>
      <c r="L95">
        <v>7.59</v>
      </c>
      <c r="M95">
        <v>19.059999999999999</v>
      </c>
      <c r="N95" s="5">
        <v>11.65</v>
      </c>
      <c r="O95">
        <v>9.1300000000000008</v>
      </c>
      <c r="P95">
        <v>16.3</v>
      </c>
      <c r="Q95">
        <v>5.83</v>
      </c>
      <c r="R95">
        <v>15.3</v>
      </c>
      <c r="S95">
        <v>11.34</v>
      </c>
      <c r="T95">
        <v>12.72</v>
      </c>
      <c r="U95">
        <v>60.08</v>
      </c>
      <c r="V95">
        <v>6.36</v>
      </c>
      <c r="W95">
        <v>7.22</v>
      </c>
      <c r="X95" s="7">
        <v>16.03</v>
      </c>
      <c r="Y95">
        <v>18.53</v>
      </c>
      <c r="Z95">
        <v>25.67</v>
      </c>
      <c r="AA95">
        <v>42.05</v>
      </c>
      <c r="AB95">
        <v>68.19</v>
      </c>
      <c r="AC95">
        <v>9.34</v>
      </c>
      <c r="AD95">
        <v>29.56</v>
      </c>
      <c r="AE95">
        <v>57.16</v>
      </c>
      <c r="AF95">
        <v>78.930000000000007</v>
      </c>
      <c r="AG95">
        <v>64.86</v>
      </c>
      <c r="AH95" s="9">
        <v>43.81</v>
      </c>
      <c r="AI95" s="15">
        <f t="shared" si="2"/>
        <v>3.7605150214592276</v>
      </c>
      <c r="AJ95" s="15">
        <f t="shared" si="3"/>
        <v>2.7330006238303182</v>
      </c>
    </row>
    <row r="96" spans="1:36">
      <c r="A96" t="s">
        <v>191</v>
      </c>
      <c r="B96" t="s">
        <v>192</v>
      </c>
      <c r="C96">
        <v>1906187</v>
      </c>
      <c r="D96">
        <v>1907164</v>
      </c>
      <c r="E96">
        <v>5.18</v>
      </c>
      <c r="F96">
        <v>7.22</v>
      </c>
      <c r="G96">
        <v>7.98</v>
      </c>
      <c r="H96">
        <v>6.6</v>
      </c>
      <c r="I96">
        <v>7.67</v>
      </c>
      <c r="J96">
        <v>5.18</v>
      </c>
      <c r="K96">
        <v>9.94</v>
      </c>
      <c r="L96">
        <v>7.61</v>
      </c>
      <c r="M96">
        <v>19.11</v>
      </c>
      <c r="N96" s="5">
        <v>8.5</v>
      </c>
      <c r="O96">
        <v>3.68</v>
      </c>
      <c r="P96">
        <v>6.38</v>
      </c>
      <c r="Q96">
        <v>7.04</v>
      </c>
      <c r="R96">
        <v>7.34</v>
      </c>
      <c r="S96">
        <v>4.28</v>
      </c>
      <c r="T96">
        <v>12.74</v>
      </c>
      <c r="U96">
        <v>9.0299999999999994</v>
      </c>
      <c r="V96">
        <v>4.55</v>
      </c>
      <c r="W96">
        <v>5.4</v>
      </c>
      <c r="X96" s="7">
        <v>6.72</v>
      </c>
      <c r="Y96">
        <v>18.559999999999999</v>
      </c>
      <c r="Z96">
        <v>25.71</v>
      </c>
      <c r="AA96">
        <v>42.09</v>
      </c>
      <c r="AB96">
        <v>68.37</v>
      </c>
      <c r="AC96">
        <v>9.35</v>
      </c>
      <c r="AD96">
        <v>29.59</v>
      </c>
      <c r="AE96">
        <v>10.59</v>
      </c>
      <c r="AF96">
        <v>79.13</v>
      </c>
      <c r="AG96">
        <v>65.17</v>
      </c>
      <c r="AH96" s="9">
        <v>38.729999999999997</v>
      </c>
      <c r="AI96" s="15">
        <f t="shared" si="2"/>
        <v>4.5564705882352934</v>
      </c>
      <c r="AJ96" s="15">
        <f t="shared" si="3"/>
        <v>5.7633928571428568</v>
      </c>
    </row>
    <row r="97" spans="1:36" ht="15">
      <c r="A97" s="12" t="s">
        <v>193</v>
      </c>
      <c r="B97" t="s">
        <v>194</v>
      </c>
      <c r="C97">
        <v>35817</v>
      </c>
      <c r="D97">
        <v>35934</v>
      </c>
      <c r="E97">
        <v>3.99</v>
      </c>
      <c r="F97">
        <v>4.53</v>
      </c>
      <c r="G97">
        <v>7.99</v>
      </c>
      <c r="H97">
        <v>16.97</v>
      </c>
      <c r="I97">
        <v>41.2</v>
      </c>
      <c r="J97">
        <v>63.98</v>
      </c>
      <c r="K97">
        <v>88.61</v>
      </c>
      <c r="L97">
        <v>68.290000000000006</v>
      </c>
      <c r="M97">
        <v>107.08</v>
      </c>
      <c r="N97" s="5">
        <v>44.74</v>
      </c>
      <c r="O97">
        <v>20.27</v>
      </c>
      <c r="P97">
        <v>8.02</v>
      </c>
      <c r="Q97">
        <v>19.440000000000001</v>
      </c>
      <c r="R97">
        <v>12.08</v>
      </c>
      <c r="S97">
        <v>4.5</v>
      </c>
      <c r="T97">
        <v>177.66</v>
      </c>
      <c r="U97">
        <v>9.0500000000000007</v>
      </c>
      <c r="V97">
        <v>0</v>
      </c>
      <c r="W97">
        <v>0</v>
      </c>
      <c r="X97" s="7">
        <v>27.89</v>
      </c>
      <c r="Y97">
        <v>18.64</v>
      </c>
      <c r="Z97">
        <v>25.83</v>
      </c>
      <c r="AA97">
        <v>42.25</v>
      </c>
      <c r="AB97">
        <v>68.650000000000006</v>
      </c>
      <c r="AC97" s="6">
        <v>10855.39</v>
      </c>
      <c r="AD97" s="6">
        <v>12603.82</v>
      </c>
      <c r="AE97">
        <v>10.64</v>
      </c>
      <c r="AF97">
        <v>644.33000000000004</v>
      </c>
      <c r="AG97">
        <v>65.38</v>
      </c>
      <c r="AH97" s="8">
        <v>2703.88</v>
      </c>
      <c r="AI97" s="15">
        <f t="shared" si="2"/>
        <v>60.43540455967814</v>
      </c>
      <c r="AJ97" s="15">
        <f t="shared" si="3"/>
        <v>96.948010039440661</v>
      </c>
    </row>
    <row r="98" spans="1:36">
      <c r="A98" t="s">
        <v>195</v>
      </c>
      <c r="B98" t="s">
        <v>196</v>
      </c>
      <c r="C98">
        <v>2244882</v>
      </c>
      <c r="D98">
        <v>2245081</v>
      </c>
      <c r="E98" s="6">
        <v>2194.69</v>
      </c>
      <c r="F98" s="6">
        <v>2356.58</v>
      </c>
      <c r="G98">
        <v>413.89</v>
      </c>
      <c r="H98">
        <v>160.16</v>
      </c>
      <c r="I98">
        <v>213.67</v>
      </c>
      <c r="J98" s="6">
        <v>1546.95</v>
      </c>
      <c r="K98" s="6">
        <v>2301.61</v>
      </c>
      <c r="L98">
        <v>905.61</v>
      </c>
      <c r="M98">
        <v>246.99</v>
      </c>
      <c r="N98" s="10">
        <v>1148.9000000000001</v>
      </c>
      <c r="O98">
        <v>63.11</v>
      </c>
      <c r="P98">
        <v>75.03</v>
      </c>
      <c r="Q98">
        <v>77.39</v>
      </c>
      <c r="R98">
        <v>60.52</v>
      </c>
      <c r="S98" s="6">
        <v>1074.73</v>
      </c>
      <c r="T98" s="6">
        <v>3768.08</v>
      </c>
      <c r="U98" s="6">
        <v>2402.8200000000002</v>
      </c>
      <c r="V98">
        <v>911.88</v>
      </c>
      <c r="W98" s="6">
        <v>1227.3900000000001</v>
      </c>
      <c r="X98" s="11">
        <v>1073.44</v>
      </c>
      <c r="Y98" s="6">
        <v>8394.0400000000009</v>
      </c>
      <c r="Z98" s="6">
        <v>7571.39</v>
      </c>
      <c r="AA98" s="6">
        <v>5709.65</v>
      </c>
      <c r="AB98">
        <v>68.84</v>
      </c>
      <c r="AC98" s="6">
        <v>15541.07</v>
      </c>
      <c r="AD98" s="6">
        <v>13600.7</v>
      </c>
      <c r="AE98" s="6">
        <v>76788.17</v>
      </c>
      <c r="AF98" s="6">
        <v>3410.37</v>
      </c>
      <c r="AG98" s="6">
        <v>4440.28</v>
      </c>
      <c r="AH98" s="8">
        <v>15058.28</v>
      </c>
      <c r="AI98" s="15">
        <f t="shared" si="2"/>
        <v>13.106693358865002</v>
      </c>
      <c r="AJ98" s="15">
        <f t="shared" si="3"/>
        <v>14.028059323297063</v>
      </c>
    </row>
    <row r="99" spans="1:36">
      <c r="A99" t="s">
        <v>197</v>
      </c>
      <c r="B99" t="s">
        <v>198</v>
      </c>
      <c r="C99">
        <v>2246683</v>
      </c>
      <c r="D99">
        <v>2246949</v>
      </c>
      <c r="E99">
        <v>12.94</v>
      </c>
      <c r="F99">
        <v>13.29</v>
      </c>
      <c r="G99">
        <v>8</v>
      </c>
      <c r="H99">
        <v>15.73</v>
      </c>
      <c r="I99">
        <v>7.7</v>
      </c>
      <c r="J99">
        <v>8.69</v>
      </c>
      <c r="K99">
        <v>5.18</v>
      </c>
      <c r="L99">
        <v>12.03</v>
      </c>
      <c r="M99">
        <v>19.170000000000002</v>
      </c>
      <c r="N99" s="5">
        <v>11.41</v>
      </c>
      <c r="O99">
        <v>14.12</v>
      </c>
      <c r="P99">
        <v>13.5</v>
      </c>
      <c r="Q99">
        <v>11.05</v>
      </c>
      <c r="R99">
        <v>16.79</v>
      </c>
      <c r="S99">
        <v>27.08</v>
      </c>
      <c r="T99">
        <v>12.77</v>
      </c>
      <c r="U99">
        <v>9.07</v>
      </c>
      <c r="V99">
        <v>23.46</v>
      </c>
      <c r="W99">
        <v>33.57</v>
      </c>
      <c r="X99" s="7">
        <v>17.940000000000001</v>
      </c>
      <c r="Y99">
        <v>18.7</v>
      </c>
      <c r="Z99">
        <v>48.17</v>
      </c>
      <c r="AA99">
        <v>42.34</v>
      </c>
      <c r="AB99">
        <v>68.91</v>
      </c>
      <c r="AC99">
        <v>45.34</v>
      </c>
      <c r="AD99">
        <v>156.61000000000001</v>
      </c>
      <c r="AE99">
        <v>42.2</v>
      </c>
      <c r="AF99">
        <v>79.59</v>
      </c>
      <c r="AG99">
        <v>189.2</v>
      </c>
      <c r="AH99" s="9">
        <v>76.78</v>
      </c>
      <c r="AI99" s="15">
        <f t="shared" si="2"/>
        <v>6.7291849255039438</v>
      </c>
      <c r="AJ99" s="15">
        <f t="shared" si="3"/>
        <v>4.2798216276477143</v>
      </c>
    </row>
    <row r="100" spans="1:36">
      <c r="A100" t="s">
        <v>199</v>
      </c>
      <c r="B100" t="s">
        <v>200</v>
      </c>
      <c r="C100">
        <v>2259030</v>
      </c>
      <c r="D100">
        <v>2259284</v>
      </c>
      <c r="E100">
        <v>98.54</v>
      </c>
      <c r="F100">
        <v>107.66</v>
      </c>
      <c r="G100">
        <v>38.64</v>
      </c>
      <c r="H100">
        <v>33.61</v>
      </c>
      <c r="I100">
        <v>13.25</v>
      </c>
      <c r="J100">
        <v>46.7</v>
      </c>
      <c r="K100">
        <v>28.46</v>
      </c>
      <c r="L100">
        <v>45.71</v>
      </c>
      <c r="M100">
        <v>88.9</v>
      </c>
      <c r="N100" s="5">
        <v>55.72</v>
      </c>
      <c r="O100">
        <v>22.33</v>
      </c>
      <c r="P100">
        <v>29.59</v>
      </c>
      <c r="Q100">
        <v>33.880000000000003</v>
      </c>
      <c r="R100">
        <v>24.43</v>
      </c>
      <c r="S100">
        <v>58.89</v>
      </c>
      <c r="T100">
        <v>35.72</v>
      </c>
      <c r="U100">
        <v>55.97</v>
      </c>
      <c r="V100">
        <v>88.75</v>
      </c>
      <c r="W100">
        <v>97.18</v>
      </c>
      <c r="X100" s="7">
        <v>49.64</v>
      </c>
      <c r="Y100">
        <v>18.75</v>
      </c>
      <c r="Z100">
        <v>25.94</v>
      </c>
      <c r="AA100">
        <v>155.94999999999999</v>
      </c>
      <c r="AB100">
        <v>450.82</v>
      </c>
      <c r="AC100">
        <v>125.18</v>
      </c>
      <c r="AD100">
        <v>711.88</v>
      </c>
      <c r="AE100">
        <v>105.48</v>
      </c>
      <c r="AF100">
        <v>79.790000000000006</v>
      </c>
      <c r="AG100">
        <v>65.650000000000006</v>
      </c>
      <c r="AH100" s="9">
        <v>193.27</v>
      </c>
      <c r="AI100" s="15">
        <f t="shared" si="2"/>
        <v>3.4685929648241207</v>
      </c>
      <c r="AJ100" s="15">
        <f t="shared" si="3"/>
        <v>3.8934327155519743</v>
      </c>
    </row>
    <row r="101" spans="1:36">
      <c r="A101" t="s">
        <v>201</v>
      </c>
      <c r="B101" t="s">
        <v>202</v>
      </c>
      <c r="C101">
        <v>2385282</v>
      </c>
      <c r="D101">
        <v>2386389</v>
      </c>
      <c r="E101">
        <v>53.82</v>
      </c>
      <c r="F101">
        <v>67.5</v>
      </c>
      <c r="G101">
        <v>43.17</v>
      </c>
      <c r="H101">
        <v>57.88</v>
      </c>
      <c r="I101">
        <v>49.24</v>
      </c>
      <c r="J101">
        <v>37.9</v>
      </c>
      <c r="K101">
        <v>46.51</v>
      </c>
      <c r="L101">
        <v>54.34</v>
      </c>
      <c r="M101">
        <v>23.17</v>
      </c>
      <c r="N101" s="5">
        <v>48.17</v>
      </c>
      <c r="O101">
        <v>34.409999999999997</v>
      </c>
      <c r="P101">
        <v>57.16</v>
      </c>
      <c r="Q101">
        <v>42.14</v>
      </c>
      <c r="R101">
        <v>65.650000000000006</v>
      </c>
      <c r="S101">
        <v>55.62</v>
      </c>
      <c r="T101">
        <v>64.069999999999993</v>
      </c>
      <c r="U101">
        <v>111.5</v>
      </c>
      <c r="V101">
        <v>33.99</v>
      </c>
      <c r="W101">
        <v>49.82</v>
      </c>
      <c r="X101" s="7">
        <v>57.15</v>
      </c>
      <c r="Y101">
        <v>148.84</v>
      </c>
      <c r="Z101">
        <v>101.03</v>
      </c>
      <c r="AA101">
        <v>220.68</v>
      </c>
      <c r="AB101">
        <v>69.150000000000006</v>
      </c>
      <c r="AC101">
        <v>119.66</v>
      </c>
      <c r="AD101">
        <v>299.22000000000003</v>
      </c>
      <c r="AE101">
        <v>168.49</v>
      </c>
      <c r="AF101">
        <v>80.14</v>
      </c>
      <c r="AG101">
        <v>65.81</v>
      </c>
      <c r="AH101" s="9">
        <v>141.44999999999999</v>
      </c>
      <c r="AI101" s="15">
        <f t="shared" si="2"/>
        <v>2.9364749844301428</v>
      </c>
      <c r="AJ101" s="15">
        <f t="shared" si="3"/>
        <v>2.4750656167979002</v>
      </c>
    </row>
    <row r="102" spans="1:36">
      <c r="A102" t="s">
        <v>203</v>
      </c>
      <c r="B102" t="s">
        <v>204</v>
      </c>
      <c r="C102">
        <v>2439892</v>
      </c>
      <c r="D102">
        <v>2441620</v>
      </c>
      <c r="E102">
        <v>13.57</v>
      </c>
      <c r="F102">
        <v>11.92</v>
      </c>
      <c r="G102">
        <v>8.02</v>
      </c>
      <c r="H102">
        <v>6.66</v>
      </c>
      <c r="I102">
        <v>7.74</v>
      </c>
      <c r="J102">
        <v>59.72</v>
      </c>
      <c r="K102">
        <v>60.52</v>
      </c>
      <c r="L102">
        <v>46.11</v>
      </c>
      <c r="M102">
        <v>76.89</v>
      </c>
      <c r="N102" s="5">
        <v>32.35</v>
      </c>
      <c r="O102">
        <v>13.18</v>
      </c>
      <c r="P102">
        <v>14.73</v>
      </c>
      <c r="Q102">
        <v>18.11</v>
      </c>
      <c r="R102">
        <v>15.7</v>
      </c>
      <c r="S102">
        <v>22.27</v>
      </c>
      <c r="T102">
        <v>42.05</v>
      </c>
      <c r="U102">
        <v>46.88</v>
      </c>
      <c r="V102">
        <v>18.59</v>
      </c>
      <c r="W102">
        <v>19.96</v>
      </c>
      <c r="X102" s="7">
        <v>23.5</v>
      </c>
      <c r="Y102">
        <v>283.91000000000003</v>
      </c>
      <c r="Z102">
        <v>26.01</v>
      </c>
      <c r="AA102">
        <v>209.17</v>
      </c>
      <c r="AB102">
        <v>134.52000000000001</v>
      </c>
      <c r="AC102">
        <v>62.52</v>
      </c>
      <c r="AD102">
        <v>29.85</v>
      </c>
      <c r="AE102">
        <v>58.31</v>
      </c>
      <c r="AF102">
        <v>80.27</v>
      </c>
      <c r="AG102">
        <v>65.88</v>
      </c>
      <c r="AH102" s="9">
        <v>105.61</v>
      </c>
      <c r="AI102" s="15">
        <f t="shared" si="2"/>
        <v>3.2646058732612055</v>
      </c>
      <c r="AJ102" s="15">
        <f t="shared" si="3"/>
        <v>4.4940425531914894</v>
      </c>
    </row>
    <row r="103" spans="1:36">
      <c r="A103" t="s">
        <v>205</v>
      </c>
      <c r="B103" t="s">
        <v>206</v>
      </c>
      <c r="C103">
        <v>2539601</v>
      </c>
      <c r="D103">
        <v>2539971</v>
      </c>
      <c r="E103">
        <v>14.76</v>
      </c>
      <c r="F103">
        <v>4.58</v>
      </c>
      <c r="G103">
        <v>8.0399999999999991</v>
      </c>
      <c r="H103">
        <v>6.67</v>
      </c>
      <c r="I103">
        <v>11.36</v>
      </c>
      <c r="J103">
        <v>7.81</v>
      </c>
      <c r="K103">
        <v>12.82</v>
      </c>
      <c r="L103">
        <v>7.67</v>
      </c>
      <c r="M103">
        <v>19.260000000000002</v>
      </c>
      <c r="N103" s="5">
        <v>10.33</v>
      </c>
      <c r="O103">
        <v>3.81</v>
      </c>
      <c r="P103">
        <v>2.41</v>
      </c>
      <c r="Q103">
        <v>2.1</v>
      </c>
      <c r="R103">
        <v>2.16</v>
      </c>
      <c r="S103">
        <v>2.57</v>
      </c>
      <c r="T103">
        <v>12.83</v>
      </c>
      <c r="U103">
        <v>9.1</v>
      </c>
      <c r="V103">
        <v>3.89</v>
      </c>
      <c r="W103">
        <v>2.64</v>
      </c>
      <c r="X103" s="7">
        <v>4.6100000000000003</v>
      </c>
      <c r="Y103">
        <v>18.87</v>
      </c>
      <c r="Z103">
        <v>26.09</v>
      </c>
      <c r="AA103">
        <v>42.64</v>
      </c>
      <c r="AB103">
        <v>69.37</v>
      </c>
      <c r="AC103">
        <v>9.43</v>
      </c>
      <c r="AD103">
        <v>29.99</v>
      </c>
      <c r="AE103">
        <v>10.7</v>
      </c>
      <c r="AF103">
        <v>80.510000000000005</v>
      </c>
      <c r="AG103">
        <v>66.12</v>
      </c>
      <c r="AH103" s="9">
        <v>39.299999999999997</v>
      </c>
      <c r="AI103" s="15">
        <f t="shared" si="2"/>
        <v>3.8044530493707645</v>
      </c>
      <c r="AJ103" s="15">
        <f t="shared" si="3"/>
        <v>8.5249457700650755</v>
      </c>
    </row>
    <row r="104" spans="1:36" ht="15">
      <c r="A104" s="13" t="s">
        <v>207</v>
      </c>
      <c r="B104" t="s">
        <v>208</v>
      </c>
      <c r="C104">
        <v>2665077</v>
      </c>
      <c r="D104">
        <v>2665184</v>
      </c>
      <c r="E104">
        <v>11.82</v>
      </c>
      <c r="F104">
        <v>4.62</v>
      </c>
      <c r="G104">
        <v>8.0500000000000007</v>
      </c>
      <c r="H104">
        <v>6.69</v>
      </c>
      <c r="I104">
        <v>7.77</v>
      </c>
      <c r="J104">
        <v>5.29</v>
      </c>
      <c r="K104">
        <v>5.28</v>
      </c>
      <c r="L104">
        <v>7.69</v>
      </c>
      <c r="M104">
        <v>41.49</v>
      </c>
      <c r="N104" s="5">
        <v>10.97</v>
      </c>
      <c r="O104">
        <v>3.83</v>
      </c>
      <c r="P104">
        <v>2.4300000000000002</v>
      </c>
      <c r="Q104">
        <v>2.12</v>
      </c>
      <c r="R104">
        <v>2.19</v>
      </c>
      <c r="S104">
        <v>0</v>
      </c>
      <c r="T104">
        <v>12.86</v>
      </c>
      <c r="U104">
        <v>9.11</v>
      </c>
      <c r="V104">
        <v>0</v>
      </c>
      <c r="W104">
        <v>0</v>
      </c>
      <c r="X104" s="7">
        <v>3.62</v>
      </c>
      <c r="Y104">
        <v>18.88</v>
      </c>
      <c r="Z104">
        <v>26.12</v>
      </c>
      <c r="AA104">
        <v>42.7</v>
      </c>
      <c r="AB104">
        <v>69.47</v>
      </c>
      <c r="AC104">
        <v>9.44</v>
      </c>
      <c r="AD104">
        <v>30.03</v>
      </c>
      <c r="AE104">
        <v>10.71</v>
      </c>
      <c r="AF104">
        <v>80.67</v>
      </c>
      <c r="AG104">
        <v>66.180000000000007</v>
      </c>
      <c r="AH104" s="9">
        <v>39.36</v>
      </c>
      <c r="AI104" s="15">
        <f t="shared" si="2"/>
        <v>3.5879671832269824</v>
      </c>
      <c r="AJ104" s="15">
        <f t="shared" si="3"/>
        <v>10.872928176795579</v>
      </c>
    </row>
    <row r="105" spans="1:36">
      <c r="A105" t="s">
        <v>209</v>
      </c>
      <c r="B105" t="s">
        <v>210</v>
      </c>
      <c r="C105">
        <v>2680948</v>
      </c>
      <c r="D105">
        <v>2681248</v>
      </c>
      <c r="E105">
        <v>10.31</v>
      </c>
      <c r="F105">
        <v>7.56</v>
      </c>
      <c r="G105">
        <v>8.07</v>
      </c>
      <c r="H105">
        <v>6.7</v>
      </c>
      <c r="I105">
        <v>7.79</v>
      </c>
      <c r="J105">
        <v>10.76</v>
      </c>
      <c r="K105">
        <v>10.23</v>
      </c>
      <c r="L105">
        <v>20.02</v>
      </c>
      <c r="M105">
        <v>19.29</v>
      </c>
      <c r="N105" s="5">
        <v>11.19</v>
      </c>
      <c r="O105">
        <v>9.98</v>
      </c>
      <c r="P105">
        <v>9.19</v>
      </c>
      <c r="Q105">
        <v>10.19</v>
      </c>
      <c r="R105">
        <v>9.41</v>
      </c>
      <c r="S105">
        <v>42.97</v>
      </c>
      <c r="T105">
        <v>12.88</v>
      </c>
      <c r="U105">
        <v>19.04</v>
      </c>
      <c r="V105">
        <v>19.87</v>
      </c>
      <c r="W105">
        <v>27.72</v>
      </c>
      <c r="X105" s="7">
        <v>17.920000000000002</v>
      </c>
      <c r="Y105">
        <v>18.91</v>
      </c>
      <c r="Z105">
        <v>26.23</v>
      </c>
      <c r="AA105">
        <v>42.83</v>
      </c>
      <c r="AB105">
        <v>69.63</v>
      </c>
      <c r="AC105">
        <v>9.4499999999999993</v>
      </c>
      <c r="AD105">
        <v>30.06</v>
      </c>
      <c r="AE105">
        <v>10.72</v>
      </c>
      <c r="AF105">
        <v>80.78</v>
      </c>
      <c r="AG105">
        <v>66.28</v>
      </c>
      <c r="AH105" s="9">
        <v>39.43</v>
      </c>
      <c r="AI105" s="15">
        <f t="shared" si="2"/>
        <v>3.5236818588025023</v>
      </c>
      <c r="AJ105" s="15">
        <f t="shared" si="3"/>
        <v>2.2003348214285712</v>
      </c>
    </row>
    <row r="106" spans="1:36">
      <c r="A106" t="s">
        <v>211</v>
      </c>
      <c r="B106" t="s">
        <v>212</v>
      </c>
      <c r="C106">
        <v>1636726</v>
      </c>
      <c r="D106">
        <v>1636889</v>
      </c>
      <c r="E106">
        <v>4.0199999999999996</v>
      </c>
      <c r="F106">
        <v>9.43</v>
      </c>
      <c r="G106">
        <v>19.940000000000001</v>
      </c>
      <c r="H106">
        <v>6.72</v>
      </c>
      <c r="I106">
        <v>7.81</v>
      </c>
      <c r="J106">
        <v>5.33</v>
      </c>
      <c r="K106">
        <v>5.29</v>
      </c>
      <c r="L106">
        <v>7.7</v>
      </c>
      <c r="M106">
        <v>19.32</v>
      </c>
      <c r="N106" s="5">
        <v>9.51</v>
      </c>
      <c r="O106">
        <v>3.85</v>
      </c>
      <c r="P106">
        <v>2.5299999999999998</v>
      </c>
      <c r="Q106">
        <v>2.16</v>
      </c>
      <c r="R106">
        <v>4.82</v>
      </c>
      <c r="S106">
        <v>0.03</v>
      </c>
      <c r="T106">
        <v>12.89</v>
      </c>
      <c r="U106">
        <v>9.1300000000000008</v>
      </c>
      <c r="V106">
        <v>0.32</v>
      </c>
      <c r="W106">
        <v>0.3</v>
      </c>
      <c r="X106" s="7">
        <v>4</v>
      </c>
      <c r="Y106">
        <v>18.940000000000001</v>
      </c>
      <c r="Z106">
        <v>26.25</v>
      </c>
      <c r="AA106">
        <v>42.87</v>
      </c>
      <c r="AB106">
        <v>69.709999999999994</v>
      </c>
      <c r="AC106">
        <v>9.4700000000000006</v>
      </c>
      <c r="AD106">
        <v>30.09</v>
      </c>
      <c r="AE106">
        <v>10.74</v>
      </c>
      <c r="AF106">
        <v>80.87</v>
      </c>
      <c r="AG106">
        <v>66.34</v>
      </c>
      <c r="AH106" s="9">
        <v>39.479999999999997</v>
      </c>
      <c r="AI106" s="15">
        <f t="shared" si="2"/>
        <v>4.1514195583596214</v>
      </c>
      <c r="AJ106" s="15">
        <f t="shared" si="3"/>
        <v>9.8699999999999992</v>
      </c>
    </row>
    <row r="107" spans="1:36">
      <c r="A107" t="s">
        <v>213</v>
      </c>
      <c r="B107" t="s">
        <v>214</v>
      </c>
      <c r="C107">
        <v>2777729</v>
      </c>
      <c r="D107">
        <v>2780618</v>
      </c>
      <c r="E107">
        <v>8.3800000000000008</v>
      </c>
      <c r="F107">
        <v>9.09</v>
      </c>
      <c r="G107">
        <v>8.09</v>
      </c>
      <c r="H107">
        <v>8.93</v>
      </c>
      <c r="I107">
        <v>7.82</v>
      </c>
      <c r="J107">
        <v>8.93</v>
      </c>
      <c r="K107">
        <v>6.23</v>
      </c>
      <c r="L107">
        <v>7.71</v>
      </c>
      <c r="M107">
        <v>19.36</v>
      </c>
      <c r="N107" s="5">
        <v>9.39</v>
      </c>
      <c r="O107">
        <v>38.06</v>
      </c>
      <c r="P107">
        <v>14.93</v>
      </c>
      <c r="Q107">
        <v>41.69</v>
      </c>
      <c r="R107">
        <v>12.77</v>
      </c>
      <c r="S107">
        <v>13.21</v>
      </c>
      <c r="T107">
        <v>20.3</v>
      </c>
      <c r="U107">
        <v>9.15</v>
      </c>
      <c r="V107">
        <v>26.54</v>
      </c>
      <c r="W107">
        <v>17.29</v>
      </c>
      <c r="X107" s="7">
        <v>21.55</v>
      </c>
      <c r="Y107">
        <v>52.05</v>
      </c>
      <c r="Z107">
        <v>68.19</v>
      </c>
      <c r="AA107">
        <v>43.03</v>
      </c>
      <c r="AB107">
        <v>114.21</v>
      </c>
      <c r="AC107">
        <v>87.16</v>
      </c>
      <c r="AD107">
        <v>79.790000000000006</v>
      </c>
      <c r="AE107">
        <v>57.59</v>
      </c>
      <c r="AF107">
        <v>81.23</v>
      </c>
      <c r="AG107">
        <v>66.5</v>
      </c>
      <c r="AH107" s="9">
        <v>72.19</v>
      </c>
      <c r="AI107" s="15">
        <f t="shared" si="2"/>
        <v>7.6879659211927578</v>
      </c>
      <c r="AJ107" s="15">
        <f t="shared" si="3"/>
        <v>3.3498839907192575</v>
      </c>
    </row>
    <row r="108" spans="1:36" ht="15">
      <c r="A108" s="12" t="s">
        <v>215</v>
      </c>
      <c r="B108" t="s">
        <v>216</v>
      </c>
      <c r="C108">
        <v>57711</v>
      </c>
      <c r="D108">
        <v>57804</v>
      </c>
      <c r="E108">
        <v>24.57</v>
      </c>
      <c r="F108">
        <v>12.94</v>
      </c>
      <c r="G108">
        <v>8.11</v>
      </c>
      <c r="H108">
        <v>6.73</v>
      </c>
      <c r="I108">
        <v>7.84</v>
      </c>
      <c r="J108">
        <v>28.94</v>
      </c>
      <c r="K108">
        <v>12.79</v>
      </c>
      <c r="L108">
        <v>21.43</v>
      </c>
      <c r="M108">
        <v>19.420000000000002</v>
      </c>
      <c r="N108" s="5">
        <v>15.86</v>
      </c>
      <c r="O108">
        <v>3.86</v>
      </c>
      <c r="P108">
        <v>11.14</v>
      </c>
      <c r="Q108">
        <v>9.11</v>
      </c>
      <c r="R108">
        <v>12.12</v>
      </c>
      <c r="S108">
        <v>0.82</v>
      </c>
      <c r="T108">
        <v>12.95</v>
      </c>
      <c r="U108">
        <v>9.17</v>
      </c>
      <c r="V108">
        <v>5.18</v>
      </c>
      <c r="W108">
        <v>3</v>
      </c>
      <c r="X108" s="7">
        <v>7.48</v>
      </c>
      <c r="Y108">
        <v>19.04</v>
      </c>
      <c r="Z108">
        <v>26.42</v>
      </c>
      <c r="AA108">
        <v>43.17</v>
      </c>
      <c r="AB108">
        <v>70.33</v>
      </c>
      <c r="AC108">
        <v>9.5299999999999994</v>
      </c>
      <c r="AD108">
        <v>30.3</v>
      </c>
      <c r="AE108">
        <v>10.79</v>
      </c>
      <c r="AF108">
        <v>81.53</v>
      </c>
      <c r="AG108">
        <v>66.86</v>
      </c>
      <c r="AH108" s="9">
        <v>39.770000000000003</v>
      </c>
      <c r="AI108" s="15">
        <f t="shared" si="2"/>
        <v>2.507566204287516</v>
      </c>
      <c r="AJ108" s="15">
        <f t="shared" si="3"/>
        <v>5.3168449197860967</v>
      </c>
    </row>
    <row r="109" spans="1:36" ht="15">
      <c r="A109" s="12" t="s">
        <v>217</v>
      </c>
      <c r="B109" t="s">
        <v>218</v>
      </c>
      <c r="C109">
        <v>79345</v>
      </c>
      <c r="D109">
        <v>79425</v>
      </c>
      <c r="E109">
        <v>4.03</v>
      </c>
      <c r="F109">
        <v>4.68</v>
      </c>
      <c r="G109">
        <v>8.15</v>
      </c>
      <c r="H109">
        <v>6.78</v>
      </c>
      <c r="I109">
        <v>7.86</v>
      </c>
      <c r="J109">
        <v>5.39</v>
      </c>
      <c r="K109">
        <v>5.35</v>
      </c>
      <c r="L109">
        <v>7.74</v>
      </c>
      <c r="M109">
        <v>19.440000000000001</v>
      </c>
      <c r="N109" s="5">
        <v>7.71</v>
      </c>
      <c r="O109">
        <v>3.89</v>
      </c>
      <c r="P109">
        <v>2.6</v>
      </c>
      <c r="Q109">
        <v>2.21</v>
      </c>
      <c r="R109">
        <v>2.25</v>
      </c>
      <c r="S109">
        <v>0.14000000000000001</v>
      </c>
      <c r="T109">
        <v>13</v>
      </c>
      <c r="U109">
        <v>9.19</v>
      </c>
      <c r="V109">
        <v>0</v>
      </c>
      <c r="W109">
        <v>0</v>
      </c>
      <c r="X109" s="7">
        <v>3.7</v>
      </c>
      <c r="Y109">
        <v>19.11</v>
      </c>
      <c r="Z109">
        <v>26.54</v>
      </c>
      <c r="AA109">
        <v>43.33</v>
      </c>
      <c r="AB109">
        <v>70.56</v>
      </c>
      <c r="AC109">
        <v>9.58</v>
      </c>
      <c r="AD109">
        <v>30.42</v>
      </c>
      <c r="AE109">
        <v>10.84</v>
      </c>
      <c r="AF109">
        <v>81.91</v>
      </c>
      <c r="AG109">
        <v>67.16</v>
      </c>
      <c r="AH109" s="9">
        <v>39.94</v>
      </c>
      <c r="AI109" s="15">
        <f t="shared" si="2"/>
        <v>5.1802853437094676</v>
      </c>
      <c r="AJ109" s="15">
        <f t="shared" si="3"/>
        <v>10.794594594594594</v>
      </c>
    </row>
    <row r="110" spans="1:36" ht="15">
      <c r="A110" s="12" t="s">
        <v>219</v>
      </c>
      <c r="B110" t="s">
        <v>220</v>
      </c>
      <c r="C110">
        <v>120784</v>
      </c>
      <c r="D110">
        <v>120897</v>
      </c>
      <c r="E110">
        <v>4.04</v>
      </c>
      <c r="F110">
        <v>11.6</v>
      </c>
      <c r="G110">
        <v>8.16</v>
      </c>
      <c r="H110">
        <v>6.79</v>
      </c>
      <c r="I110">
        <v>7.87</v>
      </c>
      <c r="J110">
        <v>5.4</v>
      </c>
      <c r="K110">
        <v>5.39</v>
      </c>
      <c r="L110">
        <v>31.56</v>
      </c>
      <c r="M110">
        <v>19.47</v>
      </c>
      <c r="N110" s="5">
        <v>11.14</v>
      </c>
      <c r="O110">
        <v>3.94</v>
      </c>
      <c r="P110">
        <v>2.64</v>
      </c>
      <c r="Q110">
        <v>2.25</v>
      </c>
      <c r="R110">
        <v>5.7</v>
      </c>
      <c r="S110">
        <v>0.15</v>
      </c>
      <c r="T110">
        <v>13.02</v>
      </c>
      <c r="U110">
        <v>9.2100000000000009</v>
      </c>
      <c r="V110">
        <v>2.38</v>
      </c>
      <c r="W110">
        <v>2.12</v>
      </c>
      <c r="X110" s="7">
        <v>4.5999999999999996</v>
      </c>
      <c r="Y110">
        <v>19.14</v>
      </c>
      <c r="Z110">
        <v>26.57</v>
      </c>
      <c r="AA110">
        <v>43.36</v>
      </c>
      <c r="AB110">
        <v>70.680000000000007</v>
      </c>
      <c r="AC110">
        <v>9.6</v>
      </c>
      <c r="AD110">
        <v>30.45</v>
      </c>
      <c r="AE110">
        <v>10.86</v>
      </c>
      <c r="AF110">
        <v>82.03</v>
      </c>
      <c r="AG110">
        <v>67.23</v>
      </c>
      <c r="AH110" s="9">
        <v>39.99</v>
      </c>
      <c r="AI110" s="15">
        <f t="shared" si="2"/>
        <v>3.5897666068222622</v>
      </c>
      <c r="AJ110" s="15">
        <f t="shared" si="3"/>
        <v>8.6934782608695667</v>
      </c>
    </row>
    <row r="111" spans="1:36" ht="15">
      <c r="A111" s="12" t="s">
        <v>221</v>
      </c>
      <c r="B111" t="s">
        <v>222</v>
      </c>
      <c r="C111">
        <v>169902</v>
      </c>
      <c r="D111">
        <v>170079</v>
      </c>
      <c r="E111">
        <v>104.96</v>
      </c>
      <c r="F111">
        <v>141.07</v>
      </c>
      <c r="G111">
        <v>130.16999999999999</v>
      </c>
      <c r="H111">
        <v>111.39</v>
      </c>
      <c r="I111">
        <v>171.36</v>
      </c>
      <c r="J111">
        <v>121.12</v>
      </c>
      <c r="K111">
        <v>133.99</v>
      </c>
      <c r="L111">
        <v>291.31</v>
      </c>
      <c r="M111">
        <v>387.19</v>
      </c>
      <c r="N111" s="5">
        <v>176.95</v>
      </c>
      <c r="O111">
        <v>74.209999999999994</v>
      </c>
      <c r="P111">
        <v>52.89</v>
      </c>
      <c r="Q111">
        <v>78.48</v>
      </c>
      <c r="R111">
        <v>64.930000000000007</v>
      </c>
      <c r="S111">
        <v>78.069999999999993</v>
      </c>
      <c r="T111">
        <v>51.75</v>
      </c>
      <c r="U111">
        <v>28.58</v>
      </c>
      <c r="V111">
        <v>79.45</v>
      </c>
      <c r="W111">
        <v>109.9</v>
      </c>
      <c r="X111" s="7">
        <v>68.7</v>
      </c>
      <c r="Y111">
        <v>129.21</v>
      </c>
      <c r="Z111">
        <v>26.59</v>
      </c>
      <c r="AA111">
        <v>227.16</v>
      </c>
      <c r="AB111">
        <v>70.790000000000006</v>
      </c>
      <c r="AC111">
        <v>757.51</v>
      </c>
      <c r="AD111" s="6">
        <v>1176.2</v>
      </c>
      <c r="AE111">
        <v>22.52</v>
      </c>
      <c r="AF111">
        <v>496.07</v>
      </c>
      <c r="AG111" s="6">
        <v>1573.56</v>
      </c>
      <c r="AH111" s="9">
        <v>497.73</v>
      </c>
      <c r="AI111" s="15">
        <f t="shared" si="2"/>
        <v>2.8128284826222099</v>
      </c>
      <c r="AJ111" s="15">
        <f t="shared" si="3"/>
        <v>7.244978165938865</v>
      </c>
    </row>
    <row r="112" spans="1:36" ht="15">
      <c r="A112" s="12" t="s">
        <v>223</v>
      </c>
      <c r="B112" t="s">
        <v>224</v>
      </c>
      <c r="C112">
        <v>356688</v>
      </c>
      <c r="D112">
        <v>356782</v>
      </c>
      <c r="E112">
        <v>4.07</v>
      </c>
      <c r="F112">
        <v>4.7</v>
      </c>
      <c r="G112">
        <v>8.18</v>
      </c>
      <c r="H112">
        <v>6.81</v>
      </c>
      <c r="I112">
        <v>7.91</v>
      </c>
      <c r="J112">
        <v>5.42</v>
      </c>
      <c r="K112">
        <v>5.4</v>
      </c>
      <c r="L112">
        <v>7.77</v>
      </c>
      <c r="M112">
        <v>19.55</v>
      </c>
      <c r="N112" s="5">
        <v>7.76</v>
      </c>
      <c r="O112">
        <v>3.95</v>
      </c>
      <c r="P112">
        <v>2.67</v>
      </c>
      <c r="Q112">
        <v>2.27</v>
      </c>
      <c r="R112">
        <v>2.27</v>
      </c>
      <c r="S112">
        <v>0.8</v>
      </c>
      <c r="T112">
        <v>13.04</v>
      </c>
      <c r="U112">
        <v>9.23</v>
      </c>
      <c r="V112">
        <v>0</v>
      </c>
      <c r="W112">
        <v>0</v>
      </c>
      <c r="X112" s="7">
        <v>3.8</v>
      </c>
      <c r="Y112">
        <v>19.25</v>
      </c>
      <c r="Z112">
        <v>26.71</v>
      </c>
      <c r="AA112">
        <v>43.57</v>
      </c>
      <c r="AB112">
        <v>71.17</v>
      </c>
      <c r="AC112">
        <v>9.65</v>
      </c>
      <c r="AD112">
        <v>30.58</v>
      </c>
      <c r="AE112">
        <v>10.94</v>
      </c>
      <c r="AF112">
        <v>82.53</v>
      </c>
      <c r="AG112">
        <v>67.5</v>
      </c>
      <c r="AH112" s="9">
        <v>40.21</v>
      </c>
      <c r="AI112" s="15">
        <f t="shared" si="2"/>
        <v>5.1817010309278357</v>
      </c>
      <c r="AJ112" s="15">
        <f t="shared" si="3"/>
        <v>10.581578947368422</v>
      </c>
    </row>
    <row r="113" spans="1:36" ht="15">
      <c r="A113" s="12" t="s">
        <v>225</v>
      </c>
      <c r="B113" t="s">
        <v>226</v>
      </c>
      <c r="C113">
        <v>457271</v>
      </c>
      <c r="D113">
        <v>457333</v>
      </c>
      <c r="E113">
        <v>4.0999999999999996</v>
      </c>
      <c r="F113">
        <v>4.71</v>
      </c>
      <c r="G113">
        <v>8.19</v>
      </c>
      <c r="H113">
        <v>6.82</v>
      </c>
      <c r="I113">
        <v>7.92</v>
      </c>
      <c r="J113">
        <v>5.46</v>
      </c>
      <c r="K113">
        <v>5.42</v>
      </c>
      <c r="L113">
        <v>7.79</v>
      </c>
      <c r="M113">
        <v>19.579999999999998</v>
      </c>
      <c r="N113" s="5">
        <v>7.78</v>
      </c>
      <c r="O113">
        <v>3.97</v>
      </c>
      <c r="P113">
        <v>2.69</v>
      </c>
      <c r="Q113">
        <v>2.2999999999999998</v>
      </c>
      <c r="R113">
        <v>2.2999999999999998</v>
      </c>
      <c r="S113">
        <v>2.2999999999999998</v>
      </c>
      <c r="T113">
        <v>13.06</v>
      </c>
      <c r="U113">
        <v>9.25</v>
      </c>
      <c r="V113">
        <v>0.53</v>
      </c>
      <c r="W113">
        <v>0.82</v>
      </c>
      <c r="X113" s="7">
        <v>4.13</v>
      </c>
      <c r="Y113">
        <v>19.260000000000002</v>
      </c>
      <c r="Z113">
        <v>26.74</v>
      </c>
      <c r="AA113">
        <v>43.61</v>
      </c>
      <c r="AB113">
        <v>71.28</v>
      </c>
      <c r="AC113">
        <v>9.68</v>
      </c>
      <c r="AD113">
        <v>30.65</v>
      </c>
      <c r="AE113">
        <v>10.95</v>
      </c>
      <c r="AF113">
        <v>82.61</v>
      </c>
      <c r="AG113">
        <v>67.63</v>
      </c>
      <c r="AH113" s="9">
        <v>40.270000000000003</v>
      </c>
      <c r="AI113" s="15">
        <f t="shared" si="2"/>
        <v>5.1760925449871467</v>
      </c>
      <c r="AJ113" s="15">
        <f t="shared" si="3"/>
        <v>9.7506053268765136</v>
      </c>
    </row>
    <row r="114" spans="1:36" ht="15">
      <c r="A114" s="12" t="s">
        <v>227</v>
      </c>
      <c r="B114" t="s">
        <v>228</v>
      </c>
      <c r="C114">
        <v>834339</v>
      </c>
      <c r="D114">
        <v>834885</v>
      </c>
      <c r="E114">
        <v>197.93</v>
      </c>
      <c r="F114">
        <v>300.24</v>
      </c>
      <c r="G114">
        <v>253.28</v>
      </c>
      <c r="H114">
        <v>205.64</v>
      </c>
      <c r="I114">
        <v>357.77</v>
      </c>
      <c r="J114">
        <v>173.26</v>
      </c>
      <c r="K114">
        <v>216.08</v>
      </c>
      <c r="L114">
        <v>220.68</v>
      </c>
      <c r="M114">
        <v>263.04000000000002</v>
      </c>
      <c r="N114" s="5">
        <v>243.1</v>
      </c>
      <c r="O114">
        <v>92.55</v>
      </c>
      <c r="P114">
        <v>87.89</v>
      </c>
      <c r="Q114">
        <v>78.73</v>
      </c>
      <c r="R114">
        <v>58.07</v>
      </c>
      <c r="S114">
        <v>171.36</v>
      </c>
      <c r="T114">
        <v>748.47</v>
      </c>
      <c r="U114">
        <v>554.38</v>
      </c>
      <c r="V114">
        <v>200.73</v>
      </c>
      <c r="W114">
        <v>170.6</v>
      </c>
      <c r="X114" s="7">
        <v>240.31</v>
      </c>
      <c r="Y114">
        <v>886.09</v>
      </c>
      <c r="Z114">
        <v>620.04</v>
      </c>
      <c r="AA114" s="6">
        <v>1309.92</v>
      </c>
      <c r="AB114">
        <v>256.64</v>
      </c>
      <c r="AC114">
        <v>548.97</v>
      </c>
      <c r="AD114">
        <v>752.4</v>
      </c>
      <c r="AE114">
        <v>272.58999999999997</v>
      </c>
      <c r="AF114">
        <v>592.38</v>
      </c>
      <c r="AG114">
        <v>406.66</v>
      </c>
      <c r="AH114" s="9">
        <v>627.29999999999995</v>
      </c>
      <c r="AI114" s="15">
        <f t="shared" si="2"/>
        <v>2.5804195804195804</v>
      </c>
      <c r="AJ114" s="15">
        <f t="shared" si="3"/>
        <v>2.6103782614123423</v>
      </c>
    </row>
    <row r="115" spans="1:36" ht="15">
      <c r="A115" s="12" t="s">
        <v>229</v>
      </c>
      <c r="B115" t="s">
        <v>230</v>
      </c>
      <c r="C115">
        <v>896562</v>
      </c>
      <c r="D115">
        <v>897379</v>
      </c>
      <c r="E115">
        <v>56.67</v>
      </c>
      <c r="F115">
        <v>15.6</v>
      </c>
      <c r="G115">
        <v>8.1999999999999993</v>
      </c>
      <c r="H115">
        <v>25.2</v>
      </c>
      <c r="I115">
        <v>7.94</v>
      </c>
      <c r="J115">
        <v>36.14</v>
      </c>
      <c r="K115">
        <v>15.28</v>
      </c>
      <c r="L115">
        <v>7.82</v>
      </c>
      <c r="M115">
        <v>19.63</v>
      </c>
      <c r="N115" s="5">
        <v>21.39</v>
      </c>
      <c r="O115">
        <v>52.44</v>
      </c>
      <c r="P115">
        <v>32.18</v>
      </c>
      <c r="Q115">
        <v>26.37</v>
      </c>
      <c r="R115">
        <v>26.25</v>
      </c>
      <c r="S115">
        <v>4.71</v>
      </c>
      <c r="T115">
        <v>89.46</v>
      </c>
      <c r="U115">
        <v>9.2799999999999994</v>
      </c>
      <c r="V115">
        <v>18.87</v>
      </c>
      <c r="W115">
        <v>8.16</v>
      </c>
      <c r="X115" s="7">
        <v>29.75</v>
      </c>
      <c r="Y115">
        <v>19.32</v>
      </c>
      <c r="Z115">
        <v>26.83</v>
      </c>
      <c r="AA115" s="6">
        <v>1573.56</v>
      </c>
      <c r="AB115">
        <v>122.68</v>
      </c>
      <c r="AC115">
        <v>9.6999999999999993</v>
      </c>
      <c r="AD115">
        <v>102.6</v>
      </c>
      <c r="AE115">
        <v>64.930000000000007</v>
      </c>
      <c r="AF115">
        <v>82.86</v>
      </c>
      <c r="AG115">
        <v>67.81</v>
      </c>
      <c r="AH115" s="9">
        <v>230.03</v>
      </c>
      <c r="AI115" s="15">
        <f t="shared" si="2"/>
        <v>10.754090696587189</v>
      </c>
      <c r="AJ115" s="15">
        <f t="shared" si="3"/>
        <v>7.7321008403361349</v>
      </c>
    </row>
    <row r="116" spans="1:36" ht="15">
      <c r="A116" s="12" t="s">
        <v>231</v>
      </c>
      <c r="B116" t="s">
        <v>232</v>
      </c>
      <c r="C116">
        <v>1080301</v>
      </c>
      <c r="D116">
        <v>1080394</v>
      </c>
      <c r="E116">
        <v>4.1399999999999997</v>
      </c>
      <c r="F116">
        <v>33.18</v>
      </c>
      <c r="G116">
        <v>8.2200000000000006</v>
      </c>
      <c r="H116">
        <v>6.83</v>
      </c>
      <c r="I116">
        <v>7.96</v>
      </c>
      <c r="J116">
        <v>5.5</v>
      </c>
      <c r="K116">
        <v>19.36</v>
      </c>
      <c r="L116">
        <v>7.84</v>
      </c>
      <c r="M116">
        <v>19.71</v>
      </c>
      <c r="N116" s="5">
        <v>12.53</v>
      </c>
      <c r="O116">
        <v>4.04</v>
      </c>
      <c r="P116">
        <v>2.78</v>
      </c>
      <c r="Q116">
        <v>2.38</v>
      </c>
      <c r="R116">
        <v>2.38</v>
      </c>
      <c r="S116">
        <v>1.57</v>
      </c>
      <c r="T116">
        <v>104.11</v>
      </c>
      <c r="U116">
        <v>9.31</v>
      </c>
      <c r="V116">
        <v>1.72</v>
      </c>
      <c r="W116">
        <v>0.36</v>
      </c>
      <c r="X116" s="7">
        <v>14.29</v>
      </c>
      <c r="Y116">
        <v>19.420000000000002</v>
      </c>
      <c r="Z116">
        <v>26.94</v>
      </c>
      <c r="AA116">
        <v>43.94</v>
      </c>
      <c r="AB116">
        <v>71.77</v>
      </c>
      <c r="AC116">
        <v>9.7799999999999994</v>
      </c>
      <c r="AD116">
        <v>30.84</v>
      </c>
      <c r="AE116">
        <v>10.99</v>
      </c>
      <c r="AF116">
        <v>83.37</v>
      </c>
      <c r="AG116">
        <v>68.19</v>
      </c>
      <c r="AH116" s="9">
        <v>40.58</v>
      </c>
      <c r="AI116" s="15">
        <f t="shared" si="2"/>
        <v>3.2386272944932162</v>
      </c>
      <c r="AJ116" s="15">
        <f t="shared" si="3"/>
        <v>2.8397480755773268</v>
      </c>
    </row>
    <row r="117" spans="1:36" ht="15">
      <c r="A117" s="12" t="s">
        <v>233</v>
      </c>
      <c r="B117" t="s">
        <v>234</v>
      </c>
      <c r="C117">
        <v>1256520</v>
      </c>
      <c r="D117">
        <v>1256545</v>
      </c>
      <c r="E117">
        <v>4.18</v>
      </c>
      <c r="F117">
        <v>4.76</v>
      </c>
      <c r="G117">
        <v>8.24</v>
      </c>
      <c r="H117">
        <v>6.84</v>
      </c>
      <c r="I117">
        <v>7.98</v>
      </c>
      <c r="J117">
        <v>5.52</v>
      </c>
      <c r="K117">
        <v>5.47</v>
      </c>
      <c r="L117">
        <v>7.86</v>
      </c>
      <c r="M117">
        <v>19.8</v>
      </c>
      <c r="N117" s="5">
        <v>7.85</v>
      </c>
      <c r="O117">
        <v>4.07</v>
      </c>
      <c r="P117">
        <v>2.82</v>
      </c>
      <c r="Q117">
        <v>2.41</v>
      </c>
      <c r="R117">
        <v>2.41</v>
      </c>
      <c r="S117">
        <v>0.17</v>
      </c>
      <c r="T117">
        <v>13.14</v>
      </c>
      <c r="U117">
        <v>9.32</v>
      </c>
      <c r="V117">
        <v>0</v>
      </c>
      <c r="W117">
        <v>0</v>
      </c>
      <c r="X117" s="7">
        <v>3.82</v>
      </c>
      <c r="Y117">
        <v>19.440000000000001</v>
      </c>
      <c r="Z117">
        <v>27.06</v>
      </c>
      <c r="AA117">
        <v>44.11</v>
      </c>
      <c r="AB117">
        <v>72.2</v>
      </c>
      <c r="AC117">
        <v>9.8000000000000007</v>
      </c>
      <c r="AD117">
        <v>30.87</v>
      </c>
      <c r="AE117">
        <v>11.01</v>
      </c>
      <c r="AF117">
        <v>84.26</v>
      </c>
      <c r="AG117">
        <v>68.430000000000007</v>
      </c>
      <c r="AH117" s="9">
        <v>40.799999999999997</v>
      </c>
      <c r="AI117" s="15">
        <f t="shared" si="2"/>
        <v>5.1974522292993628</v>
      </c>
      <c r="AJ117" s="15">
        <f t="shared" si="3"/>
        <v>10.680628272251308</v>
      </c>
    </row>
    <row r="118" spans="1:36" ht="15">
      <c r="A118" s="12" t="s">
        <v>235</v>
      </c>
      <c r="B118" t="s">
        <v>236</v>
      </c>
      <c r="C118">
        <v>1642819</v>
      </c>
      <c r="D118">
        <v>1642923</v>
      </c>
      <c r="E118">
        <v>4.2</v>
      </c>
      <c r="F118">
        <v>12.14</v>
      </c>
      <c r="G118">
        <v>8.2799999999999994</v>
      </c>
      <c r="H118">
        <v>6.88</v>
      </c>
      <c r="I118">
        <v>33.83</v>
      </c>
      <c r="J118">
        <v>5.54</v>
      </c>
      <c r="K118">
        <v>5.5</v>
      </c>
      <c r="L118">
        <v>7.87</v>
      </c>
      <c r="M118">
        <v>19.86</v>
      </c>
      <c r="N118" s="5">
        <v>11.57</v>
      </c>
      <c r="O118">
        <v>4.0999999999999996</v>
      </c>
      <c r="P118">
        <v>2.84</v>
      </c>
      <c r="Q118">
        <v>8.41</v>
      </c>
      <c r="R118">
        <v>2.4300000000000002</v>
      </c>
      <c r="S118">
        <v>2.69</v>
      </c>
      <c r="T118">
        <v>13.16</v>
      </c>
      <c r="U118">
        <v>9.34</v>
      </c>
      <c r="V118">
        <v>0.64</v>
      </c>
      <c r="W118">
        <v>2.97</v>
      </c>
      <c r="X118" s="7">
        <v>5.18</v>
      </c>
      <c r="Y118">
        <v>19.510000000000002</v>
      </c>
      <c r="Z118">
        <v>27.18</v>
      </c>
      <c r="AA118">
        <v>44.21</v>
      </c>
      <c r="AB118">
        <v>72.48</v>
      </c>
      <c r="AC118">
        <v>9.94</v>
      </c>
      <c r="AD118">
        <v>30.99</v>
      </c>
      <c r="AE118">
        <v>11.07</v>
      </c>
      <c r="AF118">
        <v>84.66</v>
      </c>
      <c r="AG118">
        <v>68.650000000000006</v>
      </c>
      <c r="AH118" s="9">
        <v>40.97</v>
      </c>
      <c r="AI118" s="15">
        <f t="shared" si="2"/>
        <v>3.5410544511668105</v>
      </c>
      <c r="AJ118" s="15">
        <f t="shared" si="3"/>
        <v>7.9092664092664098</v>
      </c>
    </row>
    <row r="119" spans="1:36" ht="15">
      <c r="A119" s="12" t="s">
        <v>237</v>
      </c>
      <c r="B119" t="s">
        <v>238</v>
      </c>
      <c r="C119">
        <v>1715899</v>
      </c>
      <c r="D119">
        <v>1715975</v>
      </c>
      <c r="E119">
        <v>4.21</v>
      </c>
      <c r="F119">
        <v>4.78</v>
      </c>
      <c r="G119">
        <v>8.2899999999999991</v>
      </c>
      <c r="H119">
        <v>6.9</v>
      </c>
      <c r="I119">
        <v>7.99</v>
      </c>
      <c r="J119">
        <v>5.57</v>
      </c>
      <c r="K119">
        <v>5.52</v>
      </c>
      <c r="L119">
        <v>7.89</v>
      </c>
      <c r="M119">
        <v>19.87</v>
      </c>
      <c r="N119" s="5">
        <v>7.89</v>
      </c>
      <c r="O119">
        <v>4.13</v>
      </c>
      <c r="P119">
        <v>2.92</v>
      </c>
      <c r="Q119">
        <v>2.4300000000000002</v>
      </c>
      <c r="R119">
        <v>2.5299999999999998</v>
      </c>
      <c r="S119">
        <v>0.28999999999999998</v>
      </c>
      <c r="T119">
        <v>13.18</v>
      </c>
      <c r="U119">
        <v>9.35</v>
      </c>
      <c r="V119">
        <v>0.03</v>
      </c>
      <c r="W119">
        <v>0</v>
      </c>
      <c r="X119" s="7">
        <v>3.87</v>
      </c>
      <c r="Y119">
        <v>19.53</v>
      </c>
      <c r="Z119">
        <v>27.23</v>
      </c>
      <c r="AA119">
        <v>44.26</v>
      </c>
      <c r="AB119">
        <v>72.540000000000006</v>
      </c>
      <c r="AC119">
        <v>9.9600000000000009</v>
      </c>
      <c r="AD119">
        <v>31.04</v>
      </c>
      <c r="AE119">
        <v>11.09</v>
      </c>
      <c r="AF119">
        <v>84.8</v>
      </c>
      <c r="AG119">
        <v>68.73</v>
      </c>
      <c r="AH119" s="9">
        <v>41.02</v>
      </c>
      <c r="AI119" s="15">
        <f t="shared" si="2"/>
        <v>5.1989860583016485</v>
      </c>
      <c r="AJ119" s="15">
        <f t="shared" si="3"/>
        <v>10.599483204134367</v>
      </c>
    </row>
    <row r="120" spans="1:36" ht="15">
      <c r="A120" s="12" t="s">
        <v>239</v>
      </c>
      <c r="B120" t="s">
        <v>240</v>
      </c>
      <c r="C120">
        <v>2337921</v>
      </c>
      <c r="D120">
        <v>2338072</v>
      </c>
      <c r="E120">
        <v>4.26</v>
      </c>
      <c r="F120">
        <v>4.8</v>
      </c>
      <c r="G120">
        <v>8.33</v>
      </c>
      <c r="H120">
        <v>6.92</v>
      </c>
      <c r="I120">
        <v>8.01</v>
      </c>
      <c r="J120">
        <v>10.71</v>
      </c>
      <c r="K120">
        <v>5.54</v>
      </c>
      <c r="L120">
        <v>7.91</v>
      </c>
      <c r="M120">
        <v>19.96</v>
      </c>
      <c r="N120" s="5">
        <v>8.49</v>
      </c>
      <c r="O120">
        <v>4.1399999999999997</v>
      </c>
      <c r="P120">
        <v>11.31</v>
      </c>
      <c r="Q120">
        <v>11.9</v>
      </c>
      <c r="R120">
        <v>9.39</v>
      </c>
      <c r="S120">
        <v>8.07</v>
      </c>
      <c r="T120">
        <v>13.23</v>
      </c>
      <c r="U120">
        <v>9.4</v>
      </c>
      <c r="V120">
        <v>6.21</v>
      </c>
      <c r="W120">
        <v>8.81</v>
      </c>
      <c r="X120" s="7">
        <v>9.16</v>
      </c>
      <c r="Y120">
        <v>19.600000000000001</v>
      </c>
      <c r="Z120">
        <v>27.34</v>
      </c>
      <c r="AA120">
        <v>44.41</v>
      </c>
      <c r="AB120">
        <v>72.92</v>
      </c>
      <c r="AC120">
        <v>10.01</v>
      </c>
      <c r="AD120">
        <v>31.2</v>
      </c>
      <c r="AE120">
        <v>11.13</v>
      </c>
      <c r="AF120">
        <v>85.31</v>
      </c>
      <c r="AG120">
        <v>69.02</v>
      </c>
      <c r="AH120" s="9">
        <v>41.22</v>
      </c>
      <c r="AI120" s="15">
        <f t="shared" si="2"/>
        <v>4.8551236749116606</v>
      </c>
      <c r="AJ120" s="15">
        <f t="shared" si="3"/>
        <v>4.5</v>
      </c>
    </row>
    <row r="121" spans="1:36" ht="15">
      <c r="A121" s="12" t="s">
        <v>241</v>
      </c>
      <c r="B121" t="s">
        <v>242</v>
      </c>
      <c r="C121">
        <v>2591031</v>
      </c>
      <c r="D121">
        <v>2591131</v>
      </c>
      <c r="E121">
        <v>23.17</v>
      </c>
      <c r="F121">
        <v>24.92</v>
      </c>
      <c r="G121">
        <v>8.34</v>
      </c>
      <c r="H121">
        <v>6.94</v>
      </c>
      <c r="I121">
        <v>8.0399999999999991</v>
      </c>
      <c r="J121">
        <v>34.96</v>
      </c>
      <c r="K121">
        <v>24.66</v>
      </c>
      <c r="L121">
        <v>64.930000000000007</v>
      </c>
      <c r="M121">
        <v>20.02</v>
      </c>
      <c r="N121" s="5">
        <v>24</v>
      </c>
      <c r="O121">
        <v>4.18</v>
      </c>
      <c r="P121">
        <v>2.95</v>
      </c>
      <c r="Q121">
        <v>13.3</v>
      </c>
      <c r="R121">
        <v>2.57</v>
      </c>
      <c r="S121">
        <v>28.26</v>
      </c>
      <c r="T121">
        <v>92.95</v>
      </c>
      <c r="U121">
        <v>9.41</v>
      </c>
      <c r="V121">
        <v>9.35</v>
      </c>
      <c r="W121">
        <v>16.2</v>
      </c>
      <c r="X121" s="7">
        <v>19.91</v>
      </c>
      <c r="Y121">
        <v>111.17</v>
      </c>
      <c r="Z121">
        <v>27.45</v>
      </c>
      <c r="AA121">
        <v>371.26</v>
      </c>
      <c r="AB121">
        <v>73.13</v>
      </c>
      <c r="AC121">
        <v>10.029999999999999</v>
      </c>
      <c r="AD121">
        <v>31.32</v>
      </c>
      <c r="AE121">
        <v>380.96</v>
      </c>
      <c r="AF121">
        <v>85.59</v>
      </c>
      <c r="AG121">
        <v>69.150000000000006</v>
      </c>
      <c r="AH121" s="9">
        <v>128.9</v>
      </c>
      <c r="AI121" s="15">
        <f t="shared" si="2"/>
        <v>5.3708333333333336</v>
      </c>
      <c r="AJ121" s="15">
        <f t="shared" si="3"/>
        <v>6.4741336012054242</v>
      </c>
    </row>
    <row r="122" spans="1:36" ht="15">
      <c r="A122" s="12" t="s">
        <v>243</v>
      </c>
      <c r="B122" t="s">
        <v>244</v>
      </c>
      <c r="C122">
        <v>2664855</v>
      </c>
      <c r="D122">
        <v>2664945</v>
      </c>
      <c r="E122">
        <v>4.28</v>
      </c>
      <c r="F122">
        <v>4.82</v>
      </c>
      <c r="G122">
        <v>8.39</v>
      </c>
      <c r="H122">
        <v>6.95</v>
      </c>
      <c r="I122">
        <v>8.07</v>
      </c>
      <c r="J122">
        <v>5.61</v>
      </c>
      <c r="K122">
        <v>5.57</v>
      </c>
      <c r="L122">
        <v>7.92</v>
      </c>
      <c r="M122">
        <v>20.07</v>
      </c>
      <c r="N122" s="5">
        <v>7.97</v>
      </c>
      <c r="O122">
        <v>4.2</v>
      </c>
      <c r="P122">
        <v>2.97</v>
      </c>
      <c r="Q122">
        <v>9.25</v>
      </c>
      <c r="R122">
        <v>2.6</v>
      </c>
      <c r="S122">
        <v>0.3</v>
      </c>
      <c r="T122">
        <v>13.3</v>
      </c>
      <c r="U122">
        <v>109.21</v>
      </c>
      <c r="V122">
        <v>0.82</v>
      </c>
      <c r="W122">
        <v>0</v>
      </c>
      <c r="X122" s="7">
        <v>15.85</v>
      </c>
      <c r="Y122">
        <v>126.73</v>
      </c>
      <c r="Z122">
        <v>27.55</v>
      </c>
      <c r="AA122">
        <v>44.65</v>
      </c>
      <c r="AB122">
        <v>73.53</v>
      </c>
      <c r="AC122">
        <v>62.24</v>
      </c>
      <c r="AD122">
        <v>445.67</v>
      </c>
      <c r="AE122">
        <v>59.99</v>
      </c>
      <c r="AF122" s="6">
        <v>1176.2</v>
      </c>
      <c r="AG122" s="6">
        <v>2022.33</v>
      </c>
      <c r="AH122" s="9">
        <v>448.77</v>
      </c>
      <c r="AI122" s="15">
        <f t="shared" si="2"/>
        <v>56.307402760351316</v>
      </c>
      <c r="AJ122" s="15">
        <f t="shared" si="3"/>
        <v>28.313564668769715</v>
      </c>
    </row>
    <row r="123" spans="1:36" ht="15">
      <c r="A123" s="12" t="s">
        <v>245</v>
      </c>
      <c r="B123" t="s">
        <v>246</v>
      </c>
      <c r="C123">
        <v>2811277</v>
      </c>
      <c r="D123">
        <v>2811330</v>
      </c>
      <c r="E123">
        <v>4.3099999999999996</v>
      </c>
      <c r="F123">
        <v>4.84</v>
      </c>
      <c r="G123">
        <v>8.41</v>
      </c>
      <c r="H123">
        <v>6.97</v>
      </c>
      <c r="I123">
        <v>8.09</v>
      </c>
      <c r="J123">
        <v>5.63</v>
      </c>
      <c r="K123">
        <v>5.6</v>
      </c>
      <c r="L123">
        <v>7.94</v>
      </c>
      <c r="M123">
        <v>20.12</v>
      </c>
      <c r="N123" s="5">
        <v>7.99</v>
      </c>
      <c r="O123">
        <v>4.21</v>
      </c>
      <c r="P123">
        <v>2.99</v>
      </c>
      <c r="Q123">
        <v>2.5299999999999998</v>
      </c>
      <c r="R123">
        <v>2.64</v>
      </c>
      <c r="S123">
        <v>0.32</v>
      </c>
      <c r="T123">
        <v>13.32</v>
      </c>
      <c r="U123">
        <v>9.43</v>
      </c>
      <c r="V123">
        <v>0.15</v>
      </c>
      <c r="W123">
        <v>0</v>
      </c>
      <c r="X123" s="7">
        <v>3.95</v>
      </c>
      <c r="Y123">
        <v>19.71</v>
      </c>
      <c r="Z123">
        <v>27.59</v>
      </c>
      <c r="AA123">
        <v>44.72</v>
      </c>
      <c r="AB123">
        <v>73.650000000000006</v>
      </c>
      <c r="AC123">
        <v>10.039999999999999</v>
      </c>
      <c r="AD123">
        <v>31.48</v>
      </c>
      <c r="AE123">
        <v>11.19</v>
      </c>
      <c r="AF123">
        <v>86.12</v>
      </c>
      <c r="AG123">
        <v>69.47</v>
      </c>
      <c r="AH123" s="9">
        <v>41.55</v>
      </c>
      <c r="AI123" s="15">
        <f t="shared" si="2"/>
        <v>5.2002503128911135</v>
      </c>
      <c r="AJ123" s="15">
        <f t="shared" si="3"/>
        <v>10.5189873417721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03 sRNAs</vt:lpstr>
      <vt:lpstr>122 up &gt;2-fold</vt:lpstr>
    </vt:vector>
  </TitlesOfParts>
  <Company>Oh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onan Carroll</cp:lastModifiedBy>
  <dcterms:created xsi:type="dcterms:W3CDTF">2020-05-06T18:38:25Z</dcterms:created>
  <dcterms:modified xsi:type="dcterms:W3CDTF">2020-05-06T18:48:45Z</dcterms:modified>
</cp:coreProperties>
</file>